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HE\Desktop\To upload CDT\FEBS letter-2nd revision\"/>
    </mc:Choice>
  </mc:AlternateContent>
  <bookViews>
    <workbookView xWindow="0" yWindow="0" windowWidth="16815" windowHeight="75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4" i="1" l="1"/>
  <c r="V4" i="1"/>
  <c r="W4" i="1"/>
  <c r="X4" i="1"/>
  <c r="Y4" i="1"/>
  <c r="Z4" i="1"/>
  <c r="U5" i="1"/>
  <c r="V5" i="1"/>
  <c r="W5" i="1"/>
  <c r="X5" i="1"/>
  <c r="Y5" i="1"/>
  <c r="Z5" i="1"/>
  <c r="U6" i="1"/>
  <c r="V6" i="1"/>
  <c r="W6" i="1"/>
  <c r="X6" i="1"/>
  <c r="Y6" i="1"/>
  <c r="Z6" i="1"/>
  <c r="U7" i="1"/>
  <c r="V7" i="1"/>
  <c r="W7" i="1"/>
  <c r="X7" i="1"/>
  <c r="Y7" i="1"/>
  <c r="Z7" i="1"/>
  <c r="U8" i="1"/>
  <c r="V8" i="1"/>
  <c r="W8" i="1"/>
  <c r="X8" i="1"/>
  <c r="Y8" i="1"/>
  <c r="Z8" i="1"/>
  <c r="U9" i="1"/>
  <c r="V9" i="1"/>
  <c r="W9" i="1"/>
  <c r="X9" i="1"/>
  <c r="Y9" i="1"/>
  <c r="Z9" i="1"/>
  <c r="U10" i="1"/>
  <c r="V10" i="1"/>
  <c r="W10" i="1"/>
  <c r="X10" i="1"/>
  <c r="Y10" i="1"/>
  <c r="Z10" i="1"/>
  <c r="U11" i="1"/>
  <c r="V11" i="1"/>
  <c r="W11" i="1"/>
  <c r="X11" i="1"/>
  <c r="Y11" i="1"/>
  <c r="Z11" i="1"/>
  <c r="U12" i="1"/>
  <c r="V12" i="1"/>
  <c r="W12" i="1"/>
  <c r="X12" i="1"/>
  <c r="Y12" i="1"/>
  <c r="Z12" i="1"/>
  <c r="U13" i="1"/>
  <c r="V13" i="1"/>
  <c r="W13" i="1"/>
  <c r="X13" i="1"/>
  <c r="Y13" i="1"/>
  <c r="Z13" i="1"/>
  <c r="U14" i="1"/>
  <c r="V14" i="1"/>
  <c r="W14" i="1"/>
  <c r="X14" i="1"/>
  <c r="Y14" i="1"/>
  <c r="Z14" i="1"/>
  <c r="U15" i="1"/>
  <c r="V15" i="1"/>
  <c r="W15" i="1"/>
  <c r="X15" i="1"/>
  <c r="Y15" i="1"/>
  <c r="Z15" i="1"/>
  <c r="U16" i="1"/>
  <c r="V16" i="1"/>
  <c r="W16" i="1"/>
  <c r="X16" i="1"/>
  <c r="Y16" i="1"/>
  <c r="Z16" i="1"/>
  <c r="U17" i="1"/>
  <c r="V17" i="1"/>
  <c r="W17" i="1"/>
  <c r="X17" i="1"/>
  <c r="Y17" i="1"/>
  <c r="Z17" i="1"/>
  <c r="U18" i="1"/>
  <c r="V18" i="1"/>
  <c r="W18" i="1"/>
  <c r="X18" i="1"/>
  <c r="Y18" i="1"/>
  <c r="Z18" i="1"/>
  <c r="U19" i="1"/>
  <c r="V19" i="1"/>
  <c r="W19" i="1"/>
  <c r="X19" i="1"/>
  <c r="Y19" i="1"/>
  <c r="Z19" i="1"/>
  <c r="U20" i="1"/>
  <c r="V20" i="1"/>
  <c r="W20" i="1"/>
  <c r="X20" i="1"/>
  <c r="Y20" i="1"/>
  <c r="Z20" i="1"/>
  <c r="U21" i="1"/>
  <c r="V21" i="1"/>
  <c r="W21" i="1"/>
  <c r="X21" i="1"/>
  <c r="Y21" i="1"/>
  <c r="Z21" i="1"/>
  <c r="U22" i="1"/>
  <c r="V22" i="1"/>
  <c r="W22" i="1"/>
  <c r="X22" i="1"/>
  <c r="Y22" i="1"/>
  <c r="Z22" i="1"/>
  <c r="U23" i="1"/>
  <c r="V23" i="1"/>
  <c r="W23" i="1"/>
  <c r="X23" i="1"/>
  <c r="Y23" i="1"/>
  <c r="Z23" i="1"/>
  <c r="U24" i="1"/>
  <c r="V24" i="1"/>
  <c r="W24" i="1"/>
  <c r="X24" i="1"/>
  <c r="Y24" i="1"/>
  <c r="Z24" i="1"/>
  <c r="U25" i="1"/>
  <c r="V25" i="1"/>
  <c r="W25" i="1"/>
  <c r="X25" i="1"/>
  <c r="Y25" i="1"/>
  <c r="Z25" i="1"/>
  <c r="U26" i="1"/>
  <c r="V26" i="1"/>
  <c r="W26" i="1"/>
  <c r="X26" i="1"/>
  <c r="Y26" i="1"/>
  <c r="Z26" i="1"/>
  <c r="U27" i="1"/>
  <c r="V27" i="1"/>
  <c r="W27" i="1"/>
  <c r="X27" i="1"/>
  <c r="Y27" i="1"/>
  <c r="Z27" i="1"/>
  <c r="U28" i="1"/>
  <c r="V28" i="1"/>
  <c r="W28" i="1"/>
  <c r="X28" i="1"/>
  <c r="Y28" i="1"/>
  <c r="Z28" i="1"/>
  <c r="U29" i="1"/>
  <c r="V29" i="1"/>
  <c r="W29" i="1"/>
  <c r="X29" i="1"/>
  <c r="Y29" i="1"/>
  <c r="Z29" i="1"/>
  <c r="U30" i="1"/>
  <c r="V30" i="1"/>
  <c r="W30" i="1"/>
  <c r="X30" i="1"/>
  <c r="Y30" i="1"/>
  <c r="Z30" i="1"/>
  <c r="U31" i="1"/>
  <c r="V31" i="1"/>
  <c r="W31" i="1"/>
  <c r="X31" i="1"/>
  <c r="Y31" i="1"/>
  <c r="Z31" i="1"/>
  <c r="U32" i="1"/>
  <c r="V32" i="1"/>
  <c r="W32" i="1"/>
  <c r="X32" i="1"/>
  <c r="Y32" i="1"/>
  <c r="Z32" i="1"/>
  <c r="U33" i="1"/>
  <c r="V33" i="1"/>
  <c r="W33" i="1"/>
  <c r="X33" i="1"/>
  <c r="Y33" i="1"/>
  <c r="Z33" i="1"/>
  <c r="U34" i="1"/>
  <c r="V34" i="1"/>
  <c r="W34" i="1"/>
  <c r="X34" i="1"/>
  <c r="Y34" i="1"/>
  <c r="Z34" i="1"/>
  <c r="U35" i="1"/>
  <c r="V35" i="1"/>
  <c r="W35" i="1"/>
  <c r="X35" i="1"/>
  <c r="Y35" i="1"/>
  <c r="Z35" i="1"/>
  <c r="U36" i="1"/>
  <c r="V36" i="1"/>
  <c r="W36" i="1"/>
  <c r="X36" i="1"/>
  <c r="Y36" i="1"/>
  <c r="Z36" i="1"/>
  <c r="U37" i="1"/>
  <c r="V37" i="1"/>
  <c r="W37" i="1"/>
  <c r="X37" i="1"/>
  <c r="Y37" i="1"/>
  <c r="Z37" i="1"/>
  <c r="U38" i="1"/>
  <c r="V38" i="1"/>
  <c r="W38" i="1"/>
  <c r="X38" i="1"/>
  <c r="Y38" i="1"/>
  <c r="Z38" i="1"/>
  <c r="U39" i="1"/>
  <c r="V39" i="1"/>
  <c r="W39" i="1"/>
  <c r="X39" i="1"/>
  <c r="Y39" i="1"/>
  <c r="Z39" i="1"/>
  <c r="U40" i="1"/>
  <c r="V40" i="1"/>
  <c r="W40" i="1"/>
  <c r="X40" i="1"/>
  <c r="Y40" i="1"/>
  <c r="Z40" i="1"/>
  <c r="U41" i="1"/>
  <c r="V41" i="1"/>
  <c r="W41" i="1"/>
  <c r="X41" i="1"/>
  <c r="Y41" i="1"/>
  <c r="Z41" i="1"/>
  <c r="U42" i="1"/>
  <c r="V42" i="1"/>
  <c r="W42" i="1"/>
  <c r="X42" i="1"/>
  <c r="Y42" i="1"/>
  <c r="Z42" i="1"/>
  <c r="U43" i="1"/>
  <c r="V43" i="1"/>
  <c r="W43" i="1"/>
  <c r="X43" i="1"/>
  <c r="Y43" i="1"/>
  <c r="Z43" i="1"/>
  <c r="U44" i="1"/>
  <c r="V44" i="1"/>
  <c r="W44" i="1"/>
  <c r="X44" i="1"/>
  <c r="Y44" i="1"/>
  <c r="Z44" i="1"/>
  <c r="U45" i="1"/>
  <c r="V45" i="1"/>
  <c r="W45" i="1"/>
  <c r="X45" i="1"/>
  <c r="Y45" i="1"/>
  <c r="Z45" i="1"/>
  <c r="U46" i="1"/>
  <c r="V46" i="1"/>
  <c r="W46" i="1"/>
  <c r="X46" i="1"/>
  <c r="Y46" i="1"/>
  <c r="Z46" i="1"/>
  <c r="U47" i="1"/>
  <c r="V47" i="1"/>
  <c r="W47" i="1"/>
  <c r="X47" i="1"/>
  <c r="Y47" i="1"/>
  <c r="Z47" i="1"/>
  <c r="U48" i="1"/>
  <c r="V48" i="1"/>
  <c r="W48" i="1"/>
  <c r="X48" i="1"/>
  <c r="Y48" i="1"/>
  <c r="Z48" i="1"/>
  <c r="U49" i="1"/>
  <c r="V49" i="1"/>
  <c r="W49" i="1"/>
  <c r="X49" i="1"/>
  <c r="Y49" i="1"/>
  <c r="Z49" i="1"/>
  <c r="U50" i="1"/>
  <c r="V50" i="1"/>
  <c r="W50" i="1"/>
  <c r="X50" i="1"/>
  <c r="Y50" i="1"/>
  <c r="Z50" i="1"/>
  <c r="U51" i="1"/>
  <c r="V51" i="1"/>
  <c r="W51" i="1"/>
  <c r="X51" i="1"/>
  <c r="Y51" i="1"/>
  <c r="Z51" i="1"/>
  <c r="U52" i="1"/>
  <c r="V52" i="1"/>
  <c r="W52" i="1"/>
  <c r="X52" i="1"/>
  <c r="Y52" i="1"/>
  <c r="Z52" i="1"/>
  <c r="U53" i="1"/>
  <c r="V53" i="1"/>
  <c r="W53" i="1"/>
  <c r="X53" i="1"/>
  <c r="Y53" i="1"/>
  <c r="Z53" i="1"/>
  <c r="U54" i="1"/>
  <c r="V54" i="1"/>
  <c r="W54" i="1"/>
  <c r="X54" i="1"/>
  <c r="Y54" i="1"/>
  <c r="Z54" i="1"/>
  <c r="U55" i="1"/>
  <c r="V55" i="1"/>
  <c r="W55" i="1"/>
  <c r="X55" i="1"/>
  <c r="Y55" i="1"/>
  <c r="Z55" i="1"/>
  <c r="U56" i="1"/>
  <c r="V56" i="1"/>
  <c r="W56" i="1"/>
  <c r="X56" i="1"/>
  <c r="Y56" i="1"/>
  <c r="Z56" i="1"/>
  <c r="U57" i="1"/>
  <c r="V57" i="1"/>
  <c r="W57" i="1"/>
  <c r="X57" i="1"/>
  <c r="Y57" i="1"/>
  <c r="Z57" i="1"/>
  <c r="U58" i="1"/>
  <c r="V58" i="1"/>
  <c r="W58" i="1"/>
  <c r="X58" i="1"/>
  <c r="Y58" i="1"/>
  <c r="Z58" i="1"/>
  <c r="U59" i="1"/>
  <c r="V59" i="1"/>
  <c r="W59" i="1"/>
  <c r="X59" i="1"/>
  <c r="Y59" i="1"/>
  <c r="Z59" i="1"/>
  <c r="U60" i="1"/>
  <c r="V60" i="1"/>
  <c r="W60" i="1"/>
  <c r="X60" i="1"/>
  <c r="Y60" i="1"/>
  <c r="Z60" i="1"/>
  <c r="U61" i="1"/>
  <c r="V61" i="1"/>
  <c r="W61" i="1"/>
  <c r="X61" i="1"/>
  <c r="Y61" i="1"/>
  <c r="Z61" i="1"/>
  <c r="U62" i="1"/>
  <c r="V62" i="1"/>
  <c r="W62" i="1"/>
  <c r="X62" i="1"/>
  <c r="Y62" i="1"/>
  <c r="Z62" i="1"/>
  <c r="U63" i="1"/>
  <c r="V63" i="1"/>
  <c r="W63" i="1"/>
  <c r="X63" i="1"/>
  <c r="Y63" i="1"/>
  <c r="Z63" i="1"/>
  <c r="U64" i="1"/>
  <c r="V64" i="1"/>
  <c r="W64" i="1"/>
  <c r="X64" i="1"/>
  <c r="Y64" i="1"/>
  <c r="Z64" i="1"/>
  <c r="U65" i="1"/>
  <c r="V65" i="1"/>
  <c r="W65" i="1"/>
  <c r="X65" i="1"/>
  <c r="Y65" i="1"/>
  <c r="Z65" i="1"/>
  <c r="U66" i="1"/>
  <c r="V66" i="1"/>
  <c r="W66" i="1"/>
  <c r="X66" i="1"/>
  <c r="Y66" i="1"/>
  <c r="Z66" i="1"/>
  <c r="U67" i="1"/>
  <c r="V67" i="1"/>
  <c r="W67" i="1"/>
  <c r="X67" i="1"/>
  <c r="Y67" i="1"/>
  <c r="Z67" i="1"/>
  <c r="U68" i="1"/>
  <c r="V68" i="1"/>
  <c r="W68" i="1"/>
  <c r="X68" i="1"/>
  <c r="Y68" i="1"/>
  <c r="Z68" i="1"/>
  <c r="U69" i="1"/>
  <c r="V69" i="1"/>
  <c r="W69" i="1"/>
  <c r="X69" i="1"/>
  <c r="Y69" i="1"/>
  <c r="Z69" i="1"/>
  <c r="U70" i="1"/>
  <c r="V70" i="1"/>
  <c r="W70" i="1"/>
  <c r="X70" i="1"/>
  <c r="Y70" i="1"/>
  <c r="Z70" i="1"/>
  <c r="U71" i="1"/>
  <c r="V71" i="1"/>
  <c r="W71" i="1"/>
  <c r="X71" i="1"/>
  <c r="Y71" i="1"/>
  <c r="Z71" i="1"/>
  <c r="U72" i="1"/>
  <c r="V72" i="1"/>
  <c r="W72" i="1"/>
  <c r="X72" i="1"/>
  <c r="Y72" i="1"/>
  <c r="Z72" i="1"/>
  <c r="U73" i="1"/>
  <c r="V73" i="1"/>
  <c r="W73" i="1"/>
  <c r="X73" i="1"/>
  <c r="Y73" i="1"/>
  <c r="Z73" i="1"/>
  <c r="U74" i="1"/>
  <c r="V74" i="1"/>
  <c r="W74" i="1"/>
  <c r="X74" i="1"/>
  <c r="Y74" i="1"/>
  <c r="Z74" i="1"/>
  <c r="U75" i="1"/>
  <c r="V75" i="1"/>
  <c r="W75" i="1"/>
  <c r="X75" i="1"/>
  <c r="Y75" i="1"/>
  <c r="Z75" i="1"/>
  <c r="U76" i="1"/>
  <c r="V76" i="1"/>
  <c r="W76" i="1"/>
  <c r="X76" i="1"/>
  <c r="Y76" i="1"/>
  <c r="Z76" i="1"/>
  <c r="U77" i="1"/>
  <c r="V77" i="1"/>
  <c r="W77" i="1"/>
  <c r="X77" i="1"/>
  <c r="Y77" i="1"/>
  <c r="Z77" i="1"/>
  <c r="U78" i="1"/>
  <c r="V78" i="1"/>
  <c r="W78" i="1"/>
  <c r="X78" i="1"/>
  <c r="Y78" i="1"/>
  <c r="Z78" i="1"/>
  <c r="U79" i="1"/>
  <c r="V79" i="1"/>
  <c r="W79" i="1"/>
  <c r="X79" i="1"/>
  <c r="Y79" i="1"/>
  <c r="Z79" i="1"/>
  <c r="U80" i="1"/>
  <c r="V80" i="1"/>
  <c r="W80" i="1"/>
  <c r="X80" i="1"/>
  <c r="Y80" i="1"/>
  <c r="Z80" i="1"/>
  <c r="U81" i="1"/>
  <c r="V81" i="1"/>
  <c r="W81" i="1"/>
  <c r="X81" i="1"/>
  <c r="Y81" i="1"/>
  <c r="Z81" i="1"/>
  <c r="U82" i="1"/>
  <c r="V82" i="1"/>
  <c r="W82" i="1"/>
  <c r="X82" i="1"/>
  <c r="Y82" i="1"/>
  <c r="Z82" i="1"/>
  <c r="U83" i="1"/>
  <c r="V83" i="1"/>
  <c r="W83" i="1"/>
  <c r="X83" i="1"/>
  <c r="Y83" i="1"/>
  <c r="Z83" i="1"/>
  <c r="U84" i="1"/>
  <c r="V84" i="1"/>
  <c r="W84" i="1"/>
  <c r="X84" i="1"/>
  <c r="Y84" i="1"/>
  <c r="Z84" i="1"/>
  <c r="U85" i="1"/>
  <c r="V85" i="1"/>
  <c r="W85" i="1"/>
  <c r="X85" i="1"/>
  <c r="Y85" i="1"/>
  <c r="Z85" i="1"/>
  <c r="U86" i="1"/>
  <c r="V86" i="1"/>
  <c r="W86" i="1"/>
  <c r="X86" i="1"/>
  <c r="Y86" i="1"/>
  <c r="Z86" i="1"/>
  <c r="U87" i="1"/>
  <c r="V87" i="1"/>
  <c r="W87" i="1"/>
  <c r="X87" i="1"/>
  <c r="Y87" i="1"/>
  <c r="Z87" i="1"/>
  <c r="U88" i="1"/>
  <c r="V88" i="1"/>
  <c r="W88" i="1"/>
  <c r="X88" i="1"/>
  <c r="Y88" i="1"/>
  <c r="Z88" i="1"/>
  <c r="U89" i="1"/>
  <c r="V89" i="1"/>
  <c r="W89" i="1"/>
  <c r="X89" i="1"/>
  <c r="Y89" i="1"/>
  <c r="Z89" i="1"/>
  <c r="U90" i="1"/>
  <c r="V90" i="1"/>
  <c r="W90" i="1"/>
  <c r="X90" i="1"/>
  <c r="Y90" i="1"/>
  <c r="Z90" i="1"/>
  <c r="U91" i="1"/>
  <c r="V91" i="1"/>
  <c r="W91" i="1"/>
  <c r="X91" i="1"/>
  <c r="Y91" i="1"/>
  <c r="Z91" i="1"/>
  <c r="U92" i="1"/>
  <c r="V92" i="1"/>
  <c r="W92" i="1"/>
  <c r="X92" i="1"/>
  <c r="Y92" i="1"/>
  <c r="Z92" i="1"/>
  <c r="U93" i="1"/>
  <c r="V93" i="1"/>
  <c r="W93" i="1"/>
  <c r="X93" i="1"/>
  <c r="Y93" i="1"/>
  <c r="Z93" i="1"/>
  <c r="U94" i="1"/>
  <c r="V94" i="1"/>
  <c r="W94" i="1"/>
  <c r="X94" i="1"/>
  <c r="Y94" i="1"/>
  <c r="Z94" i="1"/>
  <c r="U95" i="1"/>
  <c r="V95" i="1"/>
  <c r="W95" i="1"/>
  <c r="X95" i="1"/>
  <c r="Y95" i="1"/>
  <c r="Z95" i="1"/>
  <c r="U96" i="1"/>
  <c r="V96" i="1"/>
  <c r="W96" i="1"/>
  <c r="X96" i="1"/>
  <c r="Y96" i="1"/>
  <c r="Z96" i="1"/>
  <c r="U97" i="1"/>
  <c r="V97" i="1"/>
  <c r="W97" i="1"/>
  <c r="X97" i="1"/>
  <c r="Y97" i="1"/>
  <c r="Z97" i="1"/>
  <c r="U98" i="1"/>
  <c r="V98" i="1"/>
  <c r="W98" i="1"/>
  <c r="X98" i="1"/>
  <c r="Y98" i="1"/>
  <c r="Z98" i="1"/>
  <c r="U99" i="1"/>
  <c r="V99" i="1"/>
  <c r="W99" i="1"/>
  <c r="X99" i="1"/>
  <c r="Y99" i="1"/>
  <c r="Z99" i="1"/>
  <c r="U100" i="1"/>
  <c r="V100" i="1"/>
  <c r="W100" i="1"/>
  <c r="X100" i="1"/>
  <c r="Y100" i="1"/>
  <c r="Z100" i="1"/>
  <c r="U101" i="1"/>
  <c r="V101" i="1"/>
  <c r="W101" i="1"/>
  <c r="X101" i="1"/>
  <c r="Y101" i="1"/>
  <c r="Z101" i="1"/>
  <c r="U102" i="1"/>
  <c r="V102" i="1"/>
  <c r="W102" i="1"/>
  <c r="X102" i="1"/>
  <c r="Y102" i="1"/>
  <c r="Z102" i="1"/>
  <c r="U103" i="1"/>
  <c r="V103" i="1"/>
  <c r="W103" i="1"/>
  <c r="X103" i="1"/>
  <c r="Y103" i="1"/>
  <c r="Z103" i="1"/>
  <c r="U104" i="1"/>
  <c r="V104" i="1"/>
  <c r="W104" i="1"/>
  <c r="X104" i="1"/>
  <c r="Y104" i="1"/>
  <c r="Z104" i="1"/>
  <c r="U105" i="1"/>
  <c r="V105" i="1"/>
  <c r="W105" i="1"/>
  <c r="X105" i="1"/>
  <c r="Y105" i="1"/>
  <c r="Z105" i="1"/>
  <c r="U106" i="1"/>
  <c r="V106" i="1"/>
  <c r="W106" i="1"/>
  <c r="X106" i="1"/>
  <c r="Y106" i="1"/>
  <c r="Z106" i="1"/>
  <c r="U107" i="1"/>
  <c r="V107" i="1"/>
  <c r="W107" i="1"/>
  <c r="X107" i="1"/>
  <c r="Y107" i="1"/>
  <c r="Z107" i="1"/>
  <c r="U108" i="1"/>
  <c r="V108" i="1"/>
  <c r="W108" i="1"/>
  <c r="X108" i="1"/>
  <c r="Y108" i="1"/>
  <c r="Z108" i="1"/>
  <c r="U109" i="1"/>
  <c r="V109" i="1"/>
  <c r="W109" i="1"/>
  <c r="X109" i="1"/>
  <c r="Y109" i="1"/>
  <c r="Z109" i="1"/>
  <c r="U110" i="1"/>
  <c r="V110" i="1"/>
  <c r="W110" i="1"/>
  <c r="X110" i="1"/>
  <c r="Y110" i="1"/>
  <c r="Z110" i="1"/>
  <c r="U111" i="1"/>
  <c r="V111" i="1"/>
  <c r="W111" i="1"/>
  <c r="X111" i="1"/>
  <c r="Y111" i="1"/>
  <c r="Z111" i="1"/>
  <c r="U112" i="1"/>
  <c r="V112" i="1"/>
  <c r="W112" i="1"/>
  <c r="X112" i="1"/>
  <c r="Y112" i="1"/>
  <c r="Z112" i="1"/>
  <c r="U113" i="1"/>
  <c r="V113" i="1"/>
  <c r="W113" i="1"/>
  <c r="X113" i="1"/>
  <c r="Y113" i="1"/>
  <c r="Z113" i="1"/>
  <c r="U114" i="1"/>
  <c r="V114" i="1"/>
  <c r="W114" i="1"/>
  <c r="X114" i="1"/>
  <c r="Y114" i="1"/>
  <c r="Z114" i="1"/>
  <c r="U115" i="1"/>
  <c r="V115" i="1"/>
  <c r="W115" i="1"/>
  <c r="X115" i="1"/>
  <c r="Y115" i="1"/>
  <c r="Z115" i="1"/>
  <c r="U116" i="1"/>
  <c r="V116" i="1"/>
  <c r="W116" i="1"/>
  <c r="X116" i="1"/>
  <c r="Y116" i="1"/>
  <c r="Z116" i="1"/>
  <c r="U117" i="1"/>
  <c r="V117" i="1"/>
  <c r="W117" i="1"/>
  <c r="X117" i="1"/>
  <c r="Y117" i="1"/>
  <c r="Z117" i="1"/>
  <c r="U118" i="1"/>
  <c r="V118" i="1"/>
  <c r="W118" i="1"/>
  <c r="X118" i="1"/>
  <c r="Y118" i="1"/>
  <c r="Z118" i="1"/>
  <c r="U119" i="1"/>
  <c r="V119" i="1"/>
  <c r="W119" i="1"/>
  <c r="X119" i="1"/>
  <c r="Y119" i="1"/>
  <c r="Z119" i="1"/>
  <c r="U120" i="1"/>
  <c r="V120" i="1"/>
  <c r="W120" i="1"/>
  <c r="X120" i="1"/>
  <c r="Y120" i="1"/>
  <c r="Z120" i="1"/>
  <c r="U121" i="1"/>
  <c r="V121" i="1"/>
  <c r="W121" i="1"/>
  <c r="X121" i="1"/>
  <c r="Y121" i="1"/>
  <c r="Z121" i="1"/>
  <c r="U122" i="1"/>
  <c r="V122" i="1"/>
  <c r="W122" i="1"/>
  <c r="X122" i="1"/>
  <c r="Y122" i="1"/>
  <c r="Z122" i="1"/>
  <c r="U123" i="1"/>
  <c r="V123" i="1"/>
  <c r="W123" i="1"/>
  <c r="X123" i="1"/>
  <c r="Y123" i="1"/>
  <c r="Z123" i="1"/>
  <c r="U124" i="1"/>
  <c r="V124" i="1"/>
  <c r="W124" i="1"/>
  <c r="X124" i="1"/>
  <c r="Y124" i="1"/>
  <c r="Z124" i="1"/>
  <c r="U125" i="1"/>
  <c r="V125" i="1"/>
  <c r="W125" i="1"/>
  <c r="X125" i="1"/>
  <c r="Y125" i="1"/>
  <c r="Z125" i="1"/>
  <c r="U126" i="1"/>
  <c r="V126" i="1"/>
  <c r="W126" i="1"/>
  <c r="X126" i="1"/>
  <c r="Y126" i="1"/>
  <c r="Z126" i="1"/>
  <c r="U127" i="1"/>
  <c r="V127" i="1"/>
  <c r="W127" i="1"/>
  <c r="X127" i="1"/>
  <c r="Y127" i="1"/>
  <c r="Z127" i="1"/>
  <c r="U128" i="1"/>
  <c r="V128" i="1"/>
  <c r="W128" i="1"/>
  <c r="X128" i="1"/>
  <c r="Y128" i="1"/>
  <c r="Z128" i="1"/>
  <c r="U129" i="1"/>
  <c r="V129" i="1"/>
  <c r="W129" i="1"/>
  <c r="X129" i="1"/>
  <c r="Y129" i="1"/>
  <c r="Z129" i="1"/>
  <c r="U130" i="1"/>
  <c r="V130" i="1"/>
  <c r="W130" i="1"/>
  <c r="X130" i="1"/>
  <c r="Y130" i="1"/>
  <c r="Z130" i="1"/>
  <c r="U131" i="1"/>
  <c r="V131" i="1"/>
  <c r="W131" i="1"/>
  <c r="X131" i="1"/>
  <c r="Y131" i="1"/>
  <c r="Z131" i="1"/>
  <c r="U132" i="1"/>
  <c r="V132" i="1"/>
  <c r="W132" i="1"/>
  <c r="X132" i="1"/>
  <c r="Y132" i="1"/>
  <c r="Z132" i="1"/>
  <c r="U133" i="1"/>
  <c r="V133" i="1"/>
  <c r="W133" i="1"/>
  <c r="X133" i="1"/>
  <c r="Y133" i="1"/>
  <c r="Z133" i="1"/>
  <c r="U134" i="1"/>
  <c r="V134" i="1"/>
  <c r="W134" i="1"/>
  <c r="X134" i="1"/>
  <c r="Y134" i="1"/>
  <c r="Z134" i="1"/>
  <c r="U135" i="1"/>
  <c r="V135" i="1"/>
  <c r="W135" i="1"/>
  <c r="X135" i="1"/>
  <c r="Y135" i="1"/>
  <c r="Z135" i="1"/>
  <c r="U136" i="1"/>
  <c r="V136" i="1"/>
  <c r="W136" i="1"/>
  <c r="X136" i="1"/>
  <c r="Y136" i="1"/>
  <c r="Z136" i="1"/>
  <c r="U137" i="1"/>
  <c r="V137" i="1"/>
  <c r="W137" i="1"/>
  <c r="X137" i="1"/>
  <c r="Y137" i="1"/>
  <c r="Z137" i="1"/>
  <c r="U138" i="1"/>
  <c r="V138" i="1"/>
  <c r="W138" i="1"/>
  <c r="X138" i="1"/>
  <c r="Y138" i="1"/>
  <c r="Z138" i="1"/>
  <c r="U139" i="1"/>
  <c r="V139" i="1"/>
  <c r="W139" i="1"/>
  <c r="X139" i="1"/>
  <c r="Y139" i="1"/>
  <c r="Z139" i="1"/>
  <c r="U140" i="1"/>
  <c r="V140" i="1"/>
  <c r="W140" i="1"/>
  <c r="X140" i="1"/>
  <c r="Y140" i="1"/>
  <c r="Z140" i="1"/>
  <c r="U141" i="1"/>
  <c r="V141" i="1"/>
  <c r="W141" i="1"/>
  <c r="X141" i="1"/>
  <c r="Y141" i="1"/>
  <c r="Z141" i="1"/>
  <c r="U142" i="1"/>
  <c r="V142" i="1"/>
  <c r="W142" i="1"/>
  <c r="X142" i="1"/>
  <c r="Y142" i="1"/>
  <c r="Z142" i="1"/>
  <c r="U143" i="1"/>
  <c r="V143" i="1"/>
  <c r="W143" i="1"/>
  <c r="X143" i="1"/>
  <c r="Y143" i="1"/>
  <c r="Z143" i="1"/>
  <c r="U144" i="1"/>
  <c r="V144" i="1"/>
  <c r="W144" i="1"/>
  <c r="X144" i="1"/>
  <c r="Y144" i="1"/>
  <c r="Z144" i="1"/>
  <c r="U145" i="1"/>
  <c r="V145" i="1"/>
  <c r="W145" i="1"/>
  <c r="X145" i="1"/>
  <c r="Y145" i="1"/>
  <c r="Z145" i="1"/>
  <c r="U146" i="1"/>
  <c r="V146" i="1"/>
  <c r="W146" i="1"/>
  <c r="X146" i="1"/>
  <c r="Y146" i="1"/>
  <c r="Z146" i="1"/>
  <c r="U147" i="1"/>
  <c r="V147" i="1"/>
  <c r="W147" i="1"/>
  <c r="X147" i="1"/>
  <c r="Y147" i="1"/>
  <c r="Z147" i="1"/>
  <c r="U148" i="1"/>
  <c r="V148" i="1"/>
  <c r="W148" i="1"/>
  <c r="X148" i="1"/>
  <c r="Y148" i="1"/>
  <c r="Z148" i="1"/>
  <c r="U149" i="1"/>
  <c r="V149" i="1"/>
  <c r="W149" i="1"/>
  <c r="X149" i="1"/>
  <c r="Y149" i="1"/>
  <c r="Z149" i="1"/>
  <c r="U150" i="1"/>
  <c r="V150" i="1"/>
  <c r="W150" i="1"/>
  <c r="X150" i="1"/>
  <c r="Y150" i="1"/>
  <c r="Z150" i="1"/>
  <c r="U151" i="1"/>
  <c r="V151" i="1"/>
  <c r="W151" i="1"/>
  <c r="X151" i="1"/>
  <c r="Y151" i="1"/>
  <c r="Z151" i="1"/>
  <c r="U152" i="1"/>
  <c r="V152" i="1"/>
  <c r="W152" i="1"/>
  <c r="X152" i="1"/>
  <c r="Y152" i="1"/>
  <c r="Z152" i="1"/>
  <c r="U153" i="1"/>
  <c r="V153" i="1"/>
  <c r="W153" i="1"/>
  <c r="X153" i="1"/>
  <c r="Y153" i="1"/>
  <c r="Z153" i="1"/>
  <c r="U154" i="1"/>
  <c r="V154" i="1"/>
  <c r="W154" i="1"/>
  <c r="X154" i="1"/>
  <c r="Y154" i="1"/>
  <c r="Z154" i="1"/>
  <c r="U155" i="1"/>
  <c r="V155" i="1"/>
  <c r="W155" i="1"/>
  <c r="X155" i="1"/>
  <c r="Y155" i="1"/>
  <c r="Z155" i="1"/>
  <c r="U156" i="1"/>
  <c r="V156" i="1"/>
  <c r="W156" i="1"/>
  <c r="X156" i="1"/>
  <c r="Y156" i="1"/>
  <c r="Z156" i="1"/>
  <c r="U157" i="1"/>
  <c r="V157" i="1"/>
  <c r="W157" i="1"/>
  <c r="X157" i="1"/>
  <c r="Y157" i="1"/>
  <c r="Z157" i="1"/>
  <c r="U158" i="1"/>
  <c r="V158" i="1"/>
  <c r="W158" i="1"/>
  <c r="X158" i="1"/>
  <c r="Y158" i="1"/>
  <c r="Z158" i="1"/>
  <c r="U159" i="1"/>
  <c r="V159" i="1"/>
  <c r="W159" i="1"/>
  <c r="X159" i="1"/>
  <c r="Y159" i="1"/>
  <c r="Z159" i="1"/>
  <c r="U160" i="1"/>
  <c r="V160" i="1"/>
  <c r="W160" i="1"/>
  <c r="X160" i="1"/>
  <c r="Y160" i="1"/>
  <c r="Z160" i="1"/>
  <c r="U161" i="1"/>
  <c r="V161" i="1"/>
  <c r="W161" i="1"/>
  <c r="X161" i="1"/>
  <c r="Y161" i="1"/>
  <c r="Z161" i="1"/>
  <c r="U162" i="1"/>
  <c r="V162" i="1"/>
  <c r="W162" i="1"/>
  <c r="X162" i="1"/>
  <c r="Y162" i="1"/>
  <c r="Z162" i="1"/>
  <c r="U163" i="1"/>
  <c r="V163" i="1"/>
  <c r="W163" i="1"/>
  <c r="X163" i="1"/>
  <c r="Y163" i="1"/>
  <c r="Z163" i="1"/>
  <c r="U164" i="1"/>
  <c r="V164" i="1"/>
  <c r="W164" i="1"/>
  <c r="X164" i="1"/>
  <c r="Y164" i="1"/>
  <c r="Z164" i="1"/>
  <c r="U165" i="1"/>
  <c r="V165" i="1"/>
  <c r="W165" i="1"/>
  <c r="X165" i="1"/>
  <c r="Y165" i="1"/>
  <c r="Z165" i="1"/>
  <c r="U166" i="1"/>
  <c r="V166" i="1"/>
  <c r="W166" i="1"/>
  <c r="X166" i="1"/>
  <c r="Y166" i="1"/>
  <c r="Z166" i="1"/>
  <c r="U167" i="1"/>
  <c r="V167" i="1"/>
  <c r="W167" i="1"/>
  <c r="X167" i="1"/>
  <c r="Y167" i="1"/>
  <c r="Z167" i="1"/>
  <c r="U168" i="1"/>
  <c r="V168" i="1"/>
  <c r="W168" i="1"/>
  <c r="X168" i="1"/>
  <c r="Y168" i="1"/>
  <c r="Z168" i="1"/>
  <c r="U169" i="1"/>
  <c r="V169" i="1"/>
  <c r="W169" i="1"/>
  <c r="X169" i="1"/>
  <c r="Y169" i="1"/>
  <c r="Z169" i="1"/>
  <c r="U170" i="1"/>
  <c r="V170" i="1"/>
  <c r="W170" i="1"/>
  <c r="X170" i="1"/>
  <c r="Y170" i="1"/>
  <c r="Z170" i="1"/>
  <c r="U171" i="1"/>
  <c r="V171" i="1"/>
  <c r="W171" i="1"/>
  <c r="X171" i="1"/>
  <c r="Y171" i="1"/>
  <c r="Z171" i="1"/>
  <c r="U172" i="1"/>
  <c r="V172" i="1"/>
  <c r="W172" i="1"/>
  <c r="X172" i="1"/>
  <c r="Y172" i="1"/>
  <c r="Z172" i="1"/>
  <c r="U173" i="1"/>
  <c r="V173" i="1"/>
  <c r="W173" i="1"/>
  <c r="X173" i="1"/>
  <c r="Y173" i="1"/>
  <c r="Z173" i="1"/>
  <c r="U174" i="1"/>
  <c r="V174" i="1"/>
  <c r="W174" i="1"/>
  <c r="X174" i="1"/>
  <c r="Y174" i="1"/>
  <c r="Z174" i="1"/>
  <c r="U175" i="1"/>
  <c r="V175" i="1"/>
  <c r="W175" i="1"/>
  <c r="X175" i="1"/>
  <c r="Y175" i="1"/>
  <c r="Z175" i="1"/>
  <c r="U176" i="1"/>
  <c r="V176" i="1"/>
  <c r="W176" i="1"/>
  <c r="X176" i="1"/>
  <c r="Y176" i="1"/>
  <c r="Z176" i="1"/>
  <c r="U177" i="1"/>
  <c r="V177" i="1"/>
  <c r="W177" i="1"/>
  <c r="X177" i="1"/>
  <c r="Y177" i="1"/>
  <c r="Z177" i="1"/>
  <c r="U178" i="1"/>
  <c r="V178" i="1"/>
  <c r="W178" i="1"/>
  <c r="X178" i="1"/>
  <c r="Y178" i="1"/>
  <c r="Z178" i="1"/>
  <c r="U179" i="1"/>
  <c r="V179" i="1"/>
  <c r="W179" i="1"/>
  <c r="X179" i="1"/>
  <c r="Y179" i="1"/>
  <c r="Z179" i="1"/>
  <c r="U180" i="1"/>
  <c r="V180" i="1"/>
  <c r="W180" i="1"/>
  <c r="X180" i="1"/>
  <c r="Y180" i="1"/>
  <c r="Z180" i="1"/>
  <c r="U181" i="1"/>
  <c r="V181" i="1"/>
  <c r="W181" i="1"/>
  <c r="X181" i="1"/>
  <c r="Y181" i="1"/>
  <c r="Z181" i="1"/>
  <c r="U182" i="1"/>
  <c r="V182" i="1"/>
  <c r="W182" i="1"/>
  <c r="X182" i="1"/>
  <c r="Y182" i="1"/>
  <c r="Z182" i="1"/>
  <c r="U183" i="1"/>
  <c r="V183" i="1"/>
  <c r="W183" i="1"/>
  <c r="X183" i="1"/>
  <c r="Y183" i="1"/>
  <c r="Z183" i="1"/>
  <c r="U184" i="1"/>
  <c r="V184" i="1"/>
  <c r="W184" i="1"/>
  <c r="X184" i="1"/>
  <c r="Y184" i="1"/>
  <c r="Z184" i="1"/>
  <c r="U185" i="1"/>
  <c r="V185" i="1"/>
  <c r="W185" i="1"/>
  <c r="X185" i="1"/>
  <c r="Y185" i="1"/>
  <c r="Z185" i="1"/>
  <c r="U186" i="1"/>
  <c r="V186" i="1"/>
  <c r="W186" i="1"/>
  <c r="X186" i="1"/>
  <c r="Y186" i="1"/>
  <c r="Z186" i="1"/>
  <c r="U187" i="1"/>
  <c r="V187" i="1"/>
  <c r="W187" i="1"/>
  <c r="X187" i="1"/>
  <c r="Y187" i="1"/>
  <c r="Z187" i="1"/>
  <c r="U188" i="1"/>
  <c r="V188" i="1"/>
  <c r="W188" i="1"/>
  <c r="X188" i="1"/>
  <c r="Y188" i="1"/>
  <c r="Z188" i="1"/>
  <c r="U189" i="1"/>
  <c r="V189" i="1"/>
  <c r="W189" i="1"/>
  <c r="X189" i="1"/>
  <c r="Y189" i="1"/>
  <c r="Z189" i="1"/>
  <c r="U190" i="1"/>
  <c r="V190" i="1"/>
  <c r="W190" i="1"/>
  <c r="X190" i="1"/>
  <c r="Y190" i="1"/>
  <c r="Z190" i="1"/>
  <c r="U191" i="1"/>
  <c r="V191" i="1"/>
  <c r="W191" i="1"/>
  <c r="X191" i="1"/>
  <c r="Y191" i="1"/>
  <c r="Z191" i="1"/>
  <c r="U192" i="1"/>
  <c r="V192" i="1"/>
  <c r="W192" i="1"/>
  <c r="X192" i="1"/>
  <c r="Y192" i="1"/>
  <c r="Z192" i="1"/>
  <c r="U193" i="1"/>
  <c r="V193" i="1"/>
  <c r="W193" i="1"/>
  <c r="X193" i="1"/>
  <c r="Y193" i="1"/>
  <c r="Z193" i="1"/>
  <c r="U194" i="1"/>
  <c r="V194" i="1"/>
  <c r="W194" i="1"/>
  <c r="X194" i="1"/>
  <c r="Y194" i="1"/>
  <c r="Z194" i="1"/>
  <c r="U195" i="1"/>
  <c r="V195" i="1"/>
  <c r="W195" i="1"/>
  <c r="X195" i="1"/>
  <c r="Y195" i="1"/>
  <c r="Z195" i="1"/>
  <c r="U196" i="1"/>
  <c r="V196" i="1"/>
  <c r="W196" i="1"/>
  <c r="X196" i="1"/>
  <c r="Y196" i="1"/>
  <c r="Z196" i="1"/>
  <c r="U197" i="1"/>
  <c r="V197" i="1"/>
  <c r="W197" i="1"/>
  <c r="X197" i="1"/>
  <c r="Y197" i="1"/>
  <c r="Z197" i="1"/>
  <c r="U198" i="1"/>
  <c r="V198" i="1"/>
  <c r="W198" i="1"/>
  <c r="X198" i="1"/>
  <c r="Y198" i="1"/>
  <c r="Z198" i="1"/>
  <c r="U199" i="1"/>
  <c r="V199" i="1"/>
  <c r="W199" i="1"/>
  <c r="X199" i="1"/>
  <c r="Y199" i="1"/>
  <c r="Z199" i="1"/>
  <c r="U200" i="1"/>
  <c r="V200" i="1"/>
  <c r="W200" i="1"/>
  <c r="X200" i="1"/>
  <c r="Y200" i="1"/>
  <c r="Z200" i="1"/>
  <c r="U201" i="1"/>
  <c r="V201" i="1"/>
  <c r="W201" i="1"/>
  <c r="X201" i="1"/>
  <c r="Y201" i="1"/>
  <c r="Z201" i="1"/>
  <c r="U202" i="1"/>
  <c r="V202" i="1"/>
  <c r="W202" i="1"/>
  <c r="X202" i="1"/>
  <c r="Y202" i="1"/>
  <c r="Z202" i="1"/>
  <c r="U203" i="1"/>
  <c r="V203" i="1"/>
  <c r="W203" i="1"/>
  <c r="X203" i="1"/>
  <c r="Y203" i="1"/>
  <c r="Z203" i="1"/>
  <c r="U204" i="1"/>
  <c r="V204" i="1"/>
  <c r="W204" i="1"/>
  <c r="X204" i="1"/>
  <c r="Y204" i="1"/>
  <c r="Z204" i="1"/>
  <c r="U205" i="1"/>
  <c r="V205" i="1"/>
  <c r="W205" i="1"/>
  <c r="X205" i="1"/>
  <c r="Y205" i="1"/>
  <c r="Z205" i="1"/>
  <c r="U206" i="1"/>
  <c r="V206" i="1"/>
  <c r="W206" i="1"/>
  <c r="X206" i="1"/>
  <c r="Y206" i="1"/>
  <c r="Z206" i="1"/>
  <c r="U207" i="1"/>
  <c r="V207" i="1"/>
  <c r="W207" i="1"/>
  <c r="X207" i="1"/>
  <c r="Y207" i="1"/>
  <c r="Z207" i="1"/>
  <c r="U208" i="1"/>
  <c r="V208" i="1"/>
  <c r="W208" i="1"/>
  <c r="X208" i="1"/>
  <c r="Y208" i="1"/>
  <c r="Z208" i="1"/>
  <c r="U209" i="1"/>
  <c r="V209" i="1"/>
  <c r="W209" i="1"/>
  <c r="X209" i="1"/>
  <c r="Y209" i="1"/>
  <c r="Z209" i="1"/>
  <c r="U210" i="1"/>
  <c r="V210" i="1"/>
  <c r="W210" i="1"/>
  <c r="X210" i="1"/>
  <c r="Y210" i="1"/>
  <c r="Z210" i="1"/>
  <c r="U211" i="1"/>
  <c r="V211" i="1"/>
  <c r="W211" i="1"/>
  <c r="X211" i="1"/>
  <c r="Y211" i="1"/>
  <c r="Z211" i="1"/>
  <c r="U212" i="1"/>
  <c r="V212" i="1"/>
  <c r="W212" i="1"/>
  <c r="X212" i="1"/>
  <c r="Y212" i="1"/>
  <c r="Z212" i="1"/>
  <c r="U213" i="1"/>
  <c r="V213" i="1"/>
  <c r="W213" i="1"/>
  <c r="X213" i="1"/>
  <c r="Y213" i="1"/>
  <c r="Z213" i="1"/>
  <c r="U214" i="1"/>
  <c r="V214" i="1"/>
  <c r="W214" i="1"/>
  <c r="X214" i="1"/>
  <c r="Y214" i="1"/>
  <c r="Z214" i="1"/>
  <c r="U215" i="1"/>
  <c r="V215" i="1"/>
  <c r="W215" i="1"/>
  <c r="X215" i="1"/>
  <c r="Y215" i="1"/>
  <c r="Z215" i="1"/>
  <c r="U216" i="1"/>
  <c r="V216" i="1"/>
  <c r="W216" i="1"/>
  <c r="X216" i="1"/>
  <c r="Y216" i="1"/>
  <c r="Z216" i="1"/>
  <c r="U217" i="1"/>
  <c r="V217" i="1"/>
  <c r="W217" i="1"/>
  <c r="X217" i="1"/>
  <c r="Y217" i="1"/>
  <c r="Z217" i="1"/>
  <c r="U218" i="1"/>
  <c r="V218" i="1"/>
  <c r="W218" i="1"/>
  <c r="X218" i="1"/>
  <c r="Y218" i="1"/>
  <c r="Z218" i="1"/>
  <c r="U219" i="1"/>
  <c r="V219" i="1"/>
  <c r="W219" i="1"/>
  <c r="X219" i="1"/>
  <c r="Y219" i="1"/>
  <c r="Z219" i="1"/>
  <c r="U220" i="1"/>
  <c r="V220" i="1"/>
  <c r="W220" i="1"/>
  <c r="X220" i="1"/>
  <c r="Y220" i="1"/>
  <c r="Z220" i="1"/>
  <c r="U221" i="1"/>
  <c r="V221" i="1"/>
  <c r="W221" i="1"/>
  <c r="X221" i="1"/>
  <c r="Y221" i="1"/>
  <c r="Z221" i="1"/>
  <c r="U222" i="1"/>
  <c r="V222" i="1"/>
  <c r="W222" i="1"/>
  <c r="X222" i="1"/>
  <c r="Y222" i="1"/>
  <c r="Z222" i="1"/>
  <c r="U223" i="1"/>
  <c r="V223" i="1"/>
  <c r="W223" i="1"/>
  <c r="X223" i="1"/>
  <c r="Y223" i="1"/>
  <c r="Z223" i="1"/>
  <c r="U224" i="1"/>
  <c r="V224" i="1"/>
  <c r="W224" i="1"/>
  <c r="X224" i="1"/>
  <c r="Y224" i="1"/>
  <c r="Z224" i="1"/>
  <c r="U225" i="1"/>
  <c r="V225" i="1"/>
  <c r="W225" i="1"/>
  <c r="X225" i="1"/>
  <c r="Y225" i="1"/>
  <c r="Z225" i="1"/>
  <c r="U226" i="1"/>
  <c r="V226" i="1"/>
  <c r="W226" i="1"/>
  <c r="X226" i="1"/>
  <c r="Y226" i="1"/>
  <c r="Z226" i="1"/>
  <c r="U227" i="1"/>
  <c r="V227" i="1"/>
  <c r="W227" i="1"/>
  <c r="X227" i="1"/>
  <c r="Y227" i="1"/>
  <c r="Z227" i="1"/>
  <c r="U228" i="1"/>
  <c r="V228" i="1"/>
  <c r="W228" i="1"/>
  <c r="X228" i="1"/>
  <c r="Y228" i="1"/>
  <c r="Z228" i="1"/>
  <c r="U229" i="1"/>
  <c r="V229" i="1"/>
  <c r="W229" i="1"/>
  <c r="X229" i="1"/>
  <c r="Y229" i="1"/>
  <c r="Z229" i="1"/>
  <c r="U230" i="1"/>
  <c r="V230" i="1"/>
  <c r="W230" i="1"/>
  <c r="X230" i="1"/>
  <c r="Y230" i="1"/>
  <c r="Z230" i="1"/>
  <c r="U231" i="1"/>
  <c r="V231" i="1"/>
  <c r="W231" i="1"/>
  <c r="X231" i="1"/>
  <c r="Y231" i="1"/>
  <c r="Z231" i="1"/>
  <c r="U232" i="1"/>
  <c r="V232" i="1"/>
  <c r="W232" i="1"/>
  <c r="X232" i="1"/>
  <c r="Y232" i="1"/>
  <c r="Z232" i="1"/>
  <c r="U233" i="1"/>
  <c r="V233" i="1"/>
  <c r="W233" i="1"/>
  <c r="X233" i="1"/>
  <c r="Y233" i="1"/>
  <c r="Z233" i="1"/>
  <c r="U234" i="1"/>
  <c r="V234" i="1"/>
  <c r="W234" i="1"/>
  <c r="X234" i="1"/>
  <c r="Y234" i="1"/>
  <c r="Z234" i="1"/>
  <c r="U235" i="1"/>
  <c r="V235" i="1"/>
  <c r="W235" i="1"/>
  <c r="X235" i="1"/>
  <c r="Y235" i="1"/>
  <c r="Z235" i="1"/>
  <c r="U236" i="1"/>
  <c r="V236" i="1"/>
  <c r="W236" i="1"/>
  <c r="X236" i="1"/>
  <c r="Y236" i="1"/>
  <c r="Z236" i="1"/>
  <c r="U237" i="1"/>
  <c r="V237" i="1"/>
  <c r="W237" i="1"/>
  <c r="X237" i="1"/>
  <c r="Y237" i="1"/>
  <c r="Z237" i="1"/>
  <c r="U238" i="1"/>
  <c r="V238" i="1"/>
  <c r="W238" i="1"/>
  <c r="X238" i="1"/>
  <c r="Y238" i="1"/>
  <c r="Z238" i="1"/>
  <c r="U239" i="1"/>
  <c r="V239" i="1"/>
  <c r="W239" i="1"/>
  <c r="X239" i="1"/>
  <c r="Y239" i="1"/>
  <c r="Z239" i="1"/>
  <c r="U240" i="1"/>
  <c r="V240" i="1"/>
  <c r="W240" i="1"/>
  <c r="X240" i="1"/>
  <c r="Y240" i="1"/>
  <c r="Z240" i="1"/>
  <c r="U241" i="1"/>
  <c r="V241" i="1"/>
  <c r="W241" i="1"/>
  <c r="X241" i="1"/>
  <c r="Y241" i="1"/>
  <c r="Z241" i="1"/>
  <c r="U242" i="1"/>
  <c r="V242" i="1"/>
  <c r="W242" i="1"/>
  <c r="X242" i="1"/>
  <c r="Y242" i="1"/>
  <c r="Z242" i="1"/>
  <c r="U243" i="1"/>
  <c r="V243" i="1"/>
  <c r="W243" i="1"/>
  <c r="X243" i="1"/>
  <c r="Y243" i="1"/>
  <c r="Z243" i="1"/>
  <c r="U244" i="1"/>
  <c r="V244" i="1"/>
  <c r="W244" i="1"/>
  <c r="X244" i="1"/>
  <c r="Y244" i="1"/>
  <c r="Z244" i="1"/>
  <c r="U245" i="1"/>
  <c r="V245" i="1"/>
  <c r="W245" i="1"/>
  <c r="X245" i="1"/>
  <c r="Y245" i="1"/>
  <c r="Z245" i="1"/>
  <c r="U246" i="1"/>
  <c r="V246" i="1"/>
  <c r="W246" i="1"/>
  <c r="X246" i="1"/>
  <c r="Y246" i="1"/>
  <c r="Z246" i="1"/>
  <c r="U247" i="1"/>
  <c r="V247" i="1"/>
  <c r="W247" i="1"/>
  <c r="X247" i="1"/>
  <c r="Y247" i="1"/>
  <c r="Z247" i="1"/>
  <c r="U248" i="1"/>
  <c r="V248" i="1"/>
  <c r="W248" i="1"/>
  <c r="X248" i="1"/>
  <c r="Y248" i="1"/>
  <c r="Z248" i="1"/>
  <c r="U249" i="1"/>
  <c r="V249" i="1"/>
  <c r="W249" i="1"/>
  <c r="X249" i="1"/>
  <c r="Y249" i="1"/>
  <c r="Z249" i="1"/>
  <c r="U250" i="1"/>
  <c r="V250" i="1"/>
  <c r="W250" i="1"/>
  <c r="X250" i="1"/>
  <c r="Y250" i="1"/>
  <c r="Z250" i="1"/>
  <c r="U251" i="1"/>
  <c r="V251" i="1"/>
  <c r="W251" i="1"/>
  <c r="X251" i="1"/>
  <c r="Y251" i="1"/>
  <c r="Z251" i="1"/>
  <c r="U252" i="1"/>
  <c r="V252" i="1"/>
  <c r="W252" i="1"/>
  <c r="X252" i="1"/>
  <c r="Y252" i="1"/>
  <c r="Z252" i="1"/>
  <c r="U253" i="1"/>
  <c r="V253" i="1"/>
  <c r="W253" i="1"/>
  <c r="X253" i="1"/>
  <c r="Y253" i="1"/>
  <c r="Z253" i="1"/>
  <c r="U254" i="1"/>
  <c r="V254" i="1"/>
  <c r="W254" i="1"/>
  <c r="X254" i="1"/>
  <c r="Y254" i="1"/>
  <c r="Z254" i="1"/>
  <c r="U255" i="1"/>
  <c r="V255" i="1"/>
  <c r="W255" i="1"/>
  <c r="X255" i="1"/>
  <c r="Y255" i="1"/>
  <c r="Z255" i="1"/>
  <c r="U256" i="1"/>
  <c r="V256" i="1"/>
  <c r="W256" i="1"/>
  <c r="X256" i="1"/>
  <c r="Y256" i="1"/>
  <c r="Z256" i="1"/>
  <c r="U257" i="1"/>
  <c r="V257" i="1"/>
  <c r="W257" i="1"/>
  <c r="X257" i="1"/>
  <c r="Y257" i="1"/>
  <c r="Z257" i="1"/>
  <c r="U258" i="1"/>
  <c r="V258" i="1"/>
  <c r="W258" i="1"/>
  <c r="X258" i="1"/>
  <c r="Y258" i="1"/>
  <c r="Z258" i="1"/>
  <c r="U259" i="1"/>
  <c r="V259" i="1"/>
  <c r="W259" i="1"/>
  <c r="X259" i="1"/>
  <c r="Y259" i="1"/>
  <c r="Z259" i="1"/>
  <c r="U260" i="1"/>
  <c r="V260" i="1"/>
  <c r="W260" i="1"/>
  <c r="X260" i="1"/>
  <c r="Y260" i="1"/>
  <c r="Z260" i="1"/>
  <c r="U261" i="1"/>
  <c r="V261" i="1"/>
  <c r="W261" i="1"/>
  <c r="X261" i="1"/>
  <c r="Y261" i="1"/>
  <c r="Z261" i="1"/>
  <c r="U262" i="1"/>
  <c r="V262" i="1"/>
  <c r="W262" i="1"/>
  <c r="X262" i="1"/>
  <c r="Y262" i="1"/>
  <c r="Z262" i="1"/>
  <c r="U263" i="1"/>
  <c r="V263" i="1"/>
  <c r="W263" i="1"/>
  <c r="X263" i="1"/>
  <c r="Y263" i="1"/>
  <c r="Z263" i="1"/>
  <c r="U264" i="1"/>
  <c r="V264" i="1"/>
  <c r="W264" i="1"/>
  <c r="X264" i="1"/>
  <c r="Y264" i="1"/>
  <c r="Z264" i="1"/>
  <c r="U265" i="1"/>
  <c r="V265" i="1"/>
  <c r="W265" i="1"/>
  <c r="X265" i="1"/>
  <c r="Y265" i="1"/>
  <c r="Z265" i="1"/>
  <c r="U266" i="1"/>
  <c r="V266" i="1"/>
  <c r="W266" i="1"/>
  <c r="X266" i="1"/>
  <c r="Y266" i="1"/>
  <c r="Z266" i="1"/>
  <c r="U267" i="1"/>
  <c r="V267" i="1"/>
  <c r="W267" i="1"/>
  <c r="X267" i="1"/>
  <c r="Y267" i="1"/>
  <c r="Z267" i="1"/>
  <c r="U268" i="1"/>
  <c r="V268" i="1"/>
  <c r="W268" i="1"/>
  <c r="X268" i="1"/>
  <c r="Y268" i="1"/>
  <c r="Z268" i="1"/>
  <c r="U269" i="1"/>
  <c r="V269" i="1"/>
  <c r="W269" i="1"/>
  <c r="X269" i="1"/>
  <c r="Y269" i="1"/>
  <c r="Z269" i="1"/>
  <c r="U270" i="1"/>
  <c r="V270" i="1"/>
  <c r="W270" i="1"/>
  <c r="X270" i="1"/>
  <c r="Y270" i="1"/>
  <c r="Z270" i="1"/>
  <c r="U271" i="1"/>
  <c r="V271" i="1"/>
  <c r="W271" i="1"/>
  <c r="X271" i="1"/>
  <c r="Y271" i="1"/>
  <c r="Z271" i="1"/>
  <c r="U272" i="1"/>
  <c r="V272" i="1"/>
  <c r="W272" i="1"/>
  <c r="X272" i="1"/>
  <c r="Y272" i="1"/>
  <c r="Z272" i="1"/>
  <c r="U273" i="1"/>
  <c r="V273" i="1"/>
  <c r="W273" i="1"/>
  <c r="X273" i="1"/>
  <c r="Y273" i="1"/>
  <c r="Z273" i="1"/>
  <c r="U274" i="1"/>
  <c r="V274" i="1"/>
  <c r="W274" i="1"/>
  <c r="X274" i="1"/>
  <c r="Y274" i="1"/>
  <c r="Z274" i="1"/>
  <c r="U275" i="1"/>
  <c r="V275" i="1"/>
  <c r="W275" i="1"/>
  <c r="X275" i="1"/>
  <c r="Y275" i="1"/>
  <c r="Z275" i="1"/>
  <c r="U276" i="1"/>
  <c r="V276" i="1"/>
  <c r="W276" i="1"/>
  <c r="X276" i="1"/>
  <c r="Y276" i="1"/>
  <c r="Z276" i="1"/>
  <c r="U277" i="1"/>
  <c r="V277" i="1"/>
  <c r="W277" i="1"/>
  <c r="X277" i="1"/>
  <c r="Y277" i="1"/>
  <c r="Z277" i="1"/>
  <c r="U278" i="1"/>
  <c r="V278" i="1"/>
  <c r="W278" i="1"/>
  <c r="X278" i="1"/>
  <c r="Y278" i="1"/>
  <c r="Z278" i="1"/>
  <c r="U279" i="1"/>
  <c r="V279" i="1"/>
  <c r="W279" i="1"/>
  <c r="X279" i="1"/>
  <c r="Y279" i="1"/>
  <c r="Z279" i="1"/>
  <c r="U280" i="1"/>
  <c r="V280" i="1"/>
  <c r="W280" i="1"/>
  <c r="X280" i="1"/>
  <c r="Y280" i="1"/>
  <c r="Z280" i="1"/>
  <c r="U281" i="1"/>
  <c r="V281" i="1"/>
  <c r="W281" i="1"/>
  <c r="X281" i="1"/>
  <c r="Y281" i="1"/>
  <c r="Z281" i="1"/>
  <c r="U282" i="1"/>
  <c r="V282" i="1"/>
  <c r="W282" i="1"/>
  <c r="X282" i="1"/>
  <c r="Y282" i="1"/>
  <c r="Z282" i="1"/>
  <c r="U283" i="1"/>
  <c r="V283" i="1"/>
  <c r="W283" i="1"/>
  <c r="X283" i="1"/>
  <c r="Y283" i="1"/>
  <c r="Z283" i="1"/>
  <c r="U284" i="1"/>
  <c r="V284" i="1"/>
  <c r="W284" i="1"/>
  <c r="X284" i="1"/>
  <c r="Y284" i="1"/>
  <c r="Z284" i="1"/>
  <c r="U285" i="1"/>
  <c r="V285" i="1"/>
  <c r="W285" i="1"/>
  <c r="X285" i="1"/>
  <c r="Y285" i="1"/>
  <c r="Z285" i="1"/>
  <c r="U286" i="1"/>
  <c r="V286" i="1"/>
  <c r="W286" i="1"/>
  <c r="X286" i="1"/>
  <c r="Y286" i="1"/>
  <c r="Z286" i="1"/>
  <c r="U287" i="1"/>
  <c r="V287" i="1"/>
  <c r="W287" i="1"/>
  <c r="X287" i="1"/>
  <c r="Y287" i="1"/>
  <c r="Z287" i="1"/>
  <c r="U288" i="1"/>
  <c r="V288" i="1"/>
  <c r="W288" i="1"/>
  <c r="X288" i="1"/>
  <c r="Y288" i="1"/>
  <c r="Z288" i="1"/>
  <c r="U289" i="1"/>
  <c r="V289" i="1"/>
  <c r="W289" i="1"/>
  <c r="X289" i="1"/>
  <c r="Y289" i="1"/>
  <c r="Z289" i="1"/>
  <c r="U290" i="1"/>
  <c r="V290" i="1"/>
  <c r="W290" i="1"/>
  <c r="X290" i="1"/>
  <c r="Y290" i="1"/>
  <c r="Z290" i="1"/>
  <c r="U291" i="1"/>
  <c r="V291" i="1"/>
  <c r="W291" i="1"/>
  <c r="X291" i="1"/>
  <c r="Y291" i="1"/>
  <c r="Z291" i="1"/>
  <c r="U292" i="1"/>
  <c r="V292" i="1"/>
  <c r="W292" i="1"/>
  <c r="X292" i="1"/>
  <c r="Y292" i="1"/>
  <c r="Z292" i="1"/>
  <c r="U293" i="1"/>
  <c r="V293" i="1"/>
  <c r="W293" i="1"/>
  <c r="X293" i="1"/>
  <c r="Y293" i="1"/>
  <c r="Z293" i="1"/>
  <c r="U294" i="1"/>
  <c r="V294" i="1"/>
  <c r="W294" i="1"/>
  <c r="X294" i="1"/>
  <c r="Y294" i="1"/>
  <c r="Z294" i="1"/>
  <c r="U295" i="1"/>
  <c r="V295" i="1"/>
  <c r="W295" i="1"/>
  <c r="X295" i="1"/>
  <c r="Y295" i="1"/>
  <c r="Z295" i="1"/>
  <c r="U296" i="1"/>
  <c r="V296" i="1"/>
  <c r="W296" i="1"/>
  <c r="X296" i="1"/>
  <c r="Y296" i="1"/>
  <c r="Z296" i="1"/>
  <c r="U297" i="1"/>
  <c r="V297" i="1"/>
  <c r="W297" i="1"/>
  <c r="X297" i="1"/>
  <c r="Y297" i="1"/>
  <c r="Z297" i="1"/>
  <c r="U298" i="1"/>
  <c r="V298" i="1"/>
  <c r="W298" i="1"/>
  <c r="X298" i="1"/>
  <c r="Y298" i="1"/>
  <c r="Z298" i="1"/>
  <c r="U299" i="1"/>
  <c r="V299" i="1"/>
  <c r="W299" i="1"/>
  <c r="X299" i="1"/>
  <c r="Y299" i="1"/>
  <c r="Z299" i="1"/>
  <c r="U300" i="1"/>
  <c r="V300" i="1"/>
  <c r="W300" i="1"/>
  <c r="X300" i="1"/>
  <c r="Y300" i="1"/>
  <c r="Z300" i="1"/>
  <c r="U301" i="1"/>
  <c r="V301" i="1"/>
  <c r="W301" i="1"/>
  <c r="X301" i="1"/>
  <c r="Y301" i="1"/>
  <c r="Z301" i="1"/>
  <c r="U302" i="1"/>
  <c r="V302" i="1"/>
  <c r="W302" i="1"/>
  <c r="X302" i="1"/>
  <c r="Y302" i="1"/>
  <c r="Z302" i="1"/>
  <c r="U303" i="1"/>
  <c r="V303" i="1"/>
  <c r="W303" i="1"/>
  <c r="X303" i="1"/>
  <c r="Y303" i="1"/>
  <c r="Z303" i="1"/>
  <c r="U304" i="1"/>
  <c r="V304" i="1"/>
  <c r="W304" i="1"/>
  <c r="X304" i="1"/>
  <c r="Y304" i="1"/>
  <c r="Z304" i="1"/>
  <c r="U305" i="1"/>
  <c r="V305" i="1"/>
  <c r="W305" i="1"/>
  <c r="X305" i="1"/>
  <c r="Y305" i="1"/>
  <c r="Z305" i="1"/>
  <c r="U306" i="1"/>
  <c r="V306" i="1"/>
  <c r="W306" i="1"/>
  <c r="X306" i="1"/>
  <c r="Y306" i="1"/>
  <c r="Z306" i="1"/>
  <c r="U307" i="1"/>
  <c r="V307" i="1"/>
  <c r="W307" i="1"/>
  <c r="X307" i="1"/>
  <c r="Y307" i="1"/>
  <c r="Z307" i="1"/>
  <c r="U308" i="1"/>
  <c r="V308" i="1"/>
  <c r="W308" i="1"/>
  <c r="X308" i="1"/>
  <c r="Y308" i="1"/>
  <c r="Z308" i="1"/>
  <c r="U309" i="1"/>
  <c r="V309" i="1"/>
  <c r="W309" i="1"/>
  <c r="X309" i="1"/>
  <c r="Y309" i="1"/>
  <c r="Z309" i="1"/>
  <c r="U310" i="1"/>
  <c r="V310" i="1"/>
  <c r="W310" i="1"/>
  <c r="X310" i="1"/>
  <c r="Y310" i="1"/>
  <c r="Z310" i="1"/>
  <c r="U311" i="1"/>
  <c r="V311" i="1"/>
  <c r="W311" i="1"/>
  <c r="X311" i="1"/>
  <c r="Y311" i="1"/>
  <c r="Z311" i="1"/>
  <c r="U312" i="1"/>
  <c r="V312" i="1"/>
  <c r="W312" i="1"/>
  <c r="X312" i="1"/>
  <c r="Y312" i="1"/>
  <c r="Z312" i="1"/>
  <c r="U313" i="1"/>
  <c r="V313" i="1"/>
  <c r="W313" i="1"/>
  <c r="X313" i="1"/>
  <c r="Y313" i="1"/>
  <c r="Z313" i="1"/>
  <c r="U314" i="1"/>
  <c r="V314" i="1"/>
  <c r="W314" i="1"/>
  <c r="X314" i="1"/>
  <c r="Y314" i="1"/>
  <c r="Z314" i="1"/>
  <c r="U315" i="1"/>
  <c r="V315" i="1"/>
  <c r="W315" i="1"/>
  <c r="X315" i="1"/>
  <c r="Y315" i="1"/>
  <c r="Z315" i="1"/>
  <c r="U316" i="1"/>
  <c r="V316" i="1"/>
  <c r="W316" i="1"/>
  <c r="X316" i="1"/>
  <c r="Y316" i="1"/>
  <c r="Z316" i="1"/>
  <c r="U317" i="1"/>
  <c r="V317" i="1"/>
  <c r="W317" i="1"/>
  <c r="X317" i="1"/>
  <c r="Y317" i="1"/>
  <c r="Z317" i="1"/>
  <c r="U318" i="1"/>
  <c r="V318" i="1"/>
  <c r="W318" i="1"/>
  <c r="X318" i="1"/>
  <c r="Y318" i="1"/>
  <c r="Z318" i="1"/>
  <c r="U319" i="1"/>
  <c r="V319" i="1"/>
  <c r="W319" i="1"/>
  <c r="X319" i="1"/>
  <c r="Y319" i="1"/>
  <c r="Z319" i="1"/>
  <c r="U320" i="1"/>
  <c r="V320" i="1"/>
  <c r="W320" i="1"/>
  <c r="X320" i="1"/>
  <c r="Y320" i="1"/>
  <c r="Z320" i="1"/>
  <c r="U321" i="1"/>
  <c r="V321" i="1"/>
  <c r="W321" i="1"/>
  <c r="X321" i="1"/>
  <c r="Y321" i="1"/>
  <c r="Z321" i="1"/>
  <c r="U322" i="1"/>
  <c r="V322" i="1"/>
  <c r="W322" i="1"/>
  <c r="X322" i="1"/>
  <c r="Y322" i="1"/>
  <c r="Z322" i="1"/>
  <c r="U323" i="1"/>
  <c r="V323" i="1"/>
  <c r="W323" i="1"/>
  <c r="X323" i="1"/>
  <c r="Y323" i="1"/>
  <c r="Z323" i="1"/>
  <c r="U324" i="1"/>
  <c r="V324" i="1"/>
  <c r="W324" i="1"/>
  <c r="X324" i="1"/>
  <c r="Y324" i="1"/>
  <c r="Z324" i="1"/>
  <c r="U325" i="1"/>
  <c r="V325" i="1"/>
  <c r="W325" i="1"/>
  <c r="X325" i="1"/>
  <c r="Y325" i="1"/>
  <c r="Z325" i="1"/>
  <c r="U326" i="1"/>
  <c r="V326" i="1"/>
  <c r="W326" i="1"/>
  <c r="X326" i="1"/>
  <c r="Y326" i="1"/>
  <c r="Z326" i="1"/>
  <c r="U327" i="1"/>
  <c r="V327" i="1"/>
  <c r="W327" i="1"/>
  <c r="X327" i="1"/>
  <c r="Y327" i="1"/>
  <c r="Z327" i="1"/>
  <c r="U328" i="1"/>
  <c r="V328" i="1"/>
  <c r="W328" i="1"/>
  <c r="X328" i="1"/>
  <c r="Y328" i="1"/>
  <c r="Z328" i="1"/>
  <c r="U329" i="1"/>
  <c r="V329" i="1"/>
  <c r="W329" i="1"/>
  <c r="X329" i="1"/>
  <c r="Y329" i="1"/>
  <c r="Z329" i="1"/>
  <c r="U330" i="1"/>
  <c r="V330" i="1"/>
  <c r="W330" i="1"/>
  <c r="X330" i="1"/>
  <c r="Y330" i="1"/>
  <c r="Z330" i="1"/>
  <c r="U331" i="1"/>
  <c r="V331" i="1"/>
  <c r="W331" i="1"/>
  <c r="X331" i="1"/>
  <c r="Y331" i="1"/>
  <c r="Z331" i="1"/>
  <c r="U332" i="1"/>
  <c r="V332" i="1"/>
  <c r="W332" i="1"/>
  <c r="X332" i="1"/>
  <c r="Y332" i="1"/>
  <c r="Z332" i="1"/>
  <c r="U333" i="1"/>
  <c r="V333" i="1"/>
  <c r="W333" i="1"/>
  <c r="X333" i="1"/>
  <c r="Y333" i="1"/>
  <c r="Z333" i="1"/>
  <c r="U334" i="1"/>
  <c r="V334" i="1"/>
  <c r="W334" i="1"/>
  <c r="X334" i="1"/>
  <c r="Y334" i="1"/>
  <c r="Z334" i="1"/>
  <c r="U335" i="1"/>
  <c r="V335" i="1"/>
  <c r="W335" i="1"/>
  <c r="X335" i="1"/>
  <c r="Y335" i="1"/>
  <c r="Z335" i="1"/>
  <c r="U336" i="1"/>
  <c r="V336" i="1"/>
  <c r="W336" i="1"/>
  <c r="X336" i="1"/>
  <c r="Y336" i="1"/>
  <c r="Z336" i="1"/>
  <c r="U337" i="1"/>
  <c r="V337" i="1"/>
  <c r="W337" i="1"/>
  <c r="X337" i="1"/>
  <c r="Y337" i="1"/>
  <c r="Z337" i="1"/>
  <c r="U338" i="1"/>
  <c r="V338" i="1"/>
  <c r="W338" i="1"/>
  <c r="X338" i="1"/>
  <c r="Y338" i="1"/>
  <c r="Z338" i="1"/>
  <c r="U339" i="1"/>
  <c r="V339" i="1"/>
  <c r="W339" i="1"/>
  <c r="X339" i="1"/>
  <c r="Y339" i="1"/>
  <c r="Z339" i="1"/>
  <c r="U340" i="1"/>
  <c r="V340" i="1"/>
  <c r="W340" i="1"/>
  <c r="X340" i="1"/>
  <c r="Y340" i="1"/>
  <c r="Z340" i="1"/>
  <c r="U341" i="1"/>
  <c r="V341" i="1"/>
  <c r="W341" i="1"/>
  <c r="X341" i="1"/>
  <c r="Y341" i="1"/>
  <c r="Z341" i="1"/>
  <c r="U342" i="1"/>
  <c r="V342" i="1"/>
  <c r="W342" i="1"/>
  <c r="X342" i="1"/>
  <c r="Y342" i="1"/>
  <c r="Z342" i="1"/>
  <c r="U343" i="1"/>
  <c r="V343" i="1"/>
  <c r="W343" i="1"/>
  <c r="X343" i="1"/>
  <c r="Y343" i="1"/>
  <c r="Z343" i="1"/>
  <c r="U344" i="1"/>
  <c r="V344" i="1"/>
  <c r="W344" i="1"/>
  <c r="X344" i="1"/>
  <c r="Y344" i="1"/>
  <c r="Z344" i="1"/>
  <c r="U345" i="1"/>
  <c r="V345" i="1"/>
  <c r="W345" i="1"/>
  <c r="X345" i="1"/>
  <c r="Y345" i="1"/>
  <c r="Z345" i="1"/>
  <c r="U346" i="1"/>
  <c r="V346" i="1"/>
  <c r="W346" i="1"/>
  <c r="X346" i="1"/>
  <c r="Y346" i="1"/>
  <c r="Z346" i="1"/>
  <c r="U347" i="1"/>
  <c r="V347" i="1"/>
  <c r="W347" i="1"/>
  <c r="X347" i="1"/>
  <c r="Y347" i="1"/>
  <c r="Z347" i="1"/>
  <c r="U348" i="1"/>
  <c r="V348" i="1"/>
  <c r="W348" i="1"/>
  <c r="X348" i="1"/>
  <c r="Y348" i="1"/>
  <c r="Z348" i="1"/>
  <c r="U349" i="1"/>
  <c r="V349" i="1"/>
  <c r="W349" i="1"/>
  <c r="X349" i="1"/>
  <c r="Y349" i="1"/>
  <c r="Z349" i="1"/>
  <c r="U350" i="1"/>
  <c r="V350" i="1"/>
  <c r="W350" i="1"/>
  <c r="X350" i="1"/>
  <c r="Y350" i="1"/>
  <c r="Z350" i="1"/>
  <c r="U351" i="1"/>
  <c r="V351" i="1"/>
  <c r="W351" i="1"/>
  <c r="X351" i="1"/>
  <c r="Y351" i="1"/>
  <c r="Z351" i="1"/>
  <c r="U352" i="1"/>
  <c r="V352" i="1"/>
  <c r="W352" i="1"/>
  <c r="X352" i="1"/>
  <c r="Y352" i="1"/>
  <c r="Z352" i="1"/>
  <c r="U353" i="1"/>
  <c r="V353" i="1"/>
  <c r="W353" i="1"/>
  <c r="X353" i="1"/>
  <c r="Y353" i="1"/>
  <c r="Z353" i="1"/>
  <c r="U354" i="1"/>
  <c r="V354" i="1"/>
  <c r="W354" i="1"/>
  <c r="X354" i="1"/>
  <c r="Y354" i="1"/>
  <c r="Z354" i="1"/>
  <c r="U355" i="1"/>
  <c r="V355" i="1"/>
  <c r="W355" i="1"/>
  <c r="X355" i="1"/>
  <c r="Y355" i="1"/>
  <c r="Z355" i="1"/>
  <c r="U356" i="1"/>
  <c r="V356" i="1"/>
  <c r="W356" i="1"/>
  <c r="X356" i="1"/>
  <c r="Y356" i="1"/>
  <c r="Z356" i="1"/>
  <c r="U357" i="1"/>
  <c r="V357" i="1"/>
  <c r="W357" i="1"/>
  <c r="X357" i="1"/>
  <c r="Y357" i="1"/>
  <c r="Z357" i="1"/>
  <c r="U358" i="1"/>
  <c r="V358" i="1"/>
  <c r="W358" i="1"/>
  <c r="X358" i="1"/>
  <c r="Y358" i="1"/>
  <c r="Z358" i="1"/>
  <c r="U359" i="1"/>
  <c r="V359" i="1"/>
  <c r="W359" i="1"/>
  <c r="X359" i="1"/>
  <c r="Y359" i="1"/>
  <c r="Z359" i="1"/>
  <c r="U360" i="1"/>
  <c r="V360" i="1"/>
  <c r="W360" i="1"/>
  <c r="X360" i="1"/>
  <c r="Y360" i="1"/>
  <c r="Z360" i="1"/>
  <c r="U361" i="1"/>
  <c r="V361" i="1"/>
  <c r="W361" i="1"/>
  <c r="X361" i="1"/>
  <c r="Y361" i="1"/>
  <c r="Z361" i="1"/>
  <c r="U362" i="1"/>
  <c r="V362" i="1"/>
  <c r="W362" i="1"/>
  <c r="X362" i="1"/>
  <c r="Y362" i="1"/>
  <c r="Z362" i="1"/>
  <c r="U363" i="1"/>
  <c r="V363" i="1"/>
  <c r="W363" i="1"/>
  <c r="X363" i="1"/>
  <c r="Y363" i="1"/>
  <c r="Z363" i="1"/>
  <c r="U364" i="1"/>
  <c r="V364" i="1"/>
  <c r="W364" i="1"/>
  <c r="X364" i="1"/>
  <c r="Y364" i="1"/>
  <c r="Z364" i="1"/>
  <c r="U365" i="1"/>
  <c r="V365" i="1"/>
  <c r="W365" i="1"/>
  <c r="X365" i="1"/>
  <c r="Y365" i="1"/>
  <c r="Z365" i="1"/>
  <c r="U366" i="1"/>
  <c r="V366" i="1"/>
  <c r="W366" i="1"/>
  <c r="X366" i="1"/>
  <c r="Y366" i="1"/>
  <c r="Z366" i="1"/>
  <c r="U367" i="1"/>
  <c r="V367" i="1"/>
  <c r="W367" i="1"/>
  <c r="X367" i="1"/>
  <c r="Y367" i="1"/>
  <c r="Z367" i="1"/>
  <c r="U368" i="1"/>
  <c r="V368" i="1"/>
  <c r="W368" i="1"/>
  <c r="X368" i="1"/>
  <c r="Y368" i="1"/>
  <c r="Z368" i="1"/>
  <c r="U369" i="1"/>
  <c r="V369" i="1"/>
  <c r="W369" i="1"/>
  <c r="X369" i="1"/>
  <c r="Y369" i="1"/>
  <c r="Z369" i="1"/>
  <c r="U370" i="1"/>
  <c r="V370" i="1"/>
  <c r="W370" i="1"/>
  <c r="X370" i="1"/>
  <c r="Y370" i="1"/>
  <c r="Z370" i="1"/>
  <c r="U371" i="1"/>
  <c r="V371" i="1"/>
  <c r="W371" i="1"/>
  <c r="X371" i="1"/>
  <c r="Y371" i="1"/>
  <c r="Z371" i="1"/>
  <c r="U372" i="1"/>
  <c r="V372" i="1"/>
  <c r="W372" i="1"/>
  <c r="X372" i="1"/>
  <c r="Y372" i="1"/>
  <c r="Z372" i="1"/>
  <c r="U373" i="1"/>
  <c r="V373" i="1"/>
  <c r="W373" i="1"/>
  <c r="X373" i="1"/>
  <c r="Y373" i="1"/>
  <c r="Z373" i="1"/>
  <c r="U374" i="1"/>
  <c r="V374" i="1"/>
  <c r="W374" i="1"/>
  <c r="X374" i="1"/>
  <c r="Y374" i="1"/>
  <c r="Z374" i="1"/>
  <c r="U375" i="1"/>
  <c r="V375" i="1"/>
  <c r="W375" i="1"/>
  <c r="X375" i="1"/>
  <c r="Y375" i="1"/>
  <c r="Z375" i="1"/>
  <c r="U376" i="1"/>
  <c r="V376" i="1"/>
  <c r="W376" i="1"/>
  <c r="X376" i="1"/>
  <c r="Y376" i="1"/>
  <c r="Z376" i="1"/>
  <c r="U377" i="1"/>
  <c r="V377" i="1"/>
  <c r="W377" i="1"/>
  <c r="X377" i="1"/>
  <c r="Y377" i="1"/>
  <c r="Z377" i="1"/>
  <c r="U378" i="1"/>
  <c r="V378" i="1"/>
  <c r="W378" i="1"/>
  <c r="X378" i="1"/>
  <c r="Y378" i="1"/>
  <c r="Z378" i="1"/>
  <c r="U379" i="1"/>
  <c r="V379" i="1"/>
  <c r="W379" i="1"/>
  <c r="X379" i="1"/>
  <c r="Y379" i="1"/>
  <c r="Z379" i="1"/>
  <c r="U380" i="1"/>
  <c r="V380" i="1"/>
  <c r="W380" i="1"/>
  <c r="X380" i="1"/>
  <c r="Y380" i="1"/>
  <c r="Z380" i="1"/>
  <c r="U381" i="1"/>
  <c r="V381" i="1"/>
  <c r="W381" i="1"/>
  <c r="X381" i="1"/>
  <c r="Y381" i="1"/>
  <c r="Z381" i="1"/>
  <c r="U382" i="1"/>
  <c r="V382" i="1"/>
  <c r="W382" i="1"/>
  <c r="X382" i="1"/>
  <c r="Y382" i="1"/>
  <c r="Z382" i="1"/>
  <c r="U383" i="1"/>
  <c r="V383" i="1"/>
  <c r="W383" i="1"/>
  <c r="X383" i="1"/>
  <c r="Y383" i="1"/>
  <c r="Z383" i="1"/>
  <c r="U384" i="1"/>
  <c r="V384" i="1"/>
  <c r="W384" i="1"/>
  <c r="X384" i="1"/>
  <c r="Y384" i="1"/>
  <c r="Z384" i="1"/>
  <c r="U385" i="1"/>
  <c r="V385" i="1"/>
  <c r="W385" i="1"/>
  <c r="X385" i="1"/>
  <c r="Y385" i="1"/>
  <c r="Z385" i="1"/>
  <c r="U386" i="1"/>
  <c r="V386" i="1"/>
  <c r="W386" i="1"/>
  <c r="X386" i="1"/>
  <c r="Y386" i="1"/>
  <c r="Z386" i="1"/>
  <c r="U387" i="1"/>
  <c r="V387" i="1"/>
  <c r="W387" i="1"/>
  <c r="X387" i="1"/>
  <c r="Y387" i="1"/>
  <c r="Z387" i="1"/>
  <c r="U388" i="1"/>
  <c r="V388" i="1"/>
  <c r="W388" i="1"/>
  <c r="X388" i="1"/>
  <c r="Y388" i="1"/>
  <c r="Z388" i="1"/>
  <c r="U389" i="1"/>
  <c r="V389" i="1"/>
  <c r="W389" i="1"/>
  <c r="X389" i="1"/>
  <c r="Y389" i="1"/>
  <c r="Z389" i="1"/>
  <c r="U390" i="1"/>
  <c r="V390" i="1"/>
  <c r="W390" i="1"/>
  <c r="X390" i="1"/>
  <c r="Y390" i="1"/>
  <c r="Z390" i="1"/>
  <c r="U391" i="1"/>
  <c r="V391" i="1"/>
  <c r="W391" i="1"/>
  <c r="X391" i="1"/>
  <c r="Y391" i="1"/>
  <c r="Z391" i="1"/>
  <c r="U392" i="1"/>
  <c r="V392" i="1"/>
  <c r="W392" i="1"/>
  <c r="X392" i="1"/>
  <c r="Y392" i="1"/>
  <c r="Z392" i="1"/>
  <c r="U393" i="1"/>
  <c r="V393" i="1"/>
  <c r="W393" i="1"/>
  <c r="X393" i="1"/>
  <c r="Y393" i="1"/>
  <c r="Z393" i="1"/>
  <c r="U394" i="1"/>
  <c r="V394" i="1"/>
  <c r="W394" i="1"/>
  <c r="X394" i="1"/>
  <c r="Y394" i="1"/>
  <c r="Z394" i="1"/>
  <c r="U395" i="1"/>
  <c r="V395" i="1"/>
  <c r="W395" i="1"/>
  <c r="X395" i="1"/>
  <c r="Y395" i="1"/>
  <c r="Z395" i="1"/>
  <c r="U396" i="1"/>
  <c r="V396" i="1"/>
  <c r="W396" i="1"/>
  <c r="X396" i="1"/>
  <c r="Y396" i="1"/>
  <c r="Z396" i="1"/>
  <c r="U397" i="1"/>
  <c r="V397" i="1"/>
  <c r="W397" i="1"/>
  <c r="X397" i="1"/>
  <c r="Y397" i="1"/>
  <c r="Z397" i="1"/>
  <c r="U398" i="1"/>
  <c r="V398" i="1"/>
  <c r="W398" i="1"/>
  <c r="X398" i="1"/>
  <c r="Y398" i="1"/>
  <c r="Z398" i="1"/>
  <c r="U399" i="1"/>
  <c r="V399" i="1"/>
  <c r="W399" i="1"/>
  <c r="X399" i="1"/>
  <c r="Y399" i="1"/>
  <c r="Z399" i="1"/>
  <c r="U400" i="1"/>
  <c r="V400" i="1"/>
  <c r="W400" i="1"/>
  <c r="X400" i="1"/>
  <c r="Y400" i="1"/>
  <c r="Z400" i="1"/>
  <c r="U401" i="1"/>
  <c r="V401" i="1"/>
  <c r="W401" i="1"/>
  <c r="X401" i="1"/>
  <c r="Y401" i="1"/>
  <c r="Z401" i="1"/>
  <c r="U402" i="1"/>
  <c r="V402" i="1"/>
  <c r="W402" i="1"/>
  <c r="X402" i="1"/>
  <c r="Y402" i="1"/>
  <c r="Z402" i="1"/>
  <c r="U403" i="1"/>
  <c r="V403" i="1"/>
  <c r="W403" i="1"/>
  <c r="X403" i="1"/>
  <c r="Y403" i="1"/>
  <c r="Z403" i="1"/>
  <c r="U404" i="1"/>
  <c r="V404" i="1"/>
  <c r="W404" i="1"/>
  <c r="X404" i="1"/>
  <c r="Y404" i="1"/>
  <c r="Z404" i="1"/>
  <c r="U405" i="1"/>
  <c r="V405" i="1"/>
  <c r="W405" i="1"/>
  <c r="X405" i="1"/>
  <c r="Y405" i="1"/>
  <c r="Z405" i="1"/>
  <c r="U406" i="1"/>
  <c r="V406" i="1"/>
  <c r="W406" i="1"/>
  <c r="X406" i="1"/>
  <c r="Y406" i="1"/>
  <c r="Z406" i="1"/>
  <c r="U407" i="1"/>
  <c r="V407" i="1"/>
  <c r="W407" i="1"/>
  <c r="X407" i="1"/>
  <c r="Y407" i="1"/>
  <c r="Z407" i="1"/>
  <c r="U408" i="1"/>
  <c r="V408" i="1"/>
  <c r="W408" i="1"/>
  <c r="X408" i="1"/>
  <c r="Y408" i="1"/>
  <c r="Z408" i="1"/>
  <c r="U409" i="1"/>
  <c r="V409" i="1"/>
  <c r="W409" i="1"/>
  <c r="X409" i="1"/>
  <c r="Y409" i="1"/>
  <c r="Z409" i="1"/>
  <c r="U410" i="1"/>
  <c r="V410" i="1"/>
  <c r="W410" i="1"/>
  <c r="X410" i="1"/>
  <c r="Y410" i="1"/>
  <c r="Z410" i="1"/>
  <c r="U411" i="1"/>
  <c r="V411" i="1"/>
  <c r="W411" i="1"/>
  <c r="X411" i="1"/>
  <c r="Y411" i="1"/>
  <c r="Z411" i="1"/>
  <c r="U412" i="1"/>
  <c r="V412" i="1"/>
  <c r="W412" i="1"/>
  <c r="X412" i="1"/>
  <c r="Y412" i="1"/>
  <c r="Z412" i="1"/>
  <c r="U413" i="1"/>
  <c r="V413" i="1"/>
  <c r="W413" i="1"/>
  <c r="X413" i="1"/>
  <c r="Y413" i="1"/>
  <c r="Z413" i="1"/>
  <c r="U414" i="1"/>
  <c r="V414" i="1"/>
  <c r="W414" i="1"/>
  <c r="X414" i="1"/>
  <c r="Y414" i="1"/>
  <c r="Z414" i="1"/>
  <c r="U415" i="1"/>
  <c r="V415" i="1"/>
  <c r="W415" i="1"/>
  <c r="X415" i="1"/>
  <c r="Y415" i="1"/>
  <c r="Z415" i="1"/>
  <c r="U416" i="1"/>
  <c r="V416" i="1"/>
  <c r="W416" i="1"/>
  <c r="X416" i="1"/>
  <c r="Y416" i="1"/>
  <c r="Z416" i="1"/>
  <c r="U417" i="1"/>
  <c r="V417" i="1"/>
  <c r="W417" i="1"/>
  <c r="X417" i="1"/>
  <c r="Y417" i="1"/>
  <c r="Z417" i="1"/>
  <c r="U418" i="1"/>
  <c r="V418" i="1"/>
  <c r="W418" i="1"/>
  <c r="X418" i="1"/>
  <c r="Y418" i="1"/>
  <c r="Z418" i="1"/>
  <c r="U419" i="1"/>
  <c r="V419" i="1"/>
  <c r="W419" i="1"/>
  <c r="X419" i="1"/>
  <c r="Y419" i="1"/>
  <c r="Z419" i="1"/>
  <c r="U420" i="1"/>
  <c r="V420" i="1"/>
  <c r="W420" i="1"/>
  <c r="X420" i="1"/>
  <c r="Y420" i="1"/>
  <c r="Z420" i="1"/>
  <c r="U421" i="1"/>
  <c r="V421" i="1"/>
  <c r="W421" i="1"/>
  <c r="X421" i="1"/>
  <c r="Y421" i="1"/>
  <c r="Z421" i="1"/>
  <c r="U422" i="1"/>
  <c r="V422" i="1"/>
  <c r="W422" i="1"/>
  <c r="X422" i="1"/>
  <c r="Y422" i="1"/>
  <c r="Z422" i="1"/>
  <c r="U423" i="1"/>
  <c r="V423" i="1"/>
  <c r="W423" i="1"/>
  <c r="X423" i="1"/>
  <c r="Y423" i="1"/>
  <c r="Z423" i="1"/>
  <c r="U424" i="1"/>
  <c r="V424" i="1"/>
  <c r="W424" i="1"/>
  <c r="X424" i="1"/>
  <c r="Y424" i="1"/>
  <c r="Z424" i="1"/>
  <c r="U425" i="1"/>
  <c r="V425" i="1"/>
  <c r="W425" i="1"/>
  <c r="X425" i="1"/>
  <c r="Y425" i="1"/>
  <c r="Z425" i="1"/>
  <c r="U426" i="1"/>
  <c r="V426" i="1"/>
  <c r="W426" i="1"/>
  <c r="X426" i="1"/>
  <c r="Y426" i="1"/>
  <c r="Z426" i="1"/>
  <c r="U427" i="1"/>
  <c r="V427" i="1"/>
  <c r="W427" i="1"/>
  <c r="X427" i="1"/>
  <c r="Y427" i="1"/>
  <c r="Z427" i="1"/>
  <c r="U428" i="1"/>
  <c r="V428" i="1"/>
  <c r="W428" i="1"/>
  <c r="X428" i="1"/>
  <c r="Y428" i="1"/>
  <c r="Z428" i="1"/>
  <c r="U429" i="1"/>
  <c r="V429" i="1"/>
  <c r="W429" i="1"/>
  <c r="X429" i="1"/>
  <c r="Y429" i="1"/>
  <c r="Z429" i="1"/>
  <c r="U430" i="1"/>
  <c r="V430" i="1"/>
  <c r="W430" i="1"/>
  <c r="X430" i="1"/>
  <c r="Y430" i="1"/>
  <c r="Z430" i="1"/>
  <c r="U431" i="1"/>
  <c r="V431" i="1"/>
  <c r="W431" i="1"/>
  <c r="X431" i="1"/>
  <c r="Y431" i="1"/>
  <c r="Z431" i="1"/>
  <c r="U432" i="1"/>
  <c r="V432" i="1"/>
  <c r="W432" i="1"/>
  <c r="X432" i="1"/>
  <c r="Y432" i="1"/>
  <c r="Z432" i="1"/>
  <c r="U433" i="1"/>
  <c r="V433" i="1"/>
  <c r="W433" i="1"/>
  <c r="X433" i="1"/>
  <c r="Y433" i="1"/>
  <c r="Z433" i="1"/>
  <c r="U434" i="1"/>
  <c r="V434" i="1"/>
  <c r="W434" i="1"/>
  <c r="X434" i="1"/>
  <c r="Y434" i="1"/>
  <c r="Z434" i="1"/>
  <c r="U435" i="1"/>
  <c r="V435" i="1"/>
  <c r="W435" i="1"/>
  <c r="X435" i="1"/>
  <c r="Y435" i="1"/>
  <c r="Z435" i="1"/>
  <c r="U436" i="1"/>
  <c r="V436" i="1"/>
  <c r="W436" i="1"/>
  <c r="X436" i="1"/>
  <c r="Y436" i="1"/>
  <c r="Z436" i="1"/>
  <c r="U437" i="1"/>
  <c r="V437" i="1"/>
  <c r="W437" i="1"/>
  <c r="X437" i="1"/>
  <c r="Y437" i="1"/>
  <c r="Z437" i="1"/>
  <c r="U438" i="1"/>
  <c r="V438" i="1"/>
  <c r="W438" i="1"/>
  <c r="X438" i="1"/>
  <c r="Y438" i="1"/>
  <c r="Z438" i="1"/>
  <c r="U439" i="1"/>
  <c r="V439" i="1"/>
  <c r="W439" i="1"/>
  <c r="X439" i="1"/>
  <c r="Y439" i="1"/>
  <c r="Z439" i="1"/>
  <c r="U440" i="1"/>
  <c r="V440" i="1"/>
  <c r="W440" i="1"/>
  <c r="X440" i="1"/>
  <c r="Y440" i="1"/>
  <c r="Z440" i="1"/>
  <c r="U441" i="1"/>
  <c r="V441" i="1"/>
  <c r="W441" i="1"/>
  <c r="X441" i="1"/>
  <c r="Y441" i="1"/>
  <c r="Z441" i="1"/>
  <c r="U442" i="1"/>
  <c r="V442" i="1"/>
  <c r="W442" i="1"/>
  <c r="X442" i="1"/>
  <c r="Y442" i="1"/>
  <c r="Z442" i="1"/>
  <c r="U443" i="1"/>
  <c r="V443" i="1"/>
  <c r="W443" i="1"/>
  <c r="X443" i="1"/>
  <c r="Y443" i="1"/>
  <c r="Z443" i="1"/>
  <c r="U444" i="1"/>
  <c r="V444" i="1"/>
  <c r="W444" i="1"/>
  <c r="X444" i="1"/>
  <c r="Y444" i="1"/>
  <c r="Z444" i="1"/>
  <c r="U445" i="1"/>
  <c r="V445" i="1"/>
  <c r="W445" i="1"/>
  <c r="X445" i="1"/>
  <c r="Y445" i="1"/>
  <c r="Z445" i="1"/>
  <c r="U446" i="1"/>
  <c r="V446" i="1"/>
  <c r="W446" i="1"/>
  <c r="X446" i="1"/>
  <c r="Y446" i="1"/>
  <c r="Z446" i="1"/>
  <c r="U447" i="1"/>
  <c r="V447" i="1"/>
  <c r="W447" i="1"/>
  <c r="X447" i="1"/>
  <c r="Y447" i="1"/>
  <c r="Z447" i="1"/>
  <c r="U448" i="1"/>
  <c r="V448" i="1"/>
  <c r="W448" i="1"/>
  <c r="X448" i="1"/>
  <c r="Y448" i="1"/>
  <c r="Z448" i="1"/>
  <c r="U449" i="1"/>
  <c r="V449" i="1"/>
  <c r="W449" i="1"/>
  <c r="X449" i="1"/>
  <c r="Y449" i="1"/>
  <c r="Z449" i="1"/>
  <c r="U450" i="1"/>
  <c r="V450" i="1"/>
  <c r="W450" i="1"/>
  <c r="X450" i="1"/>
  <c r="Y450" i="1"/>
  <c r="Z450" i="1"/>
  <c r="U451" i="1"/>
  <c r="V451" i="1"/>
  <c r="W451" i="1"/>
  <c r="X451" i="1"/>
  <c r="Y451" i="1"/>
  <c r="Z451" i="1"/>
  <c r="U452" i="1"/>
  <c r="V452" i="1"/>
  <c r="W452" i="1"/>
  <c r="X452" i="1"/>
  <c r="Y452" i="1"/>
  <c r="Z452" i="1"/>
  <c r="U453" i="1"/>
  <c r="V453" i="1"/>
  <c r="W453" i="1"/>
  <c r="X453" i="1"/>
  <c r="Y453" i="1"/>
  <c r="Z453" i="1"/>
  <c r="U454" i="1"/>
  <c r="V454" i="1"/>
  <c r="W454" i="1"/>
  <c r="X454" i="1"/>
  <c r="Y454" i="1"/>
  <c r="Z454" i="1"/>
  <c r="U455" i="1"/>
  <c r="V455" i="1"/>
  <c r="W455" i="1"/>
  <c r="X455" i="1"/>
  <c r="Y455" i="1"/>
  <c r="Z455" i="1"/>
  <c r="U456" i="1"/>
  <c r="V456" i="1"/>
  <c r="W456" i="1"/>
  <c r="X456" i="1"/>
  <c r="Y456" i="1"/>
  <c r="Z456" i="1"/>
  <c r="U457" i="1"/>
  <c r="V457" i="1"/>
  <c r="W457" i="1"/>
  <c r="X457" i="1"/>
  <c r="Y457" i="1"/>
  <c r="Z457" i="1"/>
  <c r="U458" i="1"/>
  <c r="V458" i="1"/>
  <c r="W458" i="1"/>
  <c r="X458" i="1"/>
  <c r="Y458" i="1"/>
  <c r="Z458" i="1"/>
  <c r="U459" i="1"/>
  <c r="V459" i="1"/>
  <c r="W459" i="1"/>
  <c r="X459" i="1"/>
  <c r="Y459" i="1"/>
  <c r="Z459" i="1"/>
  <c r="U460" i="1"/>
  <c r="V460" i="1"/>
  <c r="W460" i="1"/>
  <c r="X460" i="1"/>
  <c r="Y460" i="1"/>
  <c r="Z460" i="1"/>
  <c r="U461" i="1"/>
  <c r="V461" i="1"/>
  <c r="W461" i="1"/>
  <c r="X461" i="1"/>
  <c r="Y461" i="1"/>
  <c r="Z461" i="1"/>
  <c r="U462" i="1"/>
  <c r="V462" i="1"/>
  <c r="W462" i="1"/>
  <c r="X462" i="1"/>
  <c r="Y462" i="1"/>
  <c r="Z462" i="1"/>
  <c r="U463" i="1"/>
  <c r="V463" i="1"/>
  <c r="W463" i="1"/>
  <c r="X463" i="1"/>
  <c r="Y463" i="1"/>
  <c r="Z463" i="1"/>
  <c r="U464" i="1"/>
  <c r="V464" i="1"/>
  <c r="W464" i="1"/>
  <c r="X464" i="1"/>
  <c r="Y464" i="1"/>
  <c r="Z464" i="1"/>
  <c r="U465" i="1"/>
  <c r="V465" i="1"/>
  <c r="W465" i="1"/>
  <c r="X465" i="1"/>
  <c r="Y465" i="1"/>
  <c r="Z465" i="1"/>
  <c r="U466" i="1"/>
  <c r="V466" i="1"/>
  <c r="W466" i="1"/>
  <c r="X466" i="1"/>
  <c r="Y466" i="1"/>
  <c r="Z466" i="1"/>
  <c r="U467" i="1"/>
  <c r="V467" i="1"/>
  <c r="W467" i="1"/>
  <c r="X467" i="1"/>
  <c r="Y467" i="1"/>
  <c r="Z467" i="1"/>
  <c r="U468" i="1"/>
  <c r="V468" i="1"/>
  <c r="W468" i="1"/>
  <c r="X468" i="1"/>
  <c r="Y468" i="1"/>
  <c r="Z468" i="1"/>
  <c r="U469" i="1"/>
  <c r="V469" i="1"/>
  <c r="W469" i="1"/>
  <c r="X469" i="1"/>
  <c r="Y469" i="1"/>
  <c r="Z469" i="1"/>
  <c r="U470" i="1"/>
  <c r="V470" i="1"/>
  <c r="W470" i="1"/>
  <c r="X470" i="1"/>
  <c r="Y470" i="1"/>
  <c r="Z470" i="1"/>
  <c r="U471" i="1"/>
  <c r="V471" i="1"/>
  <c r="W471" i="1"/>
  <c r="X471" i="1"/>
  <c r="Y471" i="1"/>
  <c r="Z471" i="1"/>
  <c r="U472" i="1"/>
  <c r="V472" i="1"/>
  <c r="W472" i="1"/>
  <c r="X472" i="1"/>
  <c r="Y472" i="1"/>
  <c r="Z472" i="1"/>
  <c r="U473" i="1"/>
  <c r="V473" i="1"/>
  <c r="W473" i="1"/>
  <c r="X473" i="1"/>
  <c r="Y473" i="1"/>
  <c r="Z473" i="1"/>
  <c r="U474" i="1"/>
  <c r="V474" i="1"/>
  <c r="W474" i="1"/>
  <c r="X474" i="1"/>
  <c r="Y474" i="1"/>
  <c r="Z474" i="1"/>
  <c r="U475" i="1"/>
  <c r="V475" i="1"/>
  <c r="W475" i="1"/>
  <c r="X475" i="1"/>
  <c r="Y475" i="1"/>
  <c r="Z475" i="1"/>
  <c r="U476" i="1"/>
  <c r="V476" i="1"/>
  <c r="W476" i="1"/>
  <c r="X476" i="1"/>
  <c r="Y476" i="1"/>
  <c r="Z476" i="1"/>
  <c r="U477" i="1"/>
  <c r="V477" i="1"/>
  <c r="W477" i="1"/>
  <c r="X477" i="1"/>
  <c r="Y477" i="1"/>
  <c r="Z477" i="1"/>
  <c r="U478" i="1"/>
  <c r="V478" i="1"/>
  <c r="W478" i="1"/>
  <c r="X478" i="1"/>
  <c r="Y478" i="1"/>
  <c r="Z478" i="1"/>
  <c r="U479" i="1"/>
  <c r="V479" i="1"/>
  <c r="W479" i="1"/>
  <c r="X479" i="1"/>
  <c r="Y479" i="1"/>
  <c r="Z479" i="1"/>
  <c r="U480" i="1"/>
  <c r="V480" i="1"/>
  <c r="W480" i="1"/>
  <c r="X480" i="1"/>
  <c r="Y480" i="1"/>
  <c r="Z480" i="1"/>
  <c r="U481" i="1"/>
  <c r="V481" i="1"/>
  <c r="W481" i="1"/>
  <c r="X481" i="1"/>
  <c r="Y481" i="1"/>
  <c r="Z481" i="1"/>
  <c r="U482" i="1"/>
  <c r="V482" i="1"/>
  <c r="W482" i="1"/>
  <c r="X482" i="1"/>
  <c r="Y482" i="1"/>
  <c r="Z482" i="1"/>
  <c r="U483" i="1"/>
  <c r="V483" i="1"/>
  <c r="W483" i="1"/>
  <c r="X483" i="1"/>
  <c r="Y483" i="1"/>
  <c r="Z483" i="1"/>
  <c r="U484" i="1"/>
  <c r="V484" i="1"/>
  <c r="W484" i="1"/>
  <c r="X484" i="1"/>
  <c r="Y484" i="1"/>
  <c r="Z484" i="1"/>
  <c r="U485" i="1"/>
  <c r="V485" i="1"/>
  <c r="W485" i="1"/>
  <c r="X485" i="1"/>
  <c r="Y485" i="1"/>
  <c r="Z485" i="1"/>
  <c r="U486" i="1"/>
  <c r="V486" i="1"/>
  <c r="W486" i="1"/>
  <c r="X486" i="1"/>
  <c r="Y486" i="1"/>
  <c r="Z486" i="1"/>
  <c r="U487" i="1"/>
  <c r="V487" i="1"/>
  <c r="W487" i="1"/>
  <c r="X487" i="1"/>
  <c r="Y487" i="1"/>
  <c r="Z487" i="1"/>
  <c r="U488" i="1"/>
  <c r="V488" i="1"/>
  <c r="W488" i="1"/>
  <c r="X488" i="1"/>
  <c r="Y488" i="1"/>
  <c r="Z488" i="1"/>
  <c r="U489" i="1"/>
  <c r="V489" i="1"/>
  <c r="W489" i="1"/>
  <c r="X489" i="1"/>
  <c r="Y489" i="1"/>
  <c r="Z489" i="1"/>
  <c r="U490" i="1"/>
  <c r="V490" i="1"/>
  <c r="W490" i="1"/>
  <c r="X490" i="1"/>
  <c r="Y490" i="1"/>
  <c r="Z490" i="1"/>
  <c r="U491" i="1"/>
  <c r="V491" i="1"/>
  <c r="W491" i="1"/>
  <c r="X491" i="1"/>
  <c r="Y491" i="1"/>
  <c r="Z491" i="1"/>
  <c r="U492" i="1"/>
  <c r="V492" i="1"/>
  <c r="W492" i="1"/>
  <c r="X492" i="1"/>
  <c r="Y492" i="1"/>
  <c r="Z492" i="1"/>
  <c r="U493" i="1"/>
  <c r="V493" i="1"/>
  <c r="W493" i="1"/>
  <c r="X493" i="1"/>
  <c r="Y493" i="1"/>
  <c r="Z493" i="1"/>
  <c r="U494" i="1"/>
  <c r="V494" i="1"/>
  <c r="W494" i="1"/>
  <c r="X494" i="1"/>
  <c r="Y494" i="1"/>
  <c r="Z494" i="1"/>
  <c r="U495" i="1"/>
  <c r="V495" i="1"/>
  <c r="W495" i="1"/>
  <c r="X495" i="1"/>
  <c r="Y495" i="1"/>
  <c r="Z495" i="1"/>
  <c r="U496" i="1"/>
  <c r="V496" i="1"/>
  <c r="W496" i="1"/>
  <c r="X496" i="1"/>
  <c r="Y496" i="1"/>
  <c r="Z496" i="1"/>
  <c r="U497" i="1"/>
  <c r="V497" i="1"/>
  <c r="W497" i="1"/>
  <c r="X497" i="1"/>
  <c r="Y497" i="1"/>
  <c r="Z497" i="1"/>
  <c r="U498" i="1"/>
  <c r="V498" i="1"/>
  <c r="W498" i="1"/>
  <c r="X498" i="1"/>
  <c r="Y498" i="1"/>
  <c r="Z498" i="1"/>
  <c r="U499" i="1"/>
  <c r="V499" i="1"/>
  <c r="W499" i="1"/>
  <c r="X499" i="1"/>
  <c r="Y499" i="1"/>
  <c r="Z499" i="1"/>
  <c r="U500" i="1"/>
  <c r="V500" i="1"/>
  <c r="W500" i="1"/>
  <c r="X500" i="1"/>
  <c r="Y500" i="1"/>
  <c r="Z500" i="1"/>
  <c r="U501" i="1"/>
  <c r="V501" i="1"/>
  <c r="W501" i="1"/>
  <c r="X501" i="1"/>
  <c r="Y501" i="1"/>
  <c r="Z501" i="1"/>
  <c r="U502" i="1"/>
  <c r="V502" i="1"/>
  <c r="W502" i="1"/>
  <c r="X502" i="1"/>
  <c r="Y502" i="1"/>
  <c r="Z502" i="1"/>
  <c r="U503" i="1"/>
  <c r="V503" i="1"/>
  <c r="W503" i="1"/>
  <c r="X503" i="1"/>
  <c r="Y503" i="1"/>
  <c r="Z503" i="1"/>
  <c r="U504" i="1"/>
  <c r="V504" i="1"/>
  <c r="W504" i="1"/>
  <c r="X504" i="1"/>
  <c r="Y504" i="1"/>
  <c r="Z504" i="1"/>
  <c r="U505" i="1"/>
  <c r="V505" i="1"/>
  <c r="W505" i="1"/>
  <c r="X505" i="1"/>
  <c r="Y505" i="1"/>
  <c r="Z505" i="1"/>
  <c r="U506" i="1"/>
  <c r="V506" i="1"/>
  <c r="W506" i="1"/>
  <c r="X506" i="1"/>
  <c r="Y506" i="1"/>
  <c r="Z506" i="1"/>
  <c r="U507" i="1"/>
  <c r="V507" i="1"/>
  <c r="W507" i="1"/>
  <c r="X507" i="1"/>
  <c r="Y507" i="1"/>
  <c r="Z507" i="1"/>
  <c r="U508" i="1"/>
  <c r="V508" i="1"/>
  <c r="W508" i="1"/>
  <c r="X508" i="1"/>
  <c r="Y508" i="1"/>
  <c r="Z508" i="1"/>
  <c r="U509" i="1"/>
  <c r="V509" i="1"/>
  <c r="W509" i="1"/>
  <c r="X509" i="1"/>
  <c r="Y509" i="1"/>
  <c r="Z509" i="1"/>
  <c r="U510" i="1"/>
  <c r="V510" i="1"/>
  <c r="W510" i="1"/>
  <c r="X510" i="1"/>
  <c r="Y510" i="1"/>
  <c r="Z510" i="1"/>
  <c r="U511" i="1"/>
  <c r="V511" i="1"/>
  <c r="W511" i="1"/>
  <c r="X511" i="1"/>
  <c r="Y511" i="1"/>
  <c r="Z511" i="1"/>
  <c r="U512" i="1"/>
  <c r="V512" i="1"/>
  <c r="W512" i="1"/>
  <c r="X512" i="1"/>
  <c r="Y512" i="1"/>
  <c r="Z512" i="1"/>
  <c r="U513" i="1"/>
  <c r="V513" i="1"/>
  <c r="W513" i="1"/>
  <c r="X513" i="1"/>
  <c r="Y513" i="1"/>
  <c r="Z513" i="1"/>
  <c r="U514" i="1"/>
  <c r="V514" i="1"/>
  <c r="W514" i="1"/>
  <c r="X514" i="1"/>
  <c r="Y514" i="1"/>
  <c r="Z514" i="1"/>
  <c r="U515" i="1"/>
  <c r="V515" i="1"/>
  <c r="W515" i="1"/>
  <c r="X515" i="1"/>
  <c r="Y515" i="1"/>
  <c r="Z515" i="1"/>
  <c r="U516" i="1"/>
  <c r="V516" i="1"/>
  <c r="W516" i="1"/>
  <c r="X516" i="1"/>
  <c r="Y516" i="1"/>
  <c r="Z516" i="1"/>
  <c r="U517" i="1"/>
  <c r="V517" i="1"/>
  <c r="W517" i="1"/>
  <c r="X517" i="1"/>
  <c r="Y517" i="1"/>
  <c r="Z517" i="1"/>
  <c r="U518" i="1"/>
  <c r="V518" i="1"/>
  <c r="W518" i="1"/>
  <c r="X518" i="1"/>
  <c r="Y518" i="1"/>
  <c r="Z518" i="1"/>
  <c r="U519" i="1"/>
  <c r="V519" i="1"/>
  <c r="W519" i="1"/>
  <c r="X519" i="1"/>
  <c r="Y519" i="1"/>
  <c r="Z519" i="1"/>
  <c r="U520" i="1"/>
  <c r="V520" i="1"/>
  <c r="W520" i="1"/>
  <c r="X520" i="1"/>
  <c r="Y520" i="1"/>
  <c r="Z520" i="1"/>
  <c r="U521" i="1"/>
  <c r="V521" i="1"/>
  <c r="W521" i="1"/>
  <c r="X521" i="1"/>
  <c r="Y521" i="1"/>
  <c r="Z521" i="1"/>
  <c r="U522" i="1"/>
  <c r="V522" i="1"/>
  <c r="W522" i="1"/>
  <c r="X522" i="1"/>
  <c r="Y522" i="1"/>
  <c r="Z522" i="1"/>
  <c r="U523" i="1"/>
  <c r="V523" i="1"/>
  <c r="W523" i="1"/>
  <c r="X523" i="1"/>
  <c r="Y523" i="1"/>
  <c r="Z523" i="1"/>
  <c r="U524" i="1"/>
  <c r="V524" i="1"/>
  <c r="W524" i="1"/>
  <c r="X524" i="1"/>
  <c r="Y524" i="1"/>
  <c r="Z524" i="1"/>
  <c r="U525" i="1"/>
  <c r="V525" i="1"/>
  <c r="W525" i="1"/>
  <c r="X525" i="1"/>
  <c r="Y525" i="1"/>
  <c r="Z525" i="1"/>
  <c r="U526" i="1"/>
  <c r="V526" i="1"/>
  <c r="W526" i="1"/>
  <c r="X526" i="1"/>
  <c r="Y526" i="1"/>
  <c r="Z526" i="1"/>
  <c r="U527" i="1"/>
  <c r="V527" i="1"/>
  <c r="W527" i="1"/>
  <c r="X527" i="1"/>
  <c r="Y527" i="1"/>
  <c r="Z527" i="1"/>
  <c r="U528" i="1"/>
  <c r="V528" i="1"/>
  <c r="W528" i="1"/>
  <c r="X528" i="1"/>
  <c r="Y528" i="1"/>
  <c r="Z528" i="1"/>
  <c r="U529" i="1"/>
  <c r="V529" i="1"/>
  <c r="W529" i="1"/>
  <c r="X529" i="1"/>
  <c r="Y529" i="1"/>
  <c r="Z529" i="1"/>
  <c r="U530" i="1"/>
  <c r="V530" i="1"/>
  <c r="W530" i="1"/>
  <c r="X530" i="1"/>
  <c r="Y530" i="1"/>
  <c r="Z530" i="1"/>
  <c r="U531" i="1"/>
  <c r="V531" i="1"/>
  <c r="W531" i="1"/>
  <c r="X531" i="1"/>
  <c r="Y531" i="1"/>
  <c r="Z531" i="1"/>
  <c r="U532" i="1"/>
  <c r="V532" i="1"/>
  <c r="W532" i="1"/>
  <c r="X532" i="1"/>
  <c r="Y532" i="1"/>
  <c r="Z532" i="1"/>
  <c r="U533" i="1"/>
  <c r="V533" i="1"/>
  <c r="W533" i="1"/>
  <c r="X533" i="1"/>
  <c r="Y533" i="1"/>
  <c r="Z533" i="1"/>
  <c r="U534" i="1"/>
  <c r="V534" i="1"/>
  <c r="W534" i="1"/>
  <c r="X534" i="1"/>
  <c r="Y534" i="1"/>
  <c r="Z534" i="1"/>
  <c r="U535" i="1"/>
  <c r="V535" i="1"/>
  <c r="W535" i="1"/>
  <c r="X535" i="1"/>
  <c r="Y535" i="1"/>
  <c r="Z535" i="1"/>
  <c r="U536" i="1"/>
  <c r="V536" i="1"/>
  <c r="W536" i="1"/>
  <c r="X536" i="1"/>
  <c r="Y536" i="1"/>
  <c r="Z536" i="1"/>
  <c r="U537" i="1"/>
  <c r="V537" i="1"/>
  <c r="W537" i="1"/>
  <c r="X537" i="1"/>
  <c r="Y537" i="1"/>
  <c r="Z537" i="1"/>
  <c r="U538" i="1"/>
  <c r="V538" i="1"/>
  <c r="W538" i="1"/>
  <c r="X538" i="1"/>
  <c r="Y538" i="1"/>
  <c r="Z538" i="1"/>
  <c r="U539" i="1"/>
  <c r="V539" i="1"/>
  <c r="W539" i="1"/>
  <c r="X539" i="1"/>
  <c r="Y539" i="1"/>
  <c r="Z539" i="1"/>
  <c r="U540" i="1"/>
  <c r="V540" i="1"/>
  <c r="W540" i="1"/>
  <c r="X540" i="1"/>
  <c r="Y540" i="1"/>
  <c r="Z540" i="1"/>
  <c r="U541" i="1"/>
  <c r="V541" i="1"/>
  <c r="W541" i="1"/>
  <c r="X541" i="1"/>
  <c r="Y541" i="1"/>
  <c r="Z541" i="1"/>
  <c r="U542" i="1"/>
  <c r="V542" i="1"/>
  <c r="W542" i="1"/>
  <c r="X542" i="1"/>
  <c r="Y542" i="1"/>
  <c r="Z542" i="1"/>
  <c r="U543" i="1"/>
  <c r="V543" i="1"/>
  <c r="W543" i="1"/>
  <c r="X543" i="1"/>
  <c r="Y543" i="1"/>
  <c r="Z543" i="1"/>
  <c r="U544" i="1"/>
  <c r="V544" i="1"/>
  <c r="W544" i="1"/>
  <c r="X544" i="1"/>
  <c r="Y544" i="1"/>
  <c r="Z544" i="1"/>
  <c r="U545" i="1"/>
  <c r="V545" i="1"/>
  <c r="W545" i="1"/>
  <c r="X545" i="1"/>
  <c r="Y545" i="1"/>
  <c r="Z545" i="1"/>
  <c r="U546" i="1"/>
  <c r="V546" i="1"/>
  <c r="W546" i="1"/>
  <c r="X546" i="1"/>
  <c r="Y546" i="1"/>
  <c r="Z546" i="1"/>
  <c r="U547" i="1"/>
  <c r="V547" i="1"/>
  <c r="W547" i="1"/>
  <c r="X547" i="1"/>
  <c r="Y547" i="1"/>
  <c r="Z547" i="1"/>
  <c r="U548" i="1"/>
  <c r="V548" i="1"/>
  <c r="W548" i="1"/>
  <c r="X548" i="1"/>
  <c r="Y548" i="1"/>
  <c r="Z548" i="1"/>
  <c r="U549" i="1"/>
  <c r="V549" i="1"/>
  <c r="W549" i="1"/>
  <c r="X549" i="1"/>
  <c r="Y549" i="1"/>
  <c r="Z549" i="1"/>
  <c r="U550" i="1"/>
  <c r="V550" i="1"/>
  <c r="W550" i="1"/>
  <c r="X550" i="1"/>
  <c r="Y550" i="1"/>
  <c r="Z550" i="1"/>
  <c r="U551" i="1"/>
  <c r="V551" i="1"/>
  <c r="W551" i="1"/>
  <c r="X551" i="1"/>
  <c r="Y551" i="1"/>
  <c r="Z551" i="1"/>
  <c r="U552" i="1"/>
  <c r="V552" i="1"/>
  <c r="W552" i="1"/>
  <c r="X552" i="1"/>
  <c r="Y552" i="1"/>
  <c r="Z552" i="1"/>
  <c r="U553" i="1"/>
  <c r="V553" i="1"/>
  <c r="W553" i="1"/>
  <c r="X553" i="1"/>
  <c r="Y553" i="1"/>
  <c r="Z553" i="1"/>
  <c r="U554" i="1"/>
  <c r="V554" i="1"/>
  <c r="W554" i="1"/>
  <c r="X554" i="1"/>
  <c r="Y554" i="1"/>
  <c r="Z554" i="1"/>
  <c r="U555" i="1"/>
  <c r="V555" i="1"/>
  <c r="W555" i="1"/>
  <c r="X555" i="1"/>
  <c r="Y555" i="1"/>
  <c r="Z555" i="1"/>
  <c r="U556" i="1"/>
  <c r="V556" i="1"/>
  <c r="W556" i="1"/>
  <c r="X556" i="1"/>
  <c r="Y556" i="1"/>
  <c r="Z556" i="1"/>
  <c r="U557" i="1"/>
  <c r="V557" i="1"/>
  <c r="W557" i="1"/>
  <c r="X557" i="1"/>
  <c r="Y557" i="1"/>
  <c r="Z557" i="1"/>
  <c r="U558" i="1"/>
  <c r="V558" i="1"/>
  <c r="W558" i="1"/>
  <c r="X558" i="1"/>
  <c r="Y558" i="1"/>
  <c r="Z558" i="1"/>
  <c r="U559" i="1"/>
  <c r="V559" i="1"/>
  <c r="W559" i="1"/>
  <c r="X559" i="1"/>
  <c r="Y559" i="1"/>
  <c r="Z559" i="1"/>
  <c r="U560" i="1"/>
  <c r="V560" i="1"/>
  <c r="W560" i="1"/>
  <c r="X560" i="1"/>
  <c r="Y560" i="1"/>
  <c r="Z560" i="1"/>
  <c r="U561" i="1"/>
  <c r="V561" i="1"/>
  <c r="W561" i="1"/>
  <c r="X561" i="1"/>
  <c r="Y561" i="1"/>
  <c r="Z561" i="1"/>
  <c r="U562" i="1"/>
  <c r="V562" i="1"/>
  <c r="W562" i="1"/>
  <c r="X562" i="1"/>
  <c r="Y562" i="1"/>
  <c r="Z562" i="1"/>
  <c r="U563" i="1"/>
  <c r="V563" i="1"/>
  <c r="W563" i="1"/>
  <c r="X563" i="1"/>
  <c r="Y563" i="1"/>
  <c r="Z563" i="1"/>
  <c r="U564" i="1"/>
  <c r="V564" i="1"/>
  <c r="W564" i="1"/>
  <c r="X564" i="1"/>
  <c r="Y564" i="1"/>
  <c r="Z564" i="1"/>
  <c r="U565" i="1"/>
  <c r="V565" i="1"/>
  <c r="W565" i="1"/>
  <c r="X565" i="1"/>
  <c r="Y565" i="1"/>
  <c r="Z565" i="1"/>
  <c r="U566" i="1"/>
  <c r="V566" i="1"/>
  <c r="W566" i="1"/>
  <c r="X566" i="1"/>
  <c r="Y566" i="1"/>
  <c r="Z566" i="1"/>
  <c r="U567" i="1"/>
  <c r="V567" i="1"/>
  <c r="W567" i="1"/>
  <c r="X567" i="1"/>
  <c r="Y567" i="1"/>
  <c r="Z567" i="1"/>
  <c r="U568" i="1"/>
  <c r="V568" i="1"/>
  <c r="W568" i="1"/>
  <c r="X568" i="1"/>
  <c r="Y568" i="1"/>
  <c r="Z568" i="1"/>
  <c r="U569" i="1"/>
  <c r="V569" i="1"/>
  <c r="W569" i="1"/>
  <c r="X569" i="1"/>
  <c r="Y569" i="1"/>
  <c r="Z569" i="1"/>
  <c r="U570" i="1"/>
  <c r="V570" i="1"/>
  <c r="W570" i="1"/>
  <c r="X570" i="1"/>
  <c r="Y570" i="1"/>
  <c r="Z570" i="1"/>
  <c r="U571" i="1"/>
  <c r="V571" i="1"/>
  <c r="W571" i="1"/>
  <c r="X571" i="1"/>
  <c r="Y571" i="1"/>
  <c r="Z571" i="1"/>
  <c r="U572" i="1"/>
  <c r="V572" i="1"/>
  <c r="W572" i="1"/>
  <c r="X572" i="1"/>
  <c r="Y572" i="1"/>
  <c r="Z572" i="1"/>
  <c r="U573" i="1"/>
  <c r="V573" i="1"/>
  <c r="W573" i="1"/>
  <c r="X573" i="1"/>
  <c r="Y573" i="1"/>
  <c r="Z573" i="1"/>
  <c r="U574" i="1"/>
  <c r="V574" i="1"/>
  <c r="W574" i="1"/>
  <c r="X574" i="1"/>
  <c r="Y574" i="1"/>
  <c r="Z574" i="1"/>
  <c r="U575" i="1"/>
  <c r="V575" i="1"/>
  <c r="W575" i="1"/>
  <c r="X575" i="1"/>
  <c r="Y575" i="1"/>
  <c r="Z575" i="1"/>
  <c r="U576" i="1"/>
  <c r="V576" i="1"/>
  <c r="W576" i="1"/>
  <c r="X576" i="1"/>
  <c r="Y576" i="1"/>
  <c r="Z576" i="1"/>
  <c r="U577" i="1"/>
  <c r="V577" i="1"/>
  <c r="W577" i="1"/>
  <c r="X577" i="1"/>
  <c r="Y577" i="1"/>
  <c r="Z577" i="1"/>
  <c r="U578" i="1"/>
  <c r="V578" i="1"/>
  <c r="W578" i="1"/>
  <c r="X578" i="1"/>
  <c r="Y578" i="1"/>
  <c r="Z578" i="1"/>
  <c r="U579" i="1"/>
  <c r="V579" i="1"/>
  <c r="W579" i="1"/>
  <c r="X579" i="1"/>
  <c r="Y579" i="1"/>
  <c r="Z579" i="1"/>
  <c r="U580" i="1"/>
  <c r="V580" i="1"/>
  <c r="W580" i="1"/>
  <c r="X580" i="1"/>
  <c r="Y580" i="1"/>
  <c r="Z580" i="1"/>
  <c r="U581" i="1"/>
  <c r="V581" i="1"/>
  <c r="W581" i="1"/>
  <c r="X581" i="1"/>
  <c r="Y581" i="1"/>
  <c r="Z581" i="1"/>
  <c r="U582" i="1"/>
  <c r="V582" i="1"/>
  <c r="W582" i="1"/>
  <c r="X582" i="1"/>
  <c r="Y582" i="1"/>
  <c r="Z582" i="1"/>
  <c r="U583" i="1"/>
  <c r="V583" i="1"/>
  <c r="W583" i="1"/>
  <c r="X583" i="1"/>
  <c r="Y583" i="1"/>
  <c r="Z583" i="1"/>
  <c r="U584" i="1"/>
  <c r="V584" i="1"/>
  <c r="W584" i="1"/>
  <c r="X584" i="1"/>
  <c r="Y584" i="1"/>
  <c r="Z584" i="1"/>
  <c r="U585" i="1"/>
  <c r="V585" i="1"/>
  <c r="W585" i="1"/>
  <c r="X585" i="1"/>
  <c r="Y585" i="1"/>
  <c r="Z585" i="1"/>
  <c r="U586" i="1"/>
  <c r="V586" i="1"/>
  <c r="W586" i="1"/>
  <c r="X586" i="1"/>
  <c r="Y586" i="1"/>
  <c r="Z586" i="1"/>
  <c r="U587" i="1"/>
  <c r="V587" i="1"/>
  <c r="W587" i="1"/>
  <c r="X587" i="1"/>
  <c r="Y587" i="1"/>
  <c r="Z587" i="1"/>
  <c r="U588" i="1"/>
  <c r="V588" i="1"/>
  <c r="W588" i="1"/>
  <c r="X588" i="1"/>
  <c r="Y588" i="1"/>
  <c r="Z588" i="1"/>
  <c r="U589" i="1"/>
  <c r="V589" i="1"/>
  <c r="W589" i="1"/>
  <c r="X589" i="1"/>
  <c r="Y589" i="1"/>
  <c r="Z589" i="1"/>
  <c r="U590" i="1"/>
  <c r="V590" i="1"/>
  <c r="W590" i="1"/>
  <c r="X590" i="1"/>
  <c r="Y590" i="1"/>
  <c r="Z590" i="1"/>
  <c r="U591" i="1"/>
  <c r="V591" i="1"/>
  <c r="W591" i="1"/>
  <c r="X591" i="1"/>
  <c r="Y591" i="1"/>
  <c r="Z591" i="1"/>
  <c r="U592" i="1"/>
  <c r="V592" i="1"/>
  <c r="W592" i="1"/>
  <c r="X592" i="1"/>
  <c r="Y592" i="1"/>
  <c r="Z592" i="1"/>
  <c r="U593" i="1"/>
  <c r="V593" i="1"/>
  <c r="W593" i="1"/>
  <c r="X593" i="1"/>
  <c r="Y593" i="1"/>
  <c r="Z593" i="1"/>
  <c r="U594" i="1"/>
  <c r="V594" i="1"/>
  <c r="W594" i="1"/>
  <c r="X594" i="1"/>
  <c r="Y594" i="1"/>
  <c r="Z594" i="1"/>
  <c r="U595" i="1"/>
  <c r="V595" i="1"/>
  <c r="W595" i="1"/>
  <c r="X595" i="1"/>
  <c r="Y595" i="1"/>
  <c r="Z595" i="1"/>
  <c r="U596" i="1"/>
  <c r="V596" i="1"/>
  <c r="W596" i="1"/>
  <c r="X596" i="1"/>
  <c r="Y596" i="1"/>
  <c r="Z596" i="1"/>
  <c r="U597" i="1"/>
  <c r="V597" i="1"/>
  <c r="W597" i="1"/>
  <c r="X597" i="1"/>
  <c r="Y597" i="1"/>
  <c r="Z597" i="1"/>
  <c r="U598" i="1"/>
  <c r="V598" i="1"/>
  <c r="W598" i="1"/>
  <c r="X598" i="1"/>
  <c r="Y598" i="1"/>
  <c r="Z598" i="1"/>
  <c r="U599" i="1"/>
  <c r="V599" i="1"/>
  <c r="W599" i="1"/>
  <c r="X599" i="1"/>
  <c r="Y599" i="1"/>
  <c r="Z599" i="1"/>
  <c r="U600" i="1"/>
  <c r="V600" i="1"/>
  <c r="W600" i="1"/>
  <c r="X600" i="1"/>
  <c r="Y600" i="1"/>
  <c r="Z600" i="1"/>
  <c r="U601" i="1"/>
  <c r="V601" i="1"/>
  <c r="W601" i="1"/>
  <c r="X601" i="1"/>
  <c r="Y601" i="1"/>
  <c r="Z601" i="1"/>
  <c r="U602" i="1"/>
  <c r="V602" i="1"/>
  <c r="W602" i="1"/>
  <c r="X602" i="1"/>
  <c r="Y602" i="1"/>
  <c r="Z602" i="1"/>
  <c r="U603" i="1"/>
  <c r="V603" i="1"/>
  <c r="W603" i="1"/>
  <c r="X603" i="1"/>
  <c r="Y603" i="1"/>
  <c r="Z603" i="1"/>
  <c r="U604" i="1"/>
  <c r="V604" i="1"/>
  <c r="W604" i="1"/>
  <c r="X604" i="1"/>
  <c r="Y604" i="1"/>
  <c r="Z604" i="1"/>
  <c r="U605" i="1"/>
  <c r="V605" i="1"/>
  <c r="W605" i="1"/>
  <c r="X605" i="1"/>
  <c r="Y605" i="1"/>
  <c r="Z605" i="1"/>
  <c r="U606" i="1"/>
  <c r="V606" i="1"/>
  <c r="W606" i="1"/>
  <c r="X606" i="1"/>
  <c r="Y606" i="1"/>
  <c r="Z606" i="1"/>
  <c r="U607" i="1"/>
  <c r="V607" i="1"/>
  <c r="W607" i="1"/>
  <c r="X607" i="1"/>
  <c r="Y607" i="1"/>
  <c r="Z607" i="1"/>
  <c r="U608" i="1"/>
  <c r="V608" i="1"/>
  <c r="W608" i="1"/>
  <c r="X608" i="1"/>
  <c r="Y608" i="1"/>
  <c r="Z608" i="1"/>
  <c r="U609" i="1"/>
  <c r="V609" i="1"/>
  <c r="W609" i="1"/>
  <c r="X609" i="1"/>
  <c r="Y609" i="1"/>
  <c r="Z609" i="1"/>
  <c r="U610" i="1"/>
  <c r="V610" i="1"/>
  <c r="W610" i="1"/>
  <c r="X610" i="1"/>
  <c r="Y610" i="1"/>
  <c r="Z610" i="1"/>
  <c r="U611" i="1"/>
  <c r="V611" i="1"/>
  <c r="W611" i="1"/>
  <c r="X611" i="1"/>
  <c r="Y611" i="1"/>
  <c r="Z611" i="1"/>
  <c r="U612" i="1"/>
  <c r="V612" i="1"/>
  <c r="W612" i="1"/>
  <c r="X612" i="1"/>
  <c r="Y612" i="1"/>
  <c r="Z612" i="1"/>
  <c r="U613" i="1"/>
  <c r="V613" i="1"/>
  <c r="W613" i="1"/>
  <c r="X613" i="1"/>
  <c r="Y613" i="1"/>
  <c r="Z613" i="1"/>
  <c r="U614" i="1"/>
  <c r="V614" i="1"/>
  <c r="W614" i="1"/>
  <c r="X614" i="1"/>
  <c r="Y614" i="1"/>
  <c r="Z614" i="1"/>
  <c r="U615" i="1"/>
  <c r="V615" i="1"/>
  <c r="W615" i="1"/>
  <c r="X615" i="1"/>
  <c r="Y615" i="1"/>
  <c r="Z615" i="1"/>
  <c r="U616" i="1"/>
  <c r="V616" i="1"/>
  <c r="W616" i="1"/>
  <c r="X616" i="1"/>
  <c r="Y616" i="1"/>
  <c r="Z616" i="1"/>
  <c r="U617" i="1"/>
  <c r="V617" i="1"/>
  <c r="W617" i="1"/>
  <c r="X617" i="1"/>
  <c r="Y617" i="1"/>
  <c r="Z617" i="1"/>
  <c r="U618" i="1"/>
  <c r="V618" i="1"/>
  <c r="W618" i="1"/>
  <c r="X618" i="1"/>
  <c r="Y618" i="1"/>
  <c r="Z618" i="1"/>
  <c r="U619" i="1"/>
  <c r="V619" i="1"/>
  <c r="W619" i="1"/>
  <c r="X619" i="1"/>
  <c r="Y619" i="1"/>
  <c r="Z619" i="1"/>
  <c r="U620" i="1"/>
  <c r="V620" i="1"/>
  <c r="W620" i="1"/>
  <c r="X620" i="1"/>
  <c r="Y620" i="1"/>
  <c r="Z620" i="1"/>
  <c r="U621" i="1"/>
  <c r="V621" i="1"/>
  <c r="W621" i="1"/>
  <c r="X621" i="1"/>
  <c r="Y621" i="1"/>
  <c r="Z621" i="1"/>
  <c r="U622" i="1"/>
  <c r="V622" i="1"/>
  <c r="W622" i="1"/>
  <c r="X622" i="1"/>
  <c r="Y622" i="1"/>
  <c r="Z622" i="1"/>
  <c r="U623" i="1"/>
  <c r="V623" i="1"/>
  <c r="W623" i="1"/>
  <c r="X623" i="1"/>
  <c r="Y623" i="1"/>
  <c r="Z623" i="1"/>
  <c r="U624" i="1"/>
  <c r="V624" i="1"/>
  <c r="W624" i="1"/>
  <c r="X624" i="1"/>
  <c r="Y624" i="1"/>
  <c r="Z624" i="1"/>
  <c r="U625" i="1"/>
  <c r="V625" i="1"/>
  <c r="W625" i="1"/>
  <c r="X625" i="1"/>
  <c r="Y625" i="1"/>
  <c r="Z625" i="1"/>
  <c r="U626" i="1"/>
  <c r="V626" i="1"/>
  <c r="W626" i="1"/>
  <c r="X626" i="1"/>
  <c r="Y626" i="1"/>
  <c r="Z626" i="1"/>
  <c r="U627" i="1"/>
  <c r="V627" i="1"/>
  <c r="W627" i="1"/>
  <c r="X627" i="1"/>
  <c r="Y627" i="1"/>
  <c r="Z627" i="1"/>
  <c r="U628" i="1"/>
  <c r="V628" i="1"/>
  <c r="W628" i="1"/>
  <c r="X628" i="1"/>
  <c r="Y628" i="1"/>
  <c r="Z628" i="1"/>
  <c r="U629" i="1"/>
  <c r="V629" i="1"/>
  <c r="W629" i="1"/>
  <c r="X629" i="1"/>
  <c r="Y629" i="1"/>
  <c r="Z629" i="1"/>
  <c r="U630" i="1"/>
  <c r="V630" i="1"/>
  <c r="W630" i="1"/>
  <c r="X630" i="1"/>
  <c r="Y630" i="1"/>
  <c r="Z630" i="1"/>
  <c r="U631" i="1"/>
  <c r="V631" i="1"/>
  <c r="W631" i="1"/>
  <c r="X631" i="1"/>
  <c r="Y631" i="1"/>
  <c r="Z631" i="1"/>
  <c r="U632" i="1"/>
  <c r="V632" i="1"/>
  <c r="W632" i="1"/>
  <c r="X632" i="1"/>
  <c r="Y632" i="1"/>
  <c r="Z632" i="1"/>
  <c r="U633" i="1"/>
  <c r="V633" i="1"/>
  <c r="W633" i="1"/>
  <c r="X633" i="1"/>
  <c r="Y633" i="1"/>
  <c r="Z633" i="1"/>
  <c r="U634" i="1"/>
  <c r="V634" i="1"/>
  <c r="W634" i="1"/>
  <c r="X634" i="1"/>
  <c r="Y634" i="1"/>
  <c r="Z634" i="1"/>
  <c r="U635" i="1"/>
  <c r="V635" i="1"/>
  <c r="W635" i="1"/>
  <c r="X635" i="1"/>
  <c r="Y635" i="1"/>
  <c r="Z635" i="1"/>
  <c r="U636" i="1"/>
  <c r="V636" i="1"/>
  <c r="W636" i="1"/>
  <c r="X636" i="1"/>
  <c r="Y636" i="1"/>
  <c r="Z636" i="1"/>
  <c r="U637" i="1"/>
  <c r="V637" i="1"/>
  <c r="W637" i="1"/>
  <c r="X637" i="1"/>
  <c r="Y637" i="1"/>
  <c r="Z637" i="1"/>
  <c r="U638" i="1"/>
  <c r="V638" i="1"/>
  <c r="W638" i="1"/>
  <c r="X638" i="1"/>
  <c r="Y638" i="1"/>
  <c r="Z638" i="1"/>
  <c r="U639" i="1"/>
  <c r="V639" i="1"/>
  <c r="W639" i="1"/>
  <c r="X639" i="1"/>
  <c r="Y639" i="1"/>
  <c r="Z639" i="1"/>
  <c r="U640" i="1"/>
  <c r="V640" i="1"/>
  <c r="W640" i="1"/>
  <c r="X640" i="1"/>
  <c r="Y640" i="1"/>
  <c r="Z640" i="1"/>
  <c r="U641" i="1"/>
  <c r="V641" i="1"/>
  <c r="W641" i="1"/>
  <c r="X641" i="1"/>
  <c r="Y641" i="1"/>
  <c r="Z641" i="1"/>
  <c r="U642" i="1"/>
  <c r="V642" i="1"/>
  <c r="W642" i="1"/>
  <c r="X642" i="1"/>
  <c r="Y642" i="1"/>
  <c r="Z642" i="1"/>
  <c r="U643" i="1"/>
  <c r="V643" i="1"/>
  <c r="W643" i="1"/>
  <c r="X643" i="1"/>
  <c r="Y643" i="1"/>
  <c r="Z643" i="1"/>
  <c r="U644" i="1"/>
  <c r="V644" i="1"/>
  <c r="W644" i="1"/>
  <c r="X644" i="1"/>
  <c r="Y644" i="1"/>
  <c r="Z644" i="1"/>
  <c r="U645" i="1"/>
  <c r="V645" i="1"/>
  <c r="W645" i="1"/>
  <c r="X645" i="1"/>
  <c r="Y645" i="1"/>
  <c r="Z645" i="1"/>
  <c r="U646" i="1"/>
  <c r="V646" i="1"/>
  <c r="W646" i="1"/>
  <c r="X646" i="1"/>
  <c r="Y646" i="1"/>
  <c r="Z646" i="1"/>
  <c r="U647" i="1"/>
  <c r="V647" i="1"/>
  <c r="W647" i="1"/>
  <c r="X647" i="1"/>
  <c r="Y647" i="1"/>
  <c r="Z647" i="1"/>
  <c r="U648" i="1"/>
  <c r="V648" i="1"/>
  <c r="W648" i="1"/>
  <c r="X648" i="1"/>
  <c r="Y648" i="1"/>
  <c r="Z648" i="1"/>
  <c r="U649" i="1"/>
  <c r="V649" i="1"/>
  <c r="W649" i="1"/>
  <c r="X649" i="1"/>
  <c r="Y649" i="1"/>
  <c r="Z649" i="1"/>
  <c r="U650" i="1"/>
  <c r="V650" i="1"/>
  <c r="W650" i="1"/>
  <c r="X650" i="1"/>
  <c r="Y650" i="1"/>
  <c r="Z650" i="1"/>
  <c r="U651" i="1"/>
  <c r="V651" i="1"/>
  <c r="W651" i="1"/>
  <c r="X651" i="1"/>
  <c r="Y651" i="1"/>
  <c r="Z651" i="1"/>
  <c r="U652" i="1"/>
  <c r="V652" i="1"/>
  <c r="W652" i="1"/>
  <c r="X652" i="1"/>
  <c r="Y652" i="1"/>
  <c r="Z652" i="1"/>
  <c r="U653" i="1"/>
  <c r="V653" i="1"/>
  <c r="W653" i="1"/>
  <c r="X653" i="1"/>
  <c r="Y653" i="1"/>
  <c r="Z653" i="1"/>
  <c r="U654" i="1"/>
  <c r="V654" i="1"/>
  <c r="W654" i="1"/>
  <c r="X654" i="1"/>
  <c r="Y654" i="1"/>
  <c r="Z654" i="1"/>
  <c r="U655" i="1"/>
  <c r="V655" i="1"/>
  <c r="W655" i="1"/>
  <c r="X655" i="1"/>
  <c r="Y655" i="1"/>
  <c r="Z655" i="1"/>
  <c r="U656" i="1"/>
  <c r="V656" i="1"/>
  <c r="W656" i="1"/>
  <c r="X656" i="1"/>
  <c r="Y656" i="1"/>
  <c r="Z656" i="1"/>
  <c r="U657" i="1"/>
  <c r="V657" i="1"/>
  <c r="W657" i="1"/>
  <c r="X657" i="1"/>
  <c r="Y657" i="1"/>
  <c r="Z657" i="1"/>
  <c r="U658" i="1"/>
  <c r="V658" i="1"/>
  <c r="W658" i="1"/>
  <c r="X658" i="1"/>
  <c r="Y658" i="1"/>
  <c r="Z658" i="1"/>
  <c r="U659" i="1"/>
  <c r="V659" i="1"/>
  <c r="W659" i="1"/>
  <c r="X659" i="1"/>
  <c r="Y659" i="1"/>
  <c r="Z659" i="1"/>
  <c r="U660" i="1"/>
  <c r="V660" i="1"/>
  <c r="W660" i="1"/>
  <c r="X660" i="1"/>
  <c r="Y660" i="1"/>
  <c r="Z660" i="1"/>
  <c r="U661" i="1"/>
  <c r="V661" i="1"/>
  <c r="W661" i="1"/>
  <c r="X661" i="1"/>
  <c r="Y661" i="1"/>
  <c r="Z661" i="1"/>
  <c r="U662" i="1"/>
  <c r="V662" i="1"/>
  <c r="W662" i="1"/>
  <c r="X662" i="1"/>
  <c r="Y662" i="1"/>
  <c r="Z662" i="1"/>
  <c r="U663" i="1"/>
  <c r="V663" i="1"/>
  <c r="W663" i="1"/>
  <c r="X663" i="1"/>
  <c r="Y663" i="1"/>
  <c r="Z663" i="1"/>
  <c r="U664" i="1"/>
  <c r="V664" i="1"/>
  <c r="W664" i="1"/>
  <c r="X664" i="1"/>
  <c r="Y664" i="1"/>
  <c r="Z664" i="1"/>
  <c r="U665" i="1"/>
  <c r="V665" i="1"/>
  <c r="W665" i="1"/>
  <c r="X665" i="1"/>
  <c r="Y665" i="1"/>
  <c r="Z665" i="1"/>
  <c r="U666" i="1"/>
  <c r="V666" i="1"/>
  <c r="W666" i="1"/>
  <c r="X666" i="1"/>
  <c r="Y666" i="1"/>
  <c r="Z666" i="1"/>
  <c r="U667" i="1"/>
  <c r="V667" i="1"/>
  <c r="W667" i="1"/>
  <c r="X667" i="1"/>
  <c r="Y667" i="1"/>
  <c r="Z667" i="1"/>
  <c r="U668" i="1"/>
  <c r="V668" i="1"/>
  <c r="W668" i="1"/>
  <c r="X668" i="1"/>
  <c r="Y668" i="1"/>
  <c r="Z668" i="1"/>
  <c r="U669" i="1"/>
  <c r="V669" i="1"/>
  <c r="W669" i="1"/>
  <c r="X669" i="1"/>
  <c r="Y669" i="1"/>
  <c r="Z669" i="1"/>
  <c r="U670" i="1"/>
  <c r="V670" i="1"/>
  <c r="W670" i="1"/>
  <c r="X670" i="1"/>
  <c r="Y670" i="1"/>
  <c r="Z670" i="1"/>
  <c r="U671" i="1"/>
  <c r="V671" i="1"/>
  <c r="W671" i="1"/>
  <c r="X671" i="1"/>
  <c r="Y671" i="1"/>
  <c r="Z671" i="1"/>
  <c r="U672" i="1"/>
  <c r="V672" i="1"/>
  <c r="W672" i="1"/>
  <c r="X672" i="1"/>
  <c r="Y672" i="1"/>
  <c r="Z672" i="1"/>
  <c r="U673" i="1"/>
  <c r="V673" i="1"/>
  <c r="W673" i="1"/>
  <c r="X673" i="1"/>
  <c r="Y673" i="1"/>
  <c r="Z673" i="1"/>
  <c r="U674" i="1"/>
  <c r="V674" i="1"/>
  <c r="W674" i="1"/>
  <c r="X674" i="1"/>
  <c r="Y674" i="1"/>
  <c r="Z674" i="1"/>
  <c r="U675" i="1"/>
  <c r="V675" i="1"/>
  <c r="W675" i="1"/>
  <c r="X675" i="1"/>
  <c r="Y675" i="1"/>
  <c r="Z675" i="1"/>
  <c r="U676" i="1"/>
  <c r="V676" i="1"/>
  <c r="W676" i="1"/>
  <c r="X676" i="1"/>
  <c r="Y676" i="1"/>
  <c r="Z676" i="1"/>
  <c r="U677" i="1"/>
  <c r="V677" i="1"/>
  <c r="W677" i="1"/>
  <c r="X677" i="1"/>
  <c r="Y677" i="1"/>
  <c r="Z677" i="1"/>
  <c r="U678" i="1"/>
  <c r="V678" i="1"/>
  <c r="W678" i="1"/>
  <c r="X678" i="1"/>
  <c r="Y678" i="1"/>
  <c r="Z678" i="1"/>
  <c r="U679" i="1"/>
  <c r="V679" i="1"/>
  <c r="W679" i="1"/>
  <c r="X679" i="1"/>
  <c r="Y679" i="1"/>
  <c r="Z679" i="1"/>
  <c r="U680" i="1"/>
  <c r="V680" i="1"/>
  <c r="W680" i="1"/>
  <c r="X680" i="1"/>
  <c r="Y680" i="1"/>
  <c r="Z680" i="1"/>
  <c r="U681" i="1"/>
  <c r="V681" i="1"/>
  <c r="W681" i="1"/>
  <c r="X681" i="1"/>
  <c r="Y681" i="1"/>
  <c r="Z681" i="1"/>
  <c r="U682" i="1"/>
  <c r="V682" i="1"/>
  <c r="W682" i="1"/>
  <c r="X682" i="1"/>
  <c r="Y682" i="1"/>
  <c r="Z682" i="1"/>
  <c r="U683" i="1"/>
  <c r="V683" i="1"/>
  <c r="W683" i="1"/>
  <c r="X683" i="1"/>
  <c r="Y683" i="1"/>
  <c r="Z683" i="1"/>
  <c r="U684" i="1"/>
  <c r="V684" i="1"/>
  <c r="W684" i="1"/>
  <c r="X684" i="1"/>
  <c r="Y684" i="1"/>
  <c r="Z684" i="1"/>
  <c r="U685" i="1"/>
  <c r="V685" i="1"/>
  <c r="W685" i="1"/>
  <c r="X685" i="1"/>
  <c r="Y685" i="1"/>
  <c r="Z685" i="1"/>
  <c r="U686" i="1"/>
  <c r="V686" i="1"/>
  <c r="W686" i="1"/>
  <c r="X686" i="1"/>
  <c r="Y686" i="1"/>
  <c r="Z686" i="1"/>
  <c r="U687" i="1"/>
  <c r="V687" i="1"/>
  <c r="W687" i="1"/>
  <c r="X687" i="1"/>
  <c r="Y687" i="1"/>
  <c r="Z687" i="1"/>
  <c r="U688" i="1"/>
  <c r="V688" i="1"/>
  <c r="W688" i="1"/>
  <c r="X688" i="1"/>
  <c r="Y688" i="1"/>
  <c r="Z688" i="1"/>
  <c r="U689" i="1"/>
  <c r="V689" i="1"/>
  <c r="W689" i="1"/>
  <c r="X689" i="1"/>
  <c r="Y689" i="1"/>
  <c r="Z689" i="1"/>
  <c r="U690" i="1"/>
  <c r="V690" i="1"/>
  <c r="W690" i="1"/>
  <c r="X690" i="1"/>
  <c r="Y690" i="1"/>
  <c r="Z690" i="1"/>
  <c r="U691" i="1"/>
  <c r="V691" i="1"/>
  <c r="W691" i="1"/>
  <c r="X691" i="1"/>
  <c r="Y691" i="1"/>
  <c r="Z691" i="1"/>
  <c r="U692" i="1"/>
  <c r="V692" i="1"/>
  <c r="W692" i="1"/>
  <c r="X692" i="1"/>
  <c r="Y692" i="1"/>
  <c r="Z692" i="1"/>
  <c r="U693" i="1"/>
  <c r="V693" i="1"/>
  <c r="W693" i="1"/>
  <c r="X693" i="1"/>
  <c r="Y693" i="1"/>
  <c r="Z693" i="1"/>
  <c r="U694" i="1"/>
  <c r="V694" i="1"/>
  <c r="W694" i="1"/>
  <c r="X694" i="1"/>
  <c r="Y694" i="1"/>
  <c r="Z694" i="1"/>
  <c r="U695" i="1"/>
  <c r="V695" i="1"/>
  <c r="W695" i="1"/>
  <c r="X695" i="1"/>
  <c r="Y695" i="1"/>
  <c r="Z695" i="1"/>
  <c r="U696" i="1"/>
  <c r="V696" i="1"/>
  <c r="W696" i="1"/>
  <c r="X696" i="1"/>
  <c r="Y696" i="1"/>
  <c r="Z696" i="1"/>
  <c r="U697" i="1"/>
  <c r="V697" i="1"/>
  <c r="W697" i="1"/>
  <c r="X697" i="1"/>
  <c r="Y697" i="1"/>
  <c r="Z697" i="1"/>
  <c r="U698" i="1"/>
  <c r="V698" i="1"/>
  <c r="W698" i="1"/>
  <c r="X698" i="1"/>
  <c r="Y698" i="1"/>
  <c r="Z698" i="1"/>
  <c r="U699" i="1"/>
  <c r="V699" i="1"/>
  <c r="W699" i="1"/>
  <c r="X699" i="1"/>
  <c r="Y699" i="1"/>
  <c r="Z699" i="1"/>
  <c r="U700" i="1"/>
  <c r="V700" i="1"/>
  <c r="W700" i="1"/>
  <c r="X700" i="1"/>
  <c r="Y700" i="1"/>
  <c r="Z700" i="1"/>
  <c r="U701" i="1"/>
  <c r="V701" i="1"/>
  <c r="W701" i="1"/>
  <c r="X701" i="1"/>
  <c r="Y701" i="1"/>
  <c r="Z701" i="1"/>
  <c r="U702" i="1"/>
  <c r="V702" i="1"/>
  <c r="W702" i="1"/>
  <c r="X702" i="1"/>
  <c r="Y702" i="1"/>
  <c r="Z702" i="1"/>
  <c r="U703" i="1"/>
  <c r="V703" i="1"/>
  <c r="W703" i="1"/>
  <c r="X703" i="1"/>
  <c r="Y703" i="1"/>
  <c r="Z703" i="1"/>
  <c r="U704" i="1"/>
  <c r="V704" i="1"/>
  <c r="W704" i="1"/>
  <c r="X704" i="1"/>
  <c r="Y704" i="1"/>
  <c r="Z704" i="1"/>
  <c r="U705" i="1"/>
  <c r="V705" i="1"/>
  <c r="W705" i="1"/>
  <c r="X705" i="1"/>
  <c r="Y705" i="1"/>
  <c r="Z705" i="1"/>
  <c r="U706" i="1"/>
  <c r="V706" i="1"/>
  <c r="W706" i="1"/>
  <c r="X706" i="1"/>
  <c r="Y706" i="1"/>
  <c r="Z706" i="1"/>
  <c r="U707" i="1"/>
  <c r="V707" i="1"/>
  <c r="W707" i="1"/>
  <c r="X707" i="1"/>
  <c r="Y707" i="1"/>
  <c r="Z707" i="1"/>
  <c r="U708" i="1"/>
  <c r="V708" i="1"/>
  <c r="W708" i="1"/>
  <c r="X708" i="1"/>
  <c r="Y708" i="1"/>
  <c r="Z708" i="1"/>
  <c r="U709" i="1"/>
  <c r="V709" i="1"/>
  <c r="W709" i="1"/>
  <c r="X709" i="1"/>
  <c r="Y709" i="1"/>
  <c r="Z709" i="1"/>
  <c r="U710" i="1"/>
  <c r="V710" i="1"/>
  <c r="W710" i="1"/>
  <c r="X710" i="1"/>
  <c r="Y710" i="1"/>
  <c r="Z710" i="1"/>
  <c r="U711" i="1"/>
  <c r="V711" i="1"/>
  <c r="W711" i="1"/>
  <c r="X711" i="1"/>
  <c r="Y711" i="1"/>
  <c r="Z711" i="1"/>
  <c r="U712" i="1"/>
  <c r="V712" i="1"/>
  <c r="W712" i="1"/>
  <c r="X712" i="1"/>
  <c r="Y712" i="1"/>
  <c r="Z712" i="1"/>
  <c r="U713" i="1"/>
  <c r="V713" i="1"/>
  <c r="W713" i="1"/>
  <c r="X713" i="1"/>
  <c r="Y713" i="1"/>
  <c r="Z713" i="1"/>
  <c r="U714" i="1"/>
  <c r="V714" i="1"/>
  <c r="W714" i="1"/>
  <c r="X714" i="1"/>
  <c r="Y714" i="1"/>
  <c r="Z714" i="1"/>
  <c r="U715" i="1"/>
  <c r="V715" i="1"/>
  <c r="W715" i="1"/>
  <c r="X715" i="1"/>
  <c r="Y715" i="1"/>
  <c r="Z715" i="1"/>
  <c r="Z3" i="1"/>
  <c r="Y3" i="1"/>
  <c r="X3" i="1"/>
  <c r="W3" i="1"/>
  <c r="V3" i="1"/>
  <c r="U3" i="1"/>
  <c r="AA61" i="1" l="1"/>
  <c r="AB61" i="1" s="1"/>
  <c r="AA346" i="1"/>
  <c r="AB346" i="1" s="1"/>
  <c r="AA138" i="1"/>
  <c r="AB138" i="1" s="1"/>
  <c r="AA481" i="1"/>
  <c r="AC481" i="1" s="1"/>
  <c r="AA425" i="1"/>
  <c r="AC425" i="1" s="1"/>
  <c r="AA421" i="1"/>
  <c r="AC421" i="1" s="1"/>
  <c r="AA393" i="1"/>
  <c r="AC393" i="1" s="1"/>
  <c r="AA389" i="1"/>
  <c r="AB389" i="1" s="1"/>
  <c r="AA387" i="1"/>
  <c r="AB387" i="1" s="1"/>
  <c r="AA371" i="1"/>
  <c r="AB371" i="1" s="1"/>
  <c r="AA205" i="1"/>
  <c r="AC205" i="1" s="1"/>
  <c r="AA159" i="1"/>
  <c r="AC159" i="1" s="1"/>
  <c r="AA143" i="1"/>
  <c r="AB143" i="1" s="1"/>
  <c r="AA410" i="1"/>
  <c r="AB410" i="1" s="1"/>
  <c r="AA218" i="1"/>
  <c r="AB218" i="1" s="1"/>
  <c r="AA214" i="1"/>
  <c r="AB214" i="1" s="1"/>
  <c r="AA154" i="1"/>
  <c r="AB154" i="1" s="1"/>
  <c r="AA142" i="1"/>
  <c r="AB142" i="1" s="1"/>
  <c r="AA6" i="1"/>
  <c r="AB6" i="1" s="1"/>
  <c r="AA127" i="1"/>
  <c r="AB127" i="1" s="1"/>
  <c r="AA590" i="1"/>
  <c r="AC590" i="1" s="1"/>
  <c r="AA588" i="1"/>
  <c r="AB588" i="1" s="1"/>
  <c r="AA586" i="1"/>
  <c r="AB586" i="1" s="1"/>
  <c r="AA514" i="1"/>
  <c r="AB514" i="1" s="1"/>
  <c r="AA703" i="1"/>
  <c r="AC703" i="1" s="1"/>
  <c r="AA517" i="1"/>
  <c r="AC517" i="1" s="1"/>
  <c r="AA499" i="1"/>
  <c r="AB499" i="1" s="1"/>
  <c r="AA326" i="1"/>
  <c r="AB326" i="1" s="1"/>
  <c r="AA324" i="1"/>
  <c r="AC324" i="1" s="1"/>
  <c r="AA318" i="1"/>
  <c r="AC318" i="1" s="1"/>
  <c r="AA306" i="1"/>
  <c r="AC306" i="1" s="1"/>
  <c r="AA294" i="1"/>
  <c r="AC294" i="1" s="1"/>
  <c r="AA282" i="1"/>
  <c r="AC282" i="1" s="1"/>
  <c r="AA270" i="1"/>
  <c r="AC270" i="1" s="1"/>
  <c r="AA266" i="1"/>
  <c r="AB266" i="1" s="1"/>
  <c r="AA264" i="1"/>
  <c r="AC264" i="1" s="1"/>
  <c r="AA260" i="1"/>
  <c r="AC260" i="1" s="1"/>
  <c r="AA234" i="1"/>
  <c r="AC234" i="1" s="1"/>
  <c r="AA222" i="1"/>
  <c r="AB222" i="1" s="1"/>
  <c r="AA572" i="1"/>
  <c r="AB572" i="1" s="1"/>
  <c r="AA562" i="1"/>
  <c r="AB562" i="1" s="1"/>
  <c r="AA558" i="1"/>
  <c r="AC558" i="1" s="1"/>
  <c r="AA488" i="1"/>
  <c r="AC488" i="1" s="1"/>
  <c r="AA70" i="1"/>
  <c r="AB70" i="1" s="1"/>
  <c r="AA667" i="1"/>
  <c r="AC667" i="1" s="1"/>
  <c r="AA454" i="1"/>
  <c r="AB454" i="1" s="1"/>
  <c r="AA444" i="1"/>
  <c r="AC444" i="1" s="1"/>
  <c r="AA355" i="1"/>
  <c r="AB355" i="1" s="1"/>
  <c r="AA204" i="1"/>
  <c r="AB204" i="1" s="1"/>
  <c r="AA170" i="1"/>
  <c r="AB170" i="1" s="1"/>
  <c r="AA33" i="1"/>
  <c r="AB33" i="1" s="1"/>
  <c r="AA29" i="1"/>
  <c r="AB29" i="1" s="1"/>
  <c r="AA25" i="1"/>
  <c r="AB25" i="1" s="1"/>
  <c r="AA689" i="1"/>
  <c r="AC689" i="1" s="1"/>
  <c r="AA687" i="1"/>
  <c r="AC687" i="1" s="1"/>
  <c r="AA663" i="1"/>
  <c r="AC663" i="1" s="1"/>
  <c r="AA647" i="1"/>
  <c r="AC647" i="1" s="1"/>
  <c r="AA643" i="1"/>
  <c r="AC643" i="1" s="1"/>
  <c r="AA635" i="1"/>
  <c r="AC635" i="1" s="1"/>
  <c r="AA627" i="1"/>
  <c r="AC627" i="1" s="1"/>
  <c r="AA623" i="1"/>
  <c r="AC623" i="1" s="1"/>
  <c r="AA461" i="1"/>
  <c r="AC461" i="1" s="1"/>
  <c r="AA457" i="1"/>
  <c r="AC457" i="1" s="1"/>
  <c r="AA453" i="1"/>
  <c r="AC453" i="1" s="1"/>
  <c r="AA445" i="1"/>
  <c r="AC445" i="1" s="1"/>
  <c r="AA441" i="1"/>
  <c r="AC441" i="1" s="1"/>
  <c r="AA378" i="1"/>
  <c r="AB378" i="1" s="1"/>
  <c r="AA374" i="1"/>
  <c r="AC374" i="1" s="1"/>
  <c r="AA360" i="1"/>
  <c r="AB360" i="1" s="1"/>
  <c r="AA231" i="1"/>
  <c r="AB231" i="1" s="1"/>
  <c r="AA227" i="1"/>
  <c r="AB227" i="1" s="1"/>
  <c r="AA122" i="1"/>
  <c r="AB122" i="1" s="1"/>
  <c r="AA108" i="1"/>
  <c r="AC108" i="1" s="1"/>
  <c r="AA106" i="1"/>
  <c r="AB106" i="1" s="1"/>
  <c r="AA104" i="1"/>
  <c r="AC104" i="1" s="1"/>
  <c r="AA88" i="1"/>
  <c r="AC88" i="1" s="1"/>
  <c r="AA375" i="1"/>
  <c r="AB375" i="1" s="1"/>
  <c r="AA69" i="1"/>
  <c r="AB69" i="1" s="1"/>
  <c r="AA30" i="1"/>
  <c r="AC30" i="1" s="1"/>
  <c r="AA662" i="1"/>
  <c r="AB662" i="1" s="1"/>
  <c r="AA579" i="1"/>
  <c r="AC579" i="1" s="1"/>
  <c r="AA549" i="1"/>
  <c r="AC549" i="1" s="1"/>
  <c r="AA533" i="1"/>
  <c r="AC533" i="1" s="1"/>
  <c r="AA497" i="1"/>
  <c r="AC497" i="1" s="1"/>
  <c r="AA619" i="1"/>
  <c r="AC619" i="1" s="1"/>
  <c r="AA603" i="1"/>
  <c r="AC603" i="1" s="1"/>
  <c r="AA591" i="1"/>
  <c r="AC591" i="1" s="1"/>
  <c r="AA462" i="1"/>
  <c r="AB462" i="1" s="1"/>
  <c r="AA446" i="1"/>
  <c r="AB446" i="1" s="1"/>
  <c r="AA430" i="1"/>
  <c r="AB430" i="1" s="1"/>
  <c r="AA314" i="1"/>
  <c r="AC314" i="1" s="1"/>
  <c r="AA290" i="1"/>
  <c r="AC290" i="1" s="1"/>
  <c r="AA278" i="1"/>
  <c r="AC278" i="1" s="1"/>
  <c r="AA207" i="1"/>
  <c r="AB207" i="1" s="1"/>
  <c r="AA92" i="1"/>
  <c r="AC92" i="1" s="1"/>
  <c r="AA62" i="1"/>
  <c r="AC62" i="1" s="1"/>
  <c r="AA57" i="1"/>
  <c r="AB57" i="1" s="1"/>
  <c r="AA9" i="1"/>
  <c r="AB9" i="1" s="1"/>
  <c r="AA5" i="1"/>
  <c r="AB5" i="1" s="1"/>
  <c r="AA158" i="1"/>
  <c r="AB158" i="1" s="1"/>
  <c r="AA38" i="1"/>
  <c r="AB38" i="1" s="1"/>
  <c r="AA563" i="1"/>
  <c r="AC563" i="1" s="1"/>
  <c r="AA547" i="1"/>
  <c r="AC547" i="1" s="1"/>
  <c r="AA501" i="1"/>
  <c r="AC501" i="1" s="1"/>
  <c r="AA418" i="1"/>
  <c r="AB418" i="1" s="1"/>
  <c r="AA362" i="1"/>
  <c r="AB362" i="1" s="1"/>
  <c r="AA340" i="1"/>
  <c r="AC340" i="1" s="1"/>
  <c r="AA325" i="1"/>
  <c r="AB325" i="1" s="1"/>
  <c r="AA232" i="1"/>
  <c r="AC232" i="1" s="1"/>
  <c r="AA230" i="1"/>
  <c r="AB230" i="1" s="1"/>
  <c r="AA587" i="1"/>
  <c r="AC587" i="1" s="1"/>
  <c r="AA513" i="1"/>
  <c r="AC513" i="1" s="1"/>
  <c r="AA485" i="1"/>
  <c r="AC485" i="1" s="1"/>
  <c r="AA655" i="1"/>
  <c r="AC655" i="1" s="1"/>
  <c r="AA631" i="1"/>
  <c r="AC631" i="1" s="1"/>
  <c r="AA626" i="1"/>
  <c r="AB626" i="1" s="1"/>
  <c r="AA526" i="1"/>
  <c r="AB526" i="1" s="1"/>
  <c r="AA469" i="1"/>
  <c r="AC469" i="1" s="1"/>
  <c r="AA449" i="1"/>
  <c r="AB449" i="1" s="1"/>
  <c r="AA437" i="1"/>
  <c r="AB437" i="1" s="1"/>
  <c r="AA433" i="1"/>
  <c r="AC433" i="1" s="1"/>
  <c r="AA413" i="1"/>
  <c r="AC413" i="1" s="1"/>
  <c r="AA401" i="1"/>
  <c r="AC401" i="1" s="1"/>
  <c r="AA396" i="1"/>
  <c r="AA343" i="1"/>
  <c r="AB343" i="1" s="1"/>
  <c r="AA339" i="1"/>
  <c r="AB339" i="1" s="1"/>
  <c r="AA335" i="1"/>
  <c r="AB335" i="1" s="1"/>
  <c r="AA305" i="1"/>
  <c r="AC305" i="1" s="1"/>
  <c r="AA291" i="1"/>
  <c r="AB291" i="1" s="1"/>
  <c r="AA281" i="1"/>
  <c r="AC281" i="1" s="1"/>
  <c r="AA259" i="1"/>
  <c r="AB259" i="1" s="1"/>
  <c r="AA223" i="1"/>
  <c r="AB223" i="1" s="1"/>
  <c r="AA193" i="1"/>
  <c r="AC193" i="1" s="1"/>
  <c r="AA126" i="1"/>
  <c r="AB126" i="1" s="1"/>
  <c r="AA117" i="1"/>
  <c r="AB117" i="1" s="1"/>
  <c r="AA97" i="1"/>
  <c r="AC97" i="1" s="1"/>
  <c r="AA85" i="1"/>
  <c r="AB85" i="1" s="1"/>
  <c r="AA81" i="1"/>
  <c r="AB81" i="1" s="1"/>
  <c r="AA65" i="1"/>
  <c r="AB65" i="1" s="1"/>
  <c r="AA37" i="1"/>
  <c r="AB37" i="1" s="1"/>
  <c r="AA574" i="1"/>
  <c r="AB574" i="1" s="1"/>
  <c r="Z1" i="1"/>
  <c r="V1" i="1"/>
  <c r="AA679" i="1"/>
  <c r="AC679" i="1" s="1"/>
  <c r="AA675" i="1"/>
  <c r="AC675" i="1" s="1"/>
  <c r="AA659" i="1"/>
  <c r="AC659" i="1" s="1"/>
  <c r="X1" i="1"/>
  <c r="AA702" i="1"/>
  <c r="AB702" i="1" s="1"/>
  <c r="AA707" i="1"/>
  <c r="AC707" i="1" s="1"/>
  <c r="Y1" i="1"/>
  <c r="U1" i="1"/>
  <c r="W1" i="1"/>
  <c r="AA622" i="1"/>
  <c r="AC622" i="1" s="1"/>
  <c r="AA620" i="1"/>
  <c r="AB620" i="1" s="1"/>
  <c r="AA618" i="1"/>
  <c r="AC618" i="1" s="1"/>
  <c r="AA610" i="1"/>
  <c r="AB610" i="1" s="1"/>
  <c r="AA606" i="1"/>
  <c r="AC606" i="1" s="1"/>
  <c r="AA604" i="1"/>
  <c r="AB604" i="1" s="1"/>
  <c r="AA602" i="1"/>
  <c r="AB602" i="1" s="1"/>
  <c r="AA594" i="1"/>
  <c r="AB594" i="1" s="1"/>
  <c r="AA575" i="1"/>
  <c r="AC575" i="1" s="1"/>
  <c r="AA571" i="1"/>
  <c r="AC571" i="1" s="1"/>
  <c r="AA570" i="1"/>
  <c r="AC570" i="1" s="1"/>
  <c r="AA554" i="1"/>
  <c r="AB554" i="1" s="1"/>
  <c r="AA546" i="1"/>
  <c r="AB546" i="1" s="1"/>
  <c r="AA531" i="1"/>
  <c r="AC531" i="1" s="1"/>
  <c r="AA529" i="1"/>
  <c r="AC529" i="1" s="1"/>
  <c r="AA521" i="1"/>
  <c r="AB521" i="1" s="1"/>
  <c r="AA515" i="1"/>
  <c r="AC515" i="1" s="1"/>
  <c r="AA494" i="1"/>
  <c r="AB494" i="1" s="1"/>
  <c r="AA472" i="1"/>
  <c r="AC472" i="1" s="1"/>
  <c r="AA440" i="1"/>
  <c r="AC440" i="1" s="1"/>
  <c r="AA434" i="1"/>
  <c r="AB434" i="1" s="1"/>
  <c r="AA429" i="1"/>
  <c r="AB429" i="1" s="1"/>
  <c r="AA414" i="1"/>
  <c r="AB414" i="1" s="1"/>
  <c r="AA412" i="1"/>
  <c r="AC412" i="1" s="1"/>
  <c r="AA402" i="1"/>
  <c r="AB402" i="1" s="1"/>
  <c r="AA398" i="1"/>
  <c r="AB398" i="1" s="1"/>
  <c r="AA390" i="1"/>
  <c r="AB390" i="1" s="1"/>
  <c r="AA383" i="1"/>
  <c r="AB383" i="1" s="1"/>
  <c r="AA373" i="1"/>
  <c r="AB373" i="1" s="1"/>
  <c r="AA356" i="1"/>
  <c r="AC356" i="1" s="1"/>
  <c r="AA330" i="1"/>
  <c r="AB330" i="1" s="1"/>
  <c r="AA322" i="1"/>
  <c r="AC322" i="1" s="1"/>
  <c r="AA307" i="1"/>
  <c r="AB307" i="1" s="1"/>
  <c r="AA302" i="1"/>
  <c r="AC302" i="1" s="1"/>
  <c r="AA283" i="1"/>
  <c r="AB283" i="1" s="1"/>
  <c r="AA275" i="1"/>
  <c r="AB275" i="1" s="1"/>
  <c r="AA246" i="1"/>
  <c r="AC246" i="1" s="1"/>
  <c r="AA244" i="1"/>
  <c r="AC244" i="1" s="1"/>
  <c r="AA209" i="1"/>
  <c r="AC209" i="1" s="1"/>
  <c r="AA187" i="1"/>
  <c r="AC187" i="1" s="1"/>
  <c r="AA177" i="1"/>
  <c r="AC177" i="1" s="1"/>
  <c r="AA175" i="1"/>
  <c r="AC175" i="1" s="1"/>
  <c r="AA113" i="1"/>
  <c r="AB113" i="1" s="1"/>
  <c r="AA56" i="1"/>
  <c r="AA24" i="1"/>
  <c r="AA22" i="1"/>
  <c r="AB22" i="1" s="1"/>
  <c r="AA16" i="1"/>
  <c r="AC16" i="1" s="1"/>
  <c r="AA646" i="1"/>
  <c r="AB646" i="1" s="1"/>
  <c r="AA636" i="1"/>
  <c r="AB636" i="1" s="1"/>
  <c r="AA710" i="1"/>
  <c r="AB710" i="1" s="1"/>
  <c r="AA706" i="1"/>
  <c r="AB706" i="1" s="1"/>
  <c r="AA681" i="1"/>
  <c r="AC681" i="1" s="1"/>
  <c r="AA678" i="1"/>
  <c r="AB678" i="1" s="1"/>
  <c r="AA651" i="1"/>
  <c r="AC651" i="1" s="1"/>
  <c r="AA639" i="1"/>
  <c r="AC639" i="1" s="1"/>
  <c r="AA634" i="1"/>
  <c r="AB634" i="1" s="1"/>
  <c r="AA615" i="1"/>
  <c r="AC615" i="1" s="1"/>
  <c r="AA607" i="1"/>
  <c r="AC607" i="1" s="1"/>
  <c r="AA599" i="1"/>
  <c r="AC599" i="1" s="1"/>
  <c r="AA595" i="1"/>
  <c r="AC595" i="1" s="1"/>
  <c r="AA583" i="1"/>
  <c r="AC583" i="1" s="1"/>
  <c r="AA578" i="1"/>
  <c r="AB578" i="1" s="1"/>
  <c r="AA567" i="1"/>
  <c r="AC567" i="1" s="1"/>
  <c r="AA559" i="1"/>
  <c r="AC559" i="1" s="1"/>
  <c r="AA522" i="1"/>
  <c r="AB522" i="1" s="1"/>
  <c r="AA516" i="1"/>
  <c r="AC516" i="1" s="1"/>
  <c r="AA493" i="1"/>
  <c r="AC493" i="1" s="1"/>
  <c r="AA489" i="1"/>
  <c r="AC489" i="1" s="1"/>
  <c r="AA484" i="1"/>
  <c r="AB484" i="1" s="1"/>
  <c r="AA478" i="1"/>
  <c r="AB478" i="1" s="1"/>
  <c r="AA477" i="1"/>
  <c r="AA473" i="1"/>
  <c r="AC473" i="1" s="1"/>
  <c r="AA468" i="1"/>
  <c r="AA442" i="1"/>
  <c r="AB442" i="1" s="1"/>
  <c r="AA428" i="1"/>
  <c r="AC428" i="1" s="1"/>
  <c r="AA422" i="1"/>
  <c r="AB422" i="1" s="1"/>
  <c r="AA417" i="1"/>
  <c r="AC417" i="1" s="1"/>
  <c r="AA409" i="1"/>
  <c r="AC409" i="1" s="1"/>
  <c r="AA405" i="1"/>
  <c r="AB405" i="1" s="1"/>
  <c r="AA397" i="1"/>
  <c r="AB397" i="1" s="1"/>
  <c r="AA372" i="1"/>
  <c r="AC372" i="1" s="1"/>
  <c r="AA327" i="1"/>
  <c r="AB327" i="1" s="1"/>
  <c r="AA323" i="1"/>
  <c r="AB323" i="1" s="1"/>
  <c r="AA315" i="1"/>
  <c r="AB315" i="1" s="1"/>
  <c r="AA286" i="1"/>
  <c r="AC286" i="1" s="1"/>
  <c r="AA274" i="1"/>
  <c r="AC274" i="1" s="1"/>
  <c r="AA262" i="1"/>
  <c r="AB262" i="1" s="1"/>
  <c r="AA250" i="1"/>
  <c r="AC250" i="1" s="1"/>
  <c r="AA243" i="1"/>
  <c r="AB243" i="1" s="1"/>
  <c r="AA219" i="1"/>
  <c r="AB219" i="1" s="1"/>
  <c r="AA203" i="1"/>
  <c r="AC203" i="1" s="1"/>
  <c r="AA173" i="1"/>
  <c r="AA167" i="1"/>
  <c r="AC167" i="1" s="1"/>
  <c r="AA163" i="1"/>
  <c r="AC163" i="1" s="1"/>
  <c r="AA157" i="1"/>
  <c r="AA151" i="1"/>
  <c r="AC151" i="1" s="1"/>
  <c r="AA147" i="1"/>
  <c r="AC147" i="1" s="1"/>
  <c r="AA141" i="1"/>
  <c r="AA135" i="1"/>
  <c r="AC135" i="1" s="1"/>
  <c r="AA131" i="1"/>
  <c r="AB131" i="1" s="1"/>
  <c r="AA125" i="1"/>
  <c r="AA119" i="1"/>
  <c r="AC119" i="1" s="1"/>
  <c r="AA102" i="1"/>
  <c r="AC102" i="1" s="1"/>
  <c r="AA53" i="1"/>
  <c r="AB53" i="1" s="1"/>
  <c r="AA49" i="1"/>
  <c r="AB49" i="1" s="1"/>
  <c r="AA21" i="1"/>
  <c r="AB21" i="1" s="1"/>
  <c r="AA17" i="1"/>
  <c r="AB17" i="1" s="1"/>
  <c r="AA189" i="1"/>
  <c r="AC189" i="1" s="1"/>
  <c r="AA674" i="1"/>
  <c r="AB674" i="1" s="1"/>
  <c r="AA666" i="1"/>
  <c r="AB666" i="1" s="1"/>
  <c r="AA654" i="1"/>
  <c r="AA652" i="1"/>
  <c r="AB652" i="1" s="1"/>
  <c r="AA642" i="1"/>
  <c r="AB642" i="1" s="1"/>
  <c r="AA614" i="1"/>
  <c r="AB614" i="1" s="1"/>
  <c r="AA530" i="1"/>
  <c r="AB530" i="1" s="1"/>
  <c r="AA506" i="1"/>
  <c r="AB506" i="1" s="1"/>
  <c r="AA406" i="1"/>
  <c r="AB406" i="1" s="1"/>
  <c r="AA394" i="1"/>
  <c r="AB394" i="1" s="1"/>
  <c r="AA80" i="1"/>
  <c r="AC80" i="1" s="1"/>
  <c r="AA78" i="1"/>
  <c r="AA45" i="1"/>
  <c r="AB45" i="1" s="1"/>
  <c r="AA357" i="1"/>
  <c r="AA711" i="1"/>
  <c r="AB711" i="1" s="1"/>
  <c r="AA695" i="1"/>
  <c r="AC695" i="1" s="1"/>
  <c r="AA671" i="1"/>
  <c r="AC671" i="1" s="1"/>
  <c r="AA611" i="1"/>
  <c r="AC611" i="1" s="1"/>
  <c r="AA465" i="1"/>
  <c r="AC465" i="1" s="1"/>
  <c r="AA188" i="1"/>
  <c r="AB188" i="1" s="1"/>
  <c r="AA186" i="1"/>
  <c r="AA116" i="1"/>
  <c r="AC116" i="1" s="1"/>
  <c r="AA73" i="1"/>
  <c r="AA715" i="1"/>
  <c r="AB715" i="1" s="1"/>
  <c r="AA714" i="1"/>
  <c r="AA699" i="1"/>
  <c r="AA698" i="1"/>
  <c r="AB698" i="1" s="1"/>
  <c r="AA670" i="1"/>
  <c r="AB670" i="1" s="1"/>
  <c r="AA668" i="1"/>
  <c r="AB668" i="1" s="1"/>
  <c r="AA658" i="1"/>
  <c r="AB658" i="1" s="1"/>
  <c r="AA650" i="1"/>
  <c r="AC650" i="1" s="1"/>
  <c r="AA638" i="1"/>
  <c r="AB638" i="1" s="1"/>
  <c r="AA630" i="1"/>
  <c r="AB630" i="1" s="1"/>
  <c r="AA538" i="1"/>
  <c r="AB538" i="1" s="1"/>
  <c r="AA450" i="1"/>
  <c r="AB450" i="1" s="1"/>
  <c r="AA438" i="1"/>
  <c r="AB438" i="1" s="1"/>
  <c r="AA426" i="1"/>
  <c r="AA388" i="1"/>
  <c r="AC388" i="1" s="1"/>
  <c r="AA359" i="1"/>
  <c r="AB359" i="1" s="1"/>
  <c r="AA341" i="1"/>
  <c r="AC341" i="1" s="1"/>
  <c r="AA226" i="1"/>
  <c r="AA77" i="1"/>
  <c r="AB77" i="1" s="1"/>
  <c r="AA48" i="1"/>
  <c r="AC48" i="1" s="1"/>
  <c r="AA46" i="1"/>
  <c r="AC46" i="1" s="1"/>
  <c r="AA40" i="1"/>
  <c r="AC40" i="1" s="1"/>
  <c r="AA598" i="1"/>
  <c r="AA566" i="1"/>
  <c r="AA542" i="1"/>
  <c r="AB542" i="1" s="1"/>
  <c r="AA537" i="1"/>
  <c r="AC537" i="1" s="1"/>
  <c r="AA532" i="1"/>
  <c r="AA510" i="1"/>
  <c r="AB510" i="1" s="1"/>
  <c r="AA505" i="1"/>
  <c r="AB505" i="1" s="1"/>
  <c r="AA500" i="1"/>
  <c r="AA496" i="1"/>
  <c r="AC496" i="1" s="1"/>
  <c r="AA492" i="1"/>
  <c r="AA470" i="1"/>
  <c r="AB470" i="1" s="1"/>
  <c r="AA464" i="1"/>
  <c r="AC464" i="1" s="1"/>
  <c r="AA460" i="1"/>
  <c r="AA448" i="1"/>
  <c r="AA404" i="1"/>
  <c r="AA386" i="1"/>
  <c r="AA358" i="1"/>
  <c r="AB358" i="1" s="1"/>
  <c r="AA354" i="1"/>
  <c r="AA328" i="1"/>
  <c r="AC328" i="1" s="1"/>
  <c r="AA321" i="1"/>
  <c r="AA299" i="1"/>
  <c r="AB299" i="1" s="1"/>
  <c r="AA297" i="1"/>
  <c r="AC297" i="1" s="1"/>
  <c r="AA273" i="1"/>
  <c r="AC273" i="1" s="1"/>
  <c r="AA245" i="1"/>
  <c r="AC245" i="1" s="1"/>
  <c r="AA228" i="1"/>
  <c r="AC228" i="1" s="1"/>
  <c r="AA201" i="1"/>
  <c r="AC201" i="1" s="1"/>
  <c r="AA166" i="1"/>
  <c r="AB166" i="1" s="1"/>
  <c r="AA162" i="1"/>
  <c r="AC162" i="1" s="1"/>
  <c r="AA149" i="1"/>
  <c r="AC149" i="1" s="1"/>
  <c r="AA134" i="1"/>
  <c r="AA130" i="1"/>
  <c r="AA101" i="1"/>
  <c r="AB101" i="1" s="1"/>
  <c r="AA72" i="1"/>
  <c r="AA54" i="1"/>
  <c r="AA13" i="1"/>
  <c r="AB13" i="1" s="1"/>
  <c r="AA582" i="1"/>
  <c r="AB582" i="1" s="1"/>
  <c r="AA553" i="1"/>
  <c r="AB553" i="1" s="1"/>
  <c r="AA548" i="1"/>
  <c r="AC548" i="1" s="1"/>
  <c r="AA545" i="1"/>
  <c r="AC545" i="1" s="1"/>
  <c r="AA543" i="1"/>
  <c r="AA486" i="1"/>
  <c r="AB486" i="1" s="1"/>
  <c r="AA480" i="1"/>
  <c r="AC480" i="1" s="1"/>
  <c r="AA476" i="1"/>
  <c r="AA432" i="1"/>
  <c r="AA420" i="1"/>
  <c r="AC420" i="1" s="1"/>
  <c r="AA342" i="1"/>
  <c r="AC342" i="1" s="1"/>
  <c r="AA310" i="1"/>
  <c r="AC310" i="1" s="1"/>
  <c r="AA298" i="1"/>
  <c r="AA258" i="1"/>
  <c r="AA202" i="1"/>
  <c r="AB202" i="1" s="1"/>
  <c r="AA190" i="1"/>
  <c r="AA182" i="1"/>
  <c r="AB182" i="1" s="1"/>
  <c r="AA165" i="1"/>
  <c r="AC165" i="1" s="1"/>
  <c r="AA150" i="1"/>
  <c r="AB150" i="1" s="1"/>
  <c r="AA146" i="1"/>
  <c r="AB146" i="1" s="1"/>
  <c r="AA133" i="1"/>
  <c r="AB133" i="1" s="1"/>
  <c r="AA118" i="1"/>
  <c r="AB118" i="1" s="1"/>
  <c r="AA86" i="1"/>
  <c r="AC86" i="1" s="1"/>
  <c r="AA41" i="1"/>
  <c r="AA14" i="1"/>
  <c r="AB14" i="1" s="1"/>
  <c r="AA8" i="1"/>
  <c r="AC8" i="1" s="1"/>
  <c r="AA367" i="1"/>
  <c r="AB367" i="1" s="1"/>
  <c r="AA351" i="1"/>
  <c r="AB351" i="1" s="1"/>
  <c r="AA313" i="1"/>
  <c r="AB313" i="1" s="1"/>
  <c r="AA289" i="1"/>
  <c r="AA261" i="1"/>
  <c r="AB261" i="1" s="1"/>
  <c r="AA255" i="1"/>
  <c r="AB255" i="1" s="1"/>
  <c r="AA229" i="1"/>
  <c r="AB229" i="1" s="1"/>
  <c r="AA221" i="1"/>
  <c r="AB221" i="1" s="1"/>
  <c r="AA171" i="1"/>
  <c r="AB171" i="1" s="1"/>
  <c r="AA155" i="1"/>
  <c r="AC155" i="1" s="1"/>
  <c r="AA139" i="1"/>
  <c r="AB139" i="1" s="1"/>
  <c r="AA123" i="1"/>
  <c r="AC123" i="1" s="1"/>
  <c r="AA64" i="1"/>
  <c r="AA32" i="1"/>
  <c r="AA247" i="1"/>
  <c r="AA239" i="1"/>
  <c r="AB239" i="1" s="1"/>
  <c r="AA206" i="1"/>
  <c r="AB206" i="1" s="1"/>
  <c r="AA198" i="1"/>
  <c r="AB198" i="1" s="1"/>
  <c r="AA89" i="1"/>
  <c r="AB89" i="1" s="1"/>
  <c r="AA629" i="1"/>
  <c r="AC629" i="1" s="1"/>
  <c r="AA613" i="1"/>
  <c r="AC613" i="1" s="1"/>
  <c r="AA524" i="1"/>
  <c r="AA456" i="1"/>
  <c r="AC456" i="1" s="1"/>
  <c r="AA257" i="1"/>
  <c r="AC257" i="1" s="1"/>
  <c r="AA688" i="1"/>
  <c r="AB688" i="1" s="1"/>
  <c r="AA680" i="1"/>
  <c r="AB680" i="1" s="1"/>
  <c r="AA672" i="1"/>
  <c r="AB672" i="1" s="1"/>
  <c r="AA665" i="1"/>
  <c r="AC665" i="1" s="1"/>
  <c r="AA649" i="1"/>
  <c r="AC649" i="1" s="1"/>
  <c r="AA608" i="1"/>
  <c r="AA601" i="1"/>
  <c r="AC601" i="1" s="1"/>
  <c r="AA576" i="1"/>
  <c r="AB576" i="1" s="1"/>
  <c r="AA569" i="1"/>
  <c r="AC569" i="1" s="1"/>
  <c r="AA535" i="1"/>
  <c r="AC535" i="1" s="1"/>
  <c r="AA503" i="1"/>
  <c r="AC503" i="1" s="1"/>
  <c r="AA490" i="1"/>
  <c r="AB490" i="1" s="1"/>
  <c r="AA474" i="1"/>
  <c r="AB474" i="1" s="1"/>
  <c r="AA466" i="1"/>
  <c r="AB466" i="1" s="1"/>
  <c r="AA436" i="1"/>
  <c r="AC436" i="1" s="1"/>
  <c r="AA392" i="1"/>
  <c r="AC392" i="1" s="1"/>
  <c r="AA713" i="1"/>
  <c r="AC713" i="1" s="1"/>
  <c r="AA709" i="1"/>
  <c r="AC709" i="1" s="1"/>
  <c r="AA705" i="1"/>
  <c r="AC705" i="1" s="1"/>
  <c r="AA701" i="1"/>
  <c r="AC701" i="1" s="1"/>
  <c r="AA697" i="1"/>
  <c r="AC697" i="1" s="1"/>
  <c r="AA712" i="1"/>
  <c r="AB712" i="1" s="1"/>
  <c r="AA708" i="1"/>
  <c r="AC708" i="1" s="1"/>
  <c r="AA704" i="1"/>
  <c r="AB704" i="1" s="1"/>
  <c r="AA700" i="1"/>
  <c r="AC700" i="1" s="1"/>
  <c r="AA696" i="1"/>
  <c r="AA693" i="1"/>
  <c r="AC693" i="1" s="1"/>
  <c r="AA692" i="1"/>
  <c r="AB692" i="1" s="1"/>
  <c r="AA690" i="1"/>
  <c r="AB690" i="1" s="1"/>
  <c r="AA685" i="1"/>
  <c r="AC685" i="1" s="1"/>
  <c r="AA684" i="1"/>
  <c r="AB684" i="1" s="1"/>
  <c r="AA682" i="1"/>
  <c r="AB682" i="1" s="1"/>
  <c r="AA673" i="1"/>
  <c r="AC673" i="1" s="1"/>
  <c r="AA664" i="1"/>
  <c r="AB664" i="1" s="1"/>
  <c r="AA657" i="1"/>
  <c r="AC657" i="1" s="1"/>
  <c r="AA648" i="1"/>
  <c r="AB648" i="1" s="1"/>
  <c r="AA641" i="1"/>
  <c r="AA632" i="1"/>
  <c r="AB632" i="1" s="1"/>
  <c r="AA625" i="1"/>
  <c r="AC625" i="1" s="1"/>
  <c r="AA616" i="1"/>
  <c r="AB616" i="1" s="1"/>
  <c r="AA609" i="1"/>
  <c r="AC609" i="1" s="1"/>
  <c r="AA600" i="1"/>
  <c r="AA593" i="1"/>
  <c r="AC593" i="1" s="1"/>
  <c r="AA584" i="1"/>
  <c r="AB584" i="1" s="1"/>
  <c r="AA577" i="1"/>
  <c r="AC577" i="1" s="1"/>
  <c r="AA568" i="1"/>
  <c r="AB568" i="1" s="1"/>
  <c r="AA561" i="1"/>
  <c r="AC561" i="1" s="1"/>
  <c r="AA551" i="1"/>
  <c r="AC551" i="1" s="1"/>
  <c r="AA495" i="1"/>
  <c r="AC495" i="1" s="1"/>
  <c r="AA487" i="1"/>
  <c r="AA479" i="1"/>
  <c r="AC479" i="1" s="1"/>
  <c r="AA471" i="1"/>
  <c r="AC471" i="1" s="1"/>
  <c r="AA463" i="1"/>
  <c r="AC463" i="1" s="1"/>
  <c r="AA452" i="1"/>
  <c r="AC452" i="1" s="1"/>
  <c r="AA677" i="1"/>
  <c r="AC677" i="1" s="1"/>
  <c r="AA661" i="1"/>
  <c r="AC661" i="1" s="1"/>
  <c r="AA645" i="1"/>
  <c r="AA597" i="1"/>
  <c r="AC597" i="1" s="1"/>
  <c r="AA581" i="1"/>
  <c r="AC581" i="1" s="1"/>
  <c r="AA565" i="1"/>
  <c r="AC565" i="1" s="1"/>
  <c r="AA556" i="1"/>
  <c r="AA550" i="1"/>
  <c r="AA541" i="1"/>
  <c r="AA539" i="1"/>
  <c r="AA518" i="1"/>
  <c r="AB518" i="1" s="1"/>
  <c r="AA509" i="1"/>
  <c r="AC509" i="1" s="1"/>
  <c r="AA507" i="1"/>
  <c r="AC507" i="1" s="1"/>
  <c r="AA263" i="1"/>
  <c r="AB263" i="1" s="1"/>
  <c r="AA7" i="1"/>
  <c r="AC7" i="1" s="1"/>
  <c r="AA694" i="1"/>
  <c r="AB694" i="1" s="1"/>
  <c r="AA686" i="1"/>
  <c r="AB686" i="1" s="1"/>
  <c r="AA656" i="1"/>
  <c r="AB656" i="1" s="1"/>
  <c r="AA640" i="1"/>
  <c r="AB640" i="1" s="1"/>
  <c r="AA633" i="1"/>
  <c r="AC633" i="1" s="1"/>
  <c r="AA624" i="1"/>
  <c r="AB624" i="1" s="1"/>
  <c r="AA617" i="1"/>
  <c r="AA592" i="1"/>
  <c r="AB592" i="1" s="1"/>
  <c r="AA585" i="1"/>
  <c r="AA560" i="1"/>
  <c r="AB560" i="1" s="1"/>
  <c r="AA498" i="1"/>
  <c r="AB498" i="1" s="1"/>
  <c r="AA482" i="1"/>
  <c r="AB482" i="1" s="1"/>
  <c r="AA458" i="1"/>
  <c r="AB458" i="1" s="1"/>
  <c r="AA424" i="1"/>
  <c r="AC424" i="1" s="1"/>
  <c r="AA381" i="1"/>
  <c r="AB381" i="1" s="1"/>
  <c r="AA691" i="1"/>
  <c r="AC691" i="1" s="1"/>
  <c r="AA683" i="1"/>
  <c r="AC683" i="1" s="1"/>
  <c r="AA676" i="1"/>
  <c r="AB676" i="1" s="1"/>
  <c r="AA669" i="1"/>
  <c r="AC669" i="1" s="1"/>
  <c r="AA660" i="1"/>
  <c r="AB660" i="1" s="1"/>
  <c r="AA653" i="1"/>
  <c r="AC653" i="1" s="1"/>
  <c r="AA644" i="1"/>
  <c r="AB644" i="1" s="1"/>
  <c r="AA637" i="1"/>
  <c r="AC637" i="1" s="1"/>
  <c r="AA628" i="1"/>
  <c r="AB628" i="1" s="1"/>
  <c r="AA621" i="1"/>
  <c r="AC621" i="1" s="1"/>
  <c r="AA612" i="1"/>
  <c r="AB612" i="1" s="1"/>
  <c r="AA605" i="1"/>
  <c r="AC605" i="1" s="1"/>
  <c r="AA596" i="1"/>
  <c r="AA589" i="1"/>
  <c r="AA580" i="1"/>
  <c r="AB580" i="1" s="1"/>
  <c r="AA573" i="1"/>
  <c r="AC573" i="1" s="1"/>
  <c r="AA564" i="1"/>
  <c r="AB564" i="1" s="1"/>
  <c r="AA557" i="1"/>
  <c r="AA555" i="1"/>
  <c r="AC555" i="1" s="1"/>
  <c r="AA540" i="1"/>
  <c r="AA534" i="1"/>
  <c r="AB534" i="1" s="1"/>
  <c r="AA525" i="1"/>
  <c r="AA523" i="1"/>
  <c r="AC523" i="1" s="1"/>
  <c r="AA519" i="1"/>
  <c r="AC519" i="1" s="1"/>
  <c r="AA508" i="1"/>
  <c r="AC508" i="1" s="1"/>
  <c r="AA502" i="1"/>
  <c r="AB502" i="1" s="1"/>
  <c r="AA338" i="1"/>
  <c r="AC338" i="1" s="1"/>
  <c r="AA71" i="1"/>
  <c r="AB71" i="1" s="1"/>
  <c r="AA544" i="1"/>
  <c r="AC544" i="1" s="1"/>
  <c r="AA528" i="1"/>
  <c r="AA512" i="1"/>
  <c r="AC512" i="1" s="1"/>
  <c r="AA400" i="1"/>
  <c r="AC400" i="1" s="1"/>
  <c r="AA376" i="1"/>
  <c r="AB376" i="1" s="1"/>
  <c r="AA366" i="1"/>
  <c r="AC366" i="1" s="1"/>
  <c r="AA364" i="1"/>
  <c r="AC364" i="1" s="1"/>
  <c r="AA352" i="1"/>
  <c r="AC352" i="1" s="1"/>
  <c r="AA303" i="1"/>
  <c r="AB303" i="1" s="1"/>
  <c r="AA300" i="1"/>
  <c r="AA552" i="1"/>
  <c r="AC552" i="1" s="1"/>
  <c r="AA536" i="1"/>
  <c r="AB536" i="1" s="1"/>
  <c r="AA527" i="1"/>
  <c r="AC527" i="1" s="1"/>
  <c r="AA520" i="1"/>
  <c r="AB520" i="1" s="1"/>
  <c r="AA511" i="1"/>
  <c r="AC511" i="1" s="1"/>
  <c r="AA504" i="1"/>
  <c r="AB504" i="1" s="1"/>
  <c r="AA416" i="1"/>
  <c r="AC416" i="1" s="1"/>
  <c r="AA384" i="1"/>
  <c r="AC384" i="1" s="1"/>
  <c r="AA344" i="1"/>
  <c r="AC344" i="1" s="1"/>
  <c r="AA334" i="1"/>
  <c r="AC334" i="1" s="1"/>
  <c r="AA332" i="1"/>
  <c r="AB332" i="1" s="1"/>
  <c r="AA285" i="1"/>
  <c r="AC285" i="1" s="1"/>
  <c r="AA271" i="1"/>
  <c r="AB271" i="1" s="1"/>
  <c r="AA268" i="1"/>
  <c r="AB268" i="1" s="1"/>
  <c r="AA191" i="1"/>
  <c r="AC191" i="1" s="1"/>
  <c r="AA491" i="1"/>
  <c r="AC491" i="1" s="1"/>
  <c r="AA483" i="1"/>
  <c r="AC483" i="1" s="1"/>
  <c r="AA475" i="1"/>
  <c r="AC475" i="1" s="1"/>
  <c r="AA467" i="1"/>
  <c r="AC467" i="1" s="1"/>
  <c r="AA459" i="1"/>
  <c r="AC459" i="1" s="1"/>
  <c r="AA455" i="1"/>
  <c r="AB455" i="1" s="1"/>
  <c r="AA408" i="1"/>
  <c r="AC408" i="1" s="1"/>
  <c r="AA370" i="1"/>
  <c r="AA349" i="1"/>
  <c r="AC349" i="1" s="1"/>
  <c r="AA317" i="1"/>
  <c r="AC317" i="1" s="1"/>
  <c r="AA39" i="1"/>
  <c r="AC39" i="1" s="1"/>
  <c r="AA447" i="1"/>
  <c r="AB447" i="1" s="1"/>
  <c r="AA439" i="1"/>
  <c r="AA431" i="1"/>
  <c r="AC431" i="1" s="1"/>
  <c r="AA423" i="1"/>
  <c r="AC423" i="1" s="1"/>
  <c r="AA415" i="1"/>
  <c r="AB415" i="1" s="1"/>
  <c r="AA407" i="1"/>
  <c r="AC407" i="1" s="1"/>
  <c r="AA399" i="1"/>
  <c r="AC399" i="1" s="1"/>
  <c r="AA391" i="1"/>
  <c r="AC391" i="1" s="1"/>
  <c r="AA379" i="1"/>
  <c r="AB379" i="1" s="1"/>
  <c r="AA369" i="1"/>
  <c r="AC369" i="1" s="1"/>
  <c r="AA347" i="1"/>
  <c r="AB347" i="1" s="1"/>
  <c r="AA337" i="1"/>
  <c r="AC337" i="1" s="1"/>
  <c r="AA309" i="1"/>
  <c r="AC309" i="1" s="1"/>
  <c r="AA295" i="1"/>
  <c r="AB295" i="1" s="1"/>
  <c r="AA292" i="1"/>
  <c r="AA277" i="1"/>
  <c r="AC277" i="1" s="1"/>
  <c r="AA242" i="1"/>
  <c r="AC242" i="1" s="1"/>
  <c r="AA220" i="1"/>
  <c r="AC220" i="1" s="1"/>
  <c r="AA217" i="1"/>
  <c r="AC217" i="1" s="1"/>
  <c r="AA178" i="1"/>
  <c r="AB178" i="1" s="1"/>
  <c r="AA74" i="1"/>
  <c r="AB74" i="1" s="1"/>
  <c r="AA63" i="1"/>
  <c r="AB63" i="1" s="1"/>
  <c r="AA42" i="1"/>
  <c r="AB42" i="1" s="1"/>
  <c r="AA31" i="1"/>
  <c r="AB31" i="1" s="1"/>
  <c r="AA10" i="1"/>
  <c r="AA451" i="1"/>
  <c r="AC451" i="1" s="1"/>
  <c r="AA443" i="1"/>
  <c r="AB443" i="1" s="1"/>
  <c r="AA435" i="1"/>
  <c r="AA427" i="1"/>
  <c r="AB427" i="1" s="1"/>
  <c r="AA419" i="1"/>
  <c r="AC419" i="1" s="1"/>
  <c r="AA411" i="1"/>
  <c r="AC411" i="1" s="1"/>
  <c r="AA403" i="1"/>
  <c r="AC403" i="1" s="1"/>
  <c r="AA395" i="1"/>
  <c r="AC395" i="1" s="1"/>
  <c r="AA385" i="1"/>
  <c r="AC385" i="1" s="1"/>
  <c r="AA363" i="1"/>
  <c r="AB363" i="1" s="1"/>
  <c r="AA353" i="1"/>
  <c r="AA331" i="1"/>
  <c r="AB331" i="1" s="1"/>
  <c r="AA311" i="1"/>
  <c r="AB311" i="1" s="1"/>
  <c r="AA308" i="1"/>
  <c r="AC308" i="1" s="1"/>
  <c r="AA293" i="1"/>
  <c r="AA279" i="1"/>
  <c r="AB279" i="1" s="1"/>
  <c r="AA276" i="1"/>
  <c r="AA267" i="1"/>
  <c r="AB267" i="1" s="1"/>
  <c r="AA248" i="1"/>
  <c r="AC248" i="1" s="1"/>
  <c r="AA238" i="1"/>
  <c r="AC238" i="1" s="1"/>
  <c r="AA236" i="1"/>
  <c r="AB236" i="1" s="1"/>
  <c r="AA225" i="1"/>
  <c r="AC225" i="1" s="1"/>
  <c r="AA210" i="1"/>
  <c r="AB210" i="1" s="1"/>
  <c r="AA199" i="1"/>
  <c r="AC199" i="1" s="1"/>
  <c r="AA196" i="1"/>
  <c r="AB196" i="1" s="1"/>
  <c r="AA174" i="1"/>
  <c r="AB174" i="1" s="1"/>
  <c r="AA382" i="1"/>
  <c r="AC382" i="1" s="1"/>
  <c r="AA380" i="1"/>
  <c r="AA368" i="1"/>
  <c r="AC368" i="1" s="1"/>
  <c r="AA365" i="1"/>
  <c r="AC365" i="1" s="1"/>
  <c r="AA350" i="1"/>
  <c r="AC350" i="1" s="1"/>
  <c r="AA348" i="1"/>
  <c r="AC348" i="1" s="1"/>
  <c r="AA336" i="1"/>
  <c r="AC336" i="1" s="1"/>
  <c r="AA333" i="1"/>
  <c r="AB333" i="1" s="1"/>
  <c r="AA319" i="1"/>
  <c r="AB319" i="1" s="1"/>
  <c r="AA316" i="1"/>
  <c r="AB316" i="1" s="1"/>
  <c r="AA301" i="1"/>
  <c r="AC301" i="1" s="1"/>
  <c r="AA287" i="1"/>
  <c r="AB287" i="1" s="1"/>
  <c r="AA284" i="1"/>
  <c r="AC284" i="1" s="1"/>
  <c r="AA269" i="1"/>
  <c r="AC269" i="1" s="1"/>
  <c r="AA256" i="1"/>
  <c r="AC256" i="1" s="1"/>
  <c r="AA253" i="1"/>
  <c r="AB253" i="1" s="1"/>
  <c r="AA235" i="1"/>
  <c r="AB235" i="1" s="1"/>
  <c r="AA181" i="1"/>
  <c r="AC181" i="1" s="1"/>
  <c r="AA179" i="1"/>
  <c r="AB179" i="1" s="1"/>
  <c r="AA164" i="1"/>
  <c r="AB164" i="1" s="1"/>
  <c r="AA161" i="1"/>
  <c r="AC161" i="1" s="1"/>
  <c r="AA148" i="1"/>
  <c r="AB148" i="1" s="1"/>
  <c r="AA145" i="1"/>
  <c r="AC145" i="1" s="1"/>
  <c r="AA132" i="1"/>
  <c r="AA129" i="1"/>
  <c r="AC129" i="1" s="1"/>
  <c r="AA109" i="1"/>
  <c r="AB109" i="1" s="1"/>
  <c r="AA377" i="1"/>
  <c r="AB377" i="1" s="1"/>
  <c r="AA361" i="1"/>
  <c r="AB361" i="1" s="1"/>
  <c r="AA345" i="1"/>
  <c r="AB345" i="1" s="1"/>
  <c r="AA329" i="1"/>
  <c r="AB329" i="1" s="1"/>
  <c r="AA320" i="1"/>
  <c r="AC320" i="1" s="1"/>
  <c r="AA312" i="1"/>
  <c r="AC312" i="1" s="1"/>
  <c r="AA304" i="1"/>
  <c r="AC304" i="1" s="1"/>
  <c r="AA296" i="1"/>
  <c r="AC296" i="1" s="1"/>
  <c r="AA288" i="1"/>
  <c r="AB288" i="1" s="1"/>
  <c r="AA280" i="1"/>
  <c r="AC280" i="1" s="1"/>
  <c r="AA272" i="1"/>
  <c r="AC272" i="1" s="1"/>
  <c r="AA254" i="1"/>
  <c r="AC254" i="1" s="1"/>
  <c r="AA252" i="1"/>
  <c r="AC252" i="1" s="1"/>
  <c r="AA240" i="1"/>
  <c r="AC240" i="1" s="1"/>
  <c r="AA237" i="1"/>
  <c r="AC237" i="1" s="1"/>
  <c r="AA185" i="1"/>
  <c r="AC185" i="1" s="1"/>
  <c r="AA114" i="1"/>
  <c r="AC114" i="1" s="1"/>
  <c r="AA82" i="1"/>
  <c r="AB82" i="1" s="1"/>
  <c r="AA50" i="1"/>
  <c r="AC50" i="1" s="1"/>
  <c r="AA18" i="1"/>
  <c r="AC18" i="1" s="1"/>
  <c r="AA251" i="1"/>
  <c r="AB251" i="1" s="1"/>
  <c r="AA241" i="1"/>
  <c r="AC241" i="1" s="1"/>
  <c r="AA213" i="1"/>
  <c r="AC213" i="1" s="1"/>
  <c r="AA211" i="1"/>
  <c r="AB211" i="1" s="1"/>
  <c r="AA200" i="1"/>
  <c r="AC200" i="1" s="1"/>
  <c r="AA172" i="1"/>
  <c r="AC172" i="1" s="1"/>
  <c r="AA169" i="1"/>
  <c r="AC169" i="1" s="1"/>
  <c r="AA156" i="1"/>
  <c r="AC156" i="1" s="1"/>
  <c r="AA153" i="1"/>
  <c r="AC153" i="1" s="1"/>
  <c r="AA140" i="1"/>
  <c r="AB140" i="1" s="1"/>
  <c r="AA137" i="1"/>
  <c r="AC137" i="1" s="1"/>
  <c r="AA124" i="1"/>
  <c r="AA121" i="1"/>
  <c r="AC121" i="1" s="1"/>
  <c r="AA105" i="1"/>
  <c r="AB105" i="1" s="1"/>
  <c r="AA99" i="1"/>
  <c r="AC99" i="1" s="1"/>
  <c r="AA95" i="1"/>
  <c r="AB95" i="1" s="1"/>
  <c r="AA265" i="1"/>
  <c r="AB265" i="1" s="1"/>
  <c r="AA249" i="1"/>
  <c r="AB249" i="1" s="1"/>
  <c r="AA233" i="1"/>
  <c r="AB233" i="1" s="1"/>
  <c r="AA215" i="1"/>
  <c r="AC215" i="1" s="1"/>
  <c r="AA212" i="1"/>
  <c r="AC212" i="1" s="1"/>
  <c r="AA197" i="1"/>
  <c r="AA195" i="1"/>
  <c r="AA183" i="1"/>
  <c r="AC183" i="1" s="1"/>
  <c r="AA180" i="1"/>
  <c r="AB180" i="1" s="1"/>
  <c r="AA111" i="1"/>
  <c r="AC111" i="1" s="1"/>
  <c r="AA100" i="1"/>
  <c r="AC100" i="1" s="1"/>
  <c r="AA79" i="1"/>
  <c r="AC79" i="1" s="1"/>
  <c r="AA58" i="1"/>
  <c r="AC58" i="1" s="1"/>
  <c r="AA47" i="1"/>
  <c r="AB47" i="1" s="1"/>
  <c r="AA26" i="1"/>
  <c r="AB26" i="1" s="1"/>
  <c r="AA15" i="1"/>
  <c r="AC15" i="1" s="1"/>
  <c r="AA224" i="1"/>
  <c r="AC224" i="1" s="1"/>
  <c r="AA216" i="1"/>
  <c r="AC216" i="1" s="1"/>
  <c r="AA194" i="1"/>
  <c r="AB194" i="1" s="1"/>
  <c r="AA184" i="1"/>
  <c r="AC184" i="1" s="1"/>
  <c r="AA115" i="1"/>
  <c r="AC115" i="1" s="1"/>
  <c r="AA90" i="1"/>
  <c r="AB90" i="1" s="1"/>
  <c r="AA87" i="1"/>
  <c r="AC87" i="1" s="1"/>
  <c r="AA66" i="1"/>
  <c r="AC66" i="1" s="1"/>
  <c r="AA55" i="1"/>
  <c r="AA34" i="1"/>
  <c r="AC34" i="1" s="1"/>
  <c r="AA23" i="1"/>
  <c r="AB23" i="1" s="1"/>
  <c r="AA208" i="1"/>
  <c r="AB208" i="1" s="1"/>
  <c r="AA192" i="1"/>
  <c r="AB192" i="1" s="1"/>
  <c r="AA176" i="1"/>
  <c r="AB176" i="1" s="1"/>
  <c r="AA96" i="1"/>
  <c r="AC96" i="1" s="1"/>
  <c r="AA94" i="1"/>
  <c r="AB94" i="1" s="1"/>
  <c r="AA168" i="1"/>
  <c r="AC168" i="1" s="1"/>
  <c r="AA160" i="1"/>
  <c r="AA152" i="1"/>
  <c r="AC152" i="1" s="1"/>
  <c r="AA144" i="1"/>
  <c r="AC144" i="1" s="1"/>
  <c r="AA136" i="1"/>
  <c r="AA128" i="1"/>
  <c r="AC128" i="1" s="1"/>
  <c r="AA120" i="1"/>
  <c r="AC120" i="1" s="1"/>
  <c r="AA112" i="1"/>
  <c r="AC112" i="1" s="1"/>
  <c r="AA110" i="1"/>
  <c r="AC110" i="1" s="1"/>
  <c r="AA98" i="1"/>
  <c r="AC98" i="1" s="1"/>
  <c r="AA93" i="1"/>
  <c r="AB93" i="1" s="1"/>
  <c r="AA84" i="1"/>
  <c r="AA76" i="1"/>
  <c r="AC76" i="1" s="1"/>
  <c r="AA68" i="1"/>
  <c r="AA60" i="1"/>
  <c r="AC60" i="1" s="1"/>
  <c r="AA52" i="1"/>
  <c r="AA44" i="1"/>
  <c r="AC44" i="1" s="1"/>
  <c r="AA36" i="1"/>
  <c r="AA28" i="1"/>
  <c r="AC28" i="1" s="1"/>
  <c r="AA20" i="1"/>
  <c r="AA12" i="1"/>
  <c r="AC12" i="1" s="1"/>
  <c r="AA4" i="1"/>
  <c r="AC4" i="1" s="1"/>
  <c r="AA107" i="1"/>
  <c r="AB107" i="1" s="1"/>
  <c r="AA91" i="1"/>
  <c r="AB91" i="1" s="1"/>
  <c r="AA103" i="1"/>
  <c r="AA83" i="1"/>
  <c r="AA75" i="1"/>
  <c r="AA67" i="1"/>
  <c r="AA59" i="1"/>
  <c r="AA51" i="1"/>
  <c r="AA43" i="1"/>
  <c r="AA35" i="1"/>
  <c r="AA27" i="1"/>
  <c r="AA19" i="1"/>
  <c r="AA11" i="1"/>
  <c r="AA3" i="1"/>
  <c r="AC3" i="1" s="1"/>
  <c r="AC346" i="1" l="1"/>
  <c r="AB147" i="1"/>
  <c r="AC61" i="1"/>
  <c r="AB97" i="1"/>
  <c r="AB651" i="1"/>
  <c r="AC397" i="1"/>
  <c r="AC182" i="1"/>
  <c r="AC89" i="1"/>
  <c r="AC371" i="1"/>
  <c r="AC626" i="1"/>
  <c r="AB607" i="1"/>
  <c r="AC227" i="1"/>
  <c r="AC231" i="1"/>
  <c r="AC410" i="1"/>
  <c r="AB264" i="1"/>
  <c r="AC127" i="1"/>
  <c r="AC70" i="1"/>
  <c r="AB159" i="1"/>
  <c r="AC326" i="1"/>
  <c r="AC389" i="1"/>
  <c r="AC514" i="1"/>
  <c r="AC437" i="1"/>
  <c r="AB62" i="1"/>
  <c r="AB481" i="1"/>
  <c r="AB88" i="1"/>
  <c r="AB615" i="1"/>
  <c r="AC222" i="1"/>
  <c r="AC486" i="1"/>
  <c r="AC522" i="1"/>
  <c r="AC690" i="1"/>
  <c r="AC553" i="1"/>
  <c r="AC499" i="1"/>
  <c r="AC674" i="1"/>
  <c r="AC138" i="1"/>
  <c r="AB123" i="1"/>
  <c r="AC243" i="1"/>
  <c r="AC150" i="1"/>
  <c r="AB687" i="1"/>
  <c r="AB496" i="1"/>
  <c r="AC77" i="1"/>
  <c r="AC262" i="1"/>
  <c r="AC358" i="1"/>
  <c r="AC38" i="1"/>
  <c r="AC101" i="1"/>
  <c r="AC239" i="1"/>
  <c r="AB425" i="1"/>
  <c r="AC343" i="1"/>
  <c r="AC323" i="1"/>
  <c r="AC394" i="1"/>
  <c r="AB365" i="1"/>
  <c r="AB433" i="1"/>
  <c r="AC57" i="1"/>
  <c r="AB485" i="1"/>
  <c r="AC315" i="1"/>
  <c r="AB205" i="1"/>
  <c r="AB306" i="1"/>
  <c r="AC378" i="1"/>
  <c r="AC422" i="1"/>
  <c r="AB488" i="1"/>
  <c r="AC33" i="1"/>
  <c r="AC117" i="1"/>
  <c r="AB104" i="1"/>
  <c r="AC266" i="1"/>
  <c r="AB129" i="1"/>
  <c r="AB250" i="1"/>
  <c r="AB533" i="1"/>
  <c r="AB635" i="1"/>
  <c r="AC614" i="1"/>
  <c r="AB444" i="1"/>
  <c r="AC218" i="1"/>
  <c r="AC6" i="1"/>
  <c r="AB310" i="1"/>
  <c r="AB393" i="1"/>
  <c r="AC414" i="1"/>
  <c r="AC330" i="1"/>
  <c r="AB30" i="1"/>
  <c r="AC65" i="1"/>
  <c r="AC586" i="1"/>
  <c r="AB441" i="1"/>
  <c r="AC171" i="1"/>
  <c r="AB177" i="1"/>
  <c r="AC143" i="1"/>
  <c r="AC207" i="1"/>
  <c r="AB232" i="1"/>
  <c r="AC367" i="1"/>
  <c r="AC360" i="1"/>
  <c r="AB421" i="1"/>
  <c r="AB535" i="1"/>
  <c r="AC578" i="1"/>
  <c r="AC604" i="1"/>
  <c r="AC405" i="1"/>
  <c r="AC154" i="1"/>
  <c r="AB135" i="1"/>
  <c r="AB203" i="1"/>
  <c r="AB567" i="1"/>
  <c r="AB571" i="1"/>
  <c r="AC63" i="1"/>
  <c r="AB193" i="1"/>
  <c r="AC387" i="1"/>
  <c r="AC418" i="1"/>
  <c r="AC526" i="1"/>
  <c r="AC530" i="1"/>
  <c r="AC568" i="1"/>
  <c r="AC142" i="1"/>
  <c r="AC710" i="1"/>
  <c r="AB473" i="1"/>
  <c r="AB703" i="1"/>
  <c r="AB570" i="1"/>
  <c r="AB681" i="1"/>
  <c r="AC188" i="1"/>
  <c r="AB529" i="1"/>
  <c r="AC29" i="1"/>
  <c r="AC198" i="1"/>
  <c r="AB228" i="1"/>
  <c r="AC106" i="1"/>
  <c r="AC299" i="1"/>
  <c r="AC327" i="1"/>
  <c r="AC230" i="1"/>
  <c r="AC429" i="1"/>
  <c r="AC554" i="1"/>
  <c r="AC572" i="1"/>
  <c r="AB493" i="1"/>
  <c r="AC662" i="1"/>
  <c r="AB302" i="1"/>
  <c r="AC37" i="1"/>
  <c r="AC53" i="1"/>
  <c r="AC69" i="1"/>
  <c r="AB44" i="1"/>
  <c r="AC214" i="1"/>
  <c r="AC140" i="1"/>
  <c r="AB388" i="1"/>
  <c r="AB294" i="1"/>
  <c r="AB318" i="1"/>
  <c r="AC339" i="1"/>
  <c r="AB403" i="1"/>
  <c r="AC430" i="1"/>
  <c r="AB290" i="1"/>
  <c r="AB349" i="1"/>
  <c r="AB416" i="1"/>
  <c r="AB583" i="1"/>
  <c r="AC664" i="1"/>
  <c r="AB603" i="1"/>
  <c r="AC636" i="1"/>
  <c r="AB689" i="1"/>
  <c r="AB559" i="1"/>
  <c r="AB489" i="1"/>
  <c r="AC678" i="1"/>
  <c r="AB175" i="1"/>
  <c r="AB15" i="1"/>
  <c r="AB248" i="1"/>
  <c r="AC398" i="1"/>
  <c r="AC494" i="1"/>
  <c r="AC620" i="1"/>
  <c r="AB623" i="1"/>
  <c r="AB659" i="1"/>
  <c r="AB590" i="1"/>
  <c r="AB92" i="1"/>
  <c r="AC219" i="1"/>
  <c r="AB244" i="1"/>
  <c r="AB324" i="1"/>
  <c r="AB618" i="1"/>
  <c r="AB453" i="1"/>
  <c r="AC204" i="1"/>
  <c r="AC5" i="1"/>
  <c r="AB119" i="1"/>
  <c r="AB260" i="1"/>
  <c r="AB356" i="1"/>
  <c r="AB282" i="1"/>
  <c r="AB374" i="1"/>
  <c r="AC449" i="1"/>
  <c r="AB475" i="1"/>
  <c r="AB531" i="1"/>
  <c r="AC562" i="1"/>
  <c r="AB667" i="1"/>
  <c r="AC25" i="1"/>
  <c r="AC122" i="1"/>
  <c r="AB595" i="1"/>
  <c r="AB497" i="1"/>
  <c r="AC13" i="1"/>
  <c r="AC113" i="1"/>
  <c r="AB76" i="1"/>
  <c r="AB234" i="1"/>
  <c r="AB270" i="1"/>
  <c r="AB501" i="1"/>
  <c r="AC588" i="1"/>
  <c r="AB165" i="1"/>
  <c r="AB516" i="1"/>
  <c r="AC21" i="1"/>
  <c r="AC223" i="1"/>
  <c r="AC390" i="1"/>
  <c r="AC454" i="1"/>
  <c r="AB445" i="1"/>
  <c r="AB480" i="1"/>
  <c r="AC170" i="1"/>
  <c r="AB643" i="1"/>
  <c r="AB558" i="1"/>
  <c r="AB305" i="1"/>
  <c r="AB209" i="1"/>
  <c r="AB163" i="1"/>
  <c r="AC166" i="1"/>
  <c r="AC283" i="1"/>
  <c r="AC375" i="1"/>
  <c r="AB513" i="1"/>
  <c r="AB108" i="1"/>
  <c r="AC602" i="1"/>
  <c r="AB517" i="1"/>
  <c r="AC85" i="1"/>
  <c r="AB18" i="1"/>
  <c r="AC139" i="1"/>
  <c r="AC383" i="1"/>
  <c r="AC442" i="1"/>
  <c r="AB413" i="1"/>
  <c r="AC638" i="1"/>
  <c r="AC521" i="1"/>
  <c r="AC594" i="1"/>
  <c r="AC668" i="1"/>
  <c r="AC90" i="1"/>
  <c r="AC9" i="1"/>
  <c r="AB274" i="1"/>
  <c r="AC438" i="1"/>
  <c r="AC362" i="1"/>
  <c r="AB440" i="1"/>
  <c r="AB591" i="1"/>
  <c r="AB314" i="1"/>
  <c r="AC646" i="1"/>
  <c r="AB469" i="1"/>
  <c r="AB606" i="1"/>
  <c r="AB246" i="1"/>
  <c r="AB281" i="1"/>
  <c r="AC22" i="1"/>
  <c r="AC45" i="1"/>
  <c r="AB12" i="1"/>
  <c r="AC95" i="1"/>
  <c r="AB187" i="1"/>
  <c r="AB167" i="1"/>
  <c r="AC202" i="1"/>
  <c r="AC255" i="1"/>
  <c r="AC253" i="1"/>
  <c r="AC351" i="1"/>
  <c r="AC275" i="1"/>
  <c r="AC291" i="1"/>
  <c r="AB328" i="1"/>
  <c r="AC355" i="1"/>
  <c r="AB161" i="1"/>
  <c r="AB342" i="1"/>
  <c r="AB385" i="1"/>
  <c r="AB395" i="1"/>
  <c r="AB417" i="1"/>
  <c r="AC381" i="1"/>
  <c r="AC462" i="1"/>
  <c r="AC542" i="1"/>
  <c r="AB322" i="1"/>
  <c r="AB472" i="1"/>
  <c r="AC506" i="1"/>
  <c r="AC538" i="1"/>
  <c r="AC642" i="1"/>
  <c r="AB599" i="1"/>
  <c r="AB647" i="1"/>
  <c r="AB663" i="1"/>
  <c r="AB679" i="1"/>
  <c r="AC610" i="1"/>
  <c r="AC658" i="1"/>
  <c r="AB16" i="1"/>
  <c r="AB8" i="1"/>
  <c r="AC49" i="1"/>
  <c r="AB461" i="1"/>
  <c r="AB549" i="1"/>
  <c r="AB627" i="1"/>
  <c r="AB457" i="1"/>
  <c r="AB409" i="1"/>
  <c r="AC510" i="1"/>
  <c r="AB545" i="1"/>
  <c r="AB653" i="1"/>
  <c r="AB471" i="1"/>
  <c r="AB577" i="1"/>
  <c r="AB613" i="1"/>
  <c r="AC574" i="1"/>
  <c r="AB341" i="1"/>
  <c r="AB655" i="1"/>
  <c r="AC706" i="1"/>
  <c r="AB563" i="1"/>
  <c r="AB639" i="1"/>
  <c r="AC702" i="1"/>
  <c r="AC446" i="1"/>
  <c r="AB102" i="1"/>
  <c r="AB34" i="1"/>
  <c r="AB112" i="1"/>
  <c r="AB128" i="1"/>
  <c r="AB151" i="1"/>
  <c r="AC208" i="1"/>
  <c r="AB172" i="1"/>
  <c r="AC236" i="1"/>
  <c r="AB340" i="1"/>
  <c r="AB372" i="1"/>
  <c r="AC118" i="1"/>
  <c r="AB278" i="1"/>
  <c r="AB269" i="1"/>
  <c r="AB225" i="1"/>
  <c r="AC71" i="1"/>
  <c r="AB407" i="1"/>
  <c r="AC478" i="1"/>
  <c r="AC546" i="1"/>
  <c r="AB464" i="1"/>
  <c r="AB424" i="1"/>
  <c r="AB597" i="1"/>
  <c r="AC672" i="1"/>
  <c r="AB619" i="1"/>
  <c r="AC17" i="1"/>
  <c r="AC158" i="1"/>
  <c r="AC261" i="1"/>
  <c r="AB162" i="1"/>
  <c r="AB201" i="1"/>
  <c r="AB245" i="1"/>
  <c r="AC711" i="1"/>
  <c r="AB412" i="1"/>
  <c r="AB579" i="1"/>
  <c r="AC634" i="1"/>
  <c r="AB189" i="1"/>
  <c r="AC373" i="1"/>
  <c r="AB622" i="1"/>
  <c r="AC396" i="1"/>
  <c r="AB396" i="1"/>
  <c r="AB3" i="1"/>
  <c r="AC131" i="1"/>
  <c r="AC31" i="1"/>
  <c r="AC359" i="1"/>
  <c r="AB401" i="1"/>
  <c r="AB587" i="1"/>
  <c r="AC126" i="1"/>
  <c r="AB675" i="1"/>
  <c r="AB707" i="1"/>
  <c r="AC14" i="1"/>
  <c r="AC259" i="1"/>
  <c r="AC206" i="1"/>
  <c r="AC335" i="1"/>
  <c r="AB286" i="1"/>
  <c r="AC307" i="1"/>
  <c r="AC178" i="1"/>
  <c r="AC402" i="1"/>
  <c r="AC434" i="1"/>
  <c r="AC450" i="1"/>
  <c r="AB515" i="1"/>
  <c r="AB547" i="1"/>
  <c r="AB631" i="1"/>
  <c r="AC505" i="1"/>
  <c r="AB575" i="1"/>
  <c r="AC81" i="1"/>
  <c r="AC484" i="1"/>
  <c r="AC325" i="1"/>
  <c r="AC455" i="1"/>
  <c r="AC694" i="1"/>
  <c r="AC133" i="1"/>
  <c r="AC582" i="1"/>
  <c r="AC146" i="1"/>
  <c r="AC125" i="1"/>
  <c r="AB125" i="1"/>
  <c r="AC477" i="1"/>
  <c r="AB477" i="1"/>
  <c r="AC24" i="1"/>
  <c r="AB24" i="1"/>
  <c r="AA1" i="1"/>
  <c r="AC1" i="1" s="1"/>
  <c r="AB66" i="1"/>
  <c r="AB28" i="1"/>
  <c r="AB216" i="1"/>
  <c r="AB156" i="1"/>
  <c r="AB213" i="1"/>
  <c r="AB145" i="1"/>
  <c r="AB368" i="1"/>
  <c r="AC333" i="1"/>
  <c r="AC377" i="1"/>
  <c r="AB242" i="1"/>
  <c r="AC268" i="1"/>
  <c r="AB369" i="1"/>
  <c r="AC379" i="1"/>
  <c r="AB399" i="1"/>
  <c r="AB423" i="1"/>
  <c r="AB544" i="1"/>
  <c r="AC94" i="1"/>
  <c r="AB609" i="1"/>
  <c r="AB456" i="1"/>
  <c r="AB713" i="1"/>
  <c r="AB297" i="1"/>
  <c r="AC229" i="1"/>
  <c r="AC715" i="1"/>
  <c r="AB611" i="1"/>
  <c r="AC173" i="1"/>
  <c r="AB173" i="1"/>
  <c r="AC56" i="1"/>
  <c r="AB56" i="1"/>
  <c r="AB700" i="1"/>
  <c r="AB420" i="1"/>
  <c r="AC157" i="1"/>
  <c r="AB157" i="1"/>
  <c r="AC468" i="1"/>
  <c r="AB468" i="1"/>
  <c r="AB60" i="1"/>
  <c r="AB110" i="1"/>
  <c r="AB184" i="1"/>
  <c r="AB301" i="1"/>
  <c r="AB350" i="1"/>
  <c r="AB238" i="1"/>
  <c r="AB451" i="1"/>
  <c r="AB431" i="1"/>
  <c r="AB483" i="1"/>
  <c r="AC288" i="1"/>
  <c r="AB7" i="1"/>
  <c r="AB565" i="1"/>
  <c r="AB677" i="1"/>
  <c r="AB452" i="1"/>
  <c r="AB657" i="1"/>
  <c r="AB683" i="1"/>
  <c r="AB671" i="1"/>
  <c r="AB428" i="1"/>
  <c r="AB650" i="1"/>
  <c r="AC141" i="1"/>
  <c r="AB141" i="1"/>
  <c r="AC52" i="1"/>
  <c r="AB52" i="1"/>
  <c r="AC197" i="1"/>
  <c r="AB197" i="1"/>
  <c r="AB292" i="1"/>
  <c r="AC292" i="1"/>
  <c r="AC370" i="1"/>
  <c r="AB370" i="1"/>
  <c r="AC427" i="1"/>
  <c r="AC258" i="1"/>
  <c r="AB258" i="1"/>
  <c r="AC404" i="1"/>
  <c r="AB404" i="1"/>
  <c r="AC226" i="1"/>
  <c r="AB226" i="1"/>
  <c r="AB426" i="1"/>
  <c r="AC426" i="1"/>
  <c r="AC11" i="1"/>
  <c r="AB11" i="1"/>
  <c r="AC43" i="1"/>
  <c r="AB43" i="1"/>
  <c r="AC59" i="1"/>
  <c r="AB59" i="1"/>
  <c r="AC83" i="1"/>
  <c r="AB83" i="1"/>
  <c r="AC68" i="1"/>
  <c r="AB68" i="1"/>
  <c r="AC55" i="1"/>
  <c r="AB55" i="1"/>
  <c r="AB87" i="1"/>
  <c r="AB115" i="1"/>
  <c r="AC164" i="1"/>
  <c r="AB155" i="1"/>
  <c r="AC195" i="1"/>
  <c r="AB195" i="1"/>
  <c r="AB344" i="1"/>
  <c r="AB284" i="1"/>
  <c r="AC293" i="1"/>
  <c r="AB293" i="1"/>
  <c r="AB411" i="1"/>
  <c r="AB419" i="1"/>
  <c r="AB217" i="1"/>
  <c r="AC439" i="1"/>
  <c r="AB439" i="1"/>
  <c r="AB39" i="1"/>
  <c r="AB551" i="1"/>
  <c r="AC525" i="1"/>
  <c r="AB525" i="1"/>
  <c r="AB605" i="1"/>
  <c r="AB621" i="1"/>
  <c r="AC632" i="1"/>
  <c r="AC648" i="1"/>
  <c r="AB550" i="1"/>
  <c r="AC550" i="1"/>
  <c r="AC656" i="1"/>
  <c r="AC641" i="1"/>
  <c r="AB641" i="1"/>
  <c r="AB537" i="1"/>
  <c r="AB608" i="1"/>
  <c r="AC608" i="1"/>
  <c r="AC676" i="1"/>
  <c r="AC32" i="1"/>
  <c r="AB32" i="1"/>
  <c r="AB86" i="1"/>
  <c r="AB476" i="1"/>
  <c r="AC476" i="1"/>
  <c r="AC72" i="1"/>
  <c r="AB72" i="1"/>
  <c r="AB134" i="1"/>
  <c r="AC134" i="1"/>
  <c r="AC321" i="1"/>
  <c r="AB321" i="1"/>
  <c r="AC386" i="1"/>
  <c r="AB386" i="1"/>
  <c r="AB500" i="1"/>
  <c r="AC500" i="1"/>
  <c r="AB532" i="1"/>
  <c r="AC532" i="1"/>
  <c r="AB566" i="1"/>
  <c r="AC566" i="1"/>
  <c r="AB598" i="1"/>
  <c r="AC598" i="1"/>
  <c r="AB46" i="1"/>
  <c r="AC221" i="1"/>
  <c r="AC670" i="1"/>
  <c r="AB654" i="1"/>
  <c r="AC654" i="1"/>
  <c r="AC27" i="1"/>
  <c r="AB27" i="1"/>
  <c r="AC51" i="1"/>
  <c r="AB51" i="1"/>
  <c r="AC75" i="1"/>
  <c r="AB75" i="1"/>
  <c r="AC36" i="1"/>
  <c r="AB36" i="1"/>
  <c r="AC136" i="1"/>
  <c r="AB136" i="1"/>
  <c r="AC124" i="1"/>
  <c r="AB124" i="1"/>
  <c r="AC192" i="1"/>
  <c r="AC276" i="1"/>
  <c r="AB276" i="1"/>
  <c r="AC353" i="1"/>
  <c r="AB353" i="1"/>
  <c r="AC10" i="1"/>
  <c r="AB10" i="1"/>
  <c r="AC42" i="1"/>
  <c r="AC300" i="1"/>
  <c r="AB300" i="1"/>
  <c r="AC557" i="1"/>
  <c r="AB557" i="1"/>
  <c r="AB596" i="1"/>
  <c r="AC596" i="1"/>
  <c r="AC539" i="1"/>
  <c r="AB539" i="1"/>
  <c r="AB600" i="1"/>
  <c r="AC600" i="1"/>
  <c r="AC524" i="1"/>
  <c r="AB524" i="1"/>
  <c r="AB190" i="1"/>
  <c r="AC190" i="1"/>
  <c r="AB186" i="1"/>
  <c r="AC186" i="1"/>
  <c r="AC35" i="1"/>
  <c r="AB35" i="1"/>
  <c r="AC528" i="1"/>
  <c r="AB528" i="1"/>
  <c r="AC589" i="1"/>
  <c r="AB589" i="1"/>
  <c r="AC585" i="1"/>
  <c r="AB585" i="1"/>
  <c r="AC556" i="1"/>
  <c r="AB556" i="1"/>
  <c r="AC487" i="1"/>
  <c r="AB487" i="1"/>
  <c r="AB247" i="1"/>
  <c r="AC247" i="1"/>
  <c r="AB289" i="1"/>
  <c r="AC289" i="1"/>
  <c r="AB41" i="1"/>
  <c r="AC41" i="1"/>
  <c r="AB78" i="1"/>
  <c r="AC78" i="1"/>
  <c r="AC19" i="1"/>
  <c r="AB19" i="1"/>
  <c r="AC67" i="1"/>
  <c r="AB67" i="1"/>
  <c r="AC20" i="1"/>
  <c r="AB20" i="1"/>
  <c r="AC84" i="1"/>
  <c r="AB84" i="1"/>
  <c r="AC160" i="1"/>
  <c r="AB160" i="1"/>
  <c r="AC107" i="1"/>
  <c r="AC148" i="1"/>
  <c r="AB132" i="1"/>
  <c r="AC132" i="1"/>
  <c r="AB380" i="1"/>
  <c r="AC380" i="1"/>
  <c r="AC435" i="1"/>
  <c r="AB435" i="1"/>
  <c r="AC470" i="1"/>
  <c r="AC540" i="1"/>
  <c r="AB540" i="1"/>
  <c r="AC617" i="1"/>
  <c r="AB617" i="1"/>
  <c r="AC541" i="1"/>
  <c r="AB541" i="1"/>
  <c r="AC645" i="1"/>
  <c r="AB645" i="1"/>
  <c r="AB696" i="1"/>
  <c r="AC696" i="1"/>
  <c r="AC298" i="1"/>
  <c r="AB298" i="1"/>
  <c r="AC432" i="1"/>
  <c r="AB432" i="1"/>
  <c r="AC543" i="1"/>
  <c r="AB543" i="1"/>
  <c r="AB54" i="1"/>
  <c r="AC54" i="1"/>
  <c r="AC130" i="1"/>
  <c r="AB130" i="1"/>
  <c r="AC699" i="1"/>
  <c r="AB699" i="1"/>
  <c r="AB714" i="1"/>
  <c r="AC714" i="1"/>
  <c r="AB73" i="1"/>
  <c r="AC73" i="1"/>
  <c r="AC357" i="1"/>
  <c r="AB357" i="1"/>
  <c r="AC698" i="1"/>
  <c r="AB4" i="1"/>
  <c r="AB144" i="1"/>
  <c r="AB168" i="1"/>
  <c r="AB79" i="1"/>
  <c r="AB111" i="1"/>
  <c r="AB212" i="1"/>
  <c r="AB185" i="1"/>
  <c r="AB237" i="1"/>
  <c r="AB254" i="1"/>
  <c r="AB272" i="1"/>
  <c r="AB280" i="1"/>
  <c r="AB296" i="1"/>
  <c r="AB304" i="1"/>
  <c r="AB312" i="1"/>
  <c r="AB320" i="1"/>
  <c r="AB181" i="1"/>
  <c r="AB308" i="1"/>
  <c r="AC406" i="1"/>
  <c r="AB220" i="1"/>
  <c r="AC249" i="1"/>
  <c r="AB277" i="1"/>
  <c r="AB309" i="1"/>
  <c r="AB337" i="1"/>
  <c r="AB391" i="1"/>
  <c r="AB467" i="1"/>
  <c r="AB334" i="1"/>
  <c r="AB366" i="1"/>
  <c r="AB338" i="1"/>
  <c r="AC504" i="1"/>
  <c r="AB669" i="1"/>
  <c r="AB633" i="1"/>
  <c r="AB509" i="1"/>
  <c r="AB661" i="1"/>
  <c r="AB673" i="1"/>
  <c r="AB436" i="1"/>
  <c r="AB665" i="1"/>
  <c r="AB149" i="1"/>
  <c r="AB273" i="1"/>
  <c r="AC354" i="1"/>
  <c r="AB354" i="1"/>
  <c r="AC448" i="1"/>
  <c r="AB448" i="1"/>
  <c r="AB492" i="1"/>
  <c r="AC492" i="1"/>
  <c r="AB40" i="1"/>
  <c r="AB48" i="1"/>
  <c r="AC313" i="1"/>
  <c r="AC630" i="1"/>
  <c r="AB465" i="1"/>
  <c r="AB548" i="1"/>
  <c r="AB695" i="1"/>
  <c r="AC652" i="1"/>
  <c r="AB701" i="1"/>
  <c r="AC64" i="1"/>
  <c r="AB64" i="1"/>
  <c r="AB460" i="1"/>
  <c r="AC460" i="1"/>
  <c r="AB116" i="1"/>
  <c r="AC666" i="1"/>
  <c r="AB80" i="1"/>
  <c r="AC316" i="1"/>
  <c r="AC361" i="1"/>
  <c r="AC443" i="1"/>
  <c r="AC447" i="1"/>
  <c r="AC179" i="1"/>
  <c r="AC82" i="1"/>
  <c r="AC235" i="1"/>
  <c r="AB348" i="1"/>
  <c r="AC74" i="1"/>
  <c r="AC180" i="1"/>
  <c r="AC415" i="1"/>
  <c r="AC376" i="1"/>
  <c r="AB523" i="1"/>
  <c r="AC616" i="1"/>
  <c r="AC682" i="1"/>
  <c r="AC498" i="1"/>
  <c r="AC628" i="1"/>
  <c r="AC644" i="1"/>
  <c r="AC263" i="1"/>
  <c r="AB507" i="1"/>
  <c r="AC518" i="1"/>
  <c r="AC592" i="1"/>
  <c r="AB50" i="1"/>
  <c r="AB98" i="1"/>
  <c r="AB191" i="1"/>
  <c r="AC176" i="1"/>
  <c r="AC194" i="1"/>
  <c r="AC26" i="1"/>
  <c r="AB183" i="1"/>
  <c r="AC105" i="1"/>
  <c r="AC109" i="1"/>
  <c r="AB256" i="1"/>
  <c r="AC319" i="1"/>
  <c r="AC174" i="1"/>
  <c r="AB199" i="1"/>
  <c r="AC210" i="1"/>
  <c r="AC267" i="1"/>
  <c r="AC345" i="1"/>
  <c r="AC363" i="1"/>
  <c r="AC91" i="1"/>
  <c r="AC295" i="1"/>
  <c r="AC329" i="1"/>
  <c r="AC347" i="1"/>
  <c r="AC271" i="1"/>
  <c r="AB503" i="1"/>
  <c r="AB527" i="1"/>
  <c r="AC534" i="1"/>
  <c r="AC520" i="1"/>
  <c r="AC576" i="1"/>
  <c r="AC684" i="1"/>
  <c r="AC580" i="1"/>
  <c r="AC612" i="1"/>
  <c r="AC680" i="1"/>
  <c r="AB693" i="1"/>
  <c r="AC624" i="1"/>
  <c r="AC686" i="1"/>
  <c r="AB697" i="1"/>
  <c r="AC704" i="1"/>
  <c r="AC712" i="1"/>
  <c r="AC23" i="1"/>
  <c r="AC47" i="1"/>
  <c r="AB705" i="1"/>
  <c r="AC265" i="1"/>
  <c r="AB252" i="1"/>
  <c r="AC332" i="1"/>
  <c r="AB512" i="1"/>
  <c r="AB364" i="1"/>
  <c r="AC502" i="1"/>
  <c r="AB555" i="1"/>
  <c r="AC458" i="1"/>
  <c r="AC564" i="1"/>
  <c r="AC640" i="1"/>
  <c r="AC474" i="1"/>
  <c r="AC688" i="1"/>
  <c r="AB708" i="1"/>
  <c r="AB103" i="1"/>
  <c r="AC103" i="1"/>
  <c r="AB58" i="1"/>
  <c r="AC93" i="1"/>
  <c r="AB120" i="1"/>
  <c r="AB152" i="1"/>
  <c r="AB96" i="1"/>
  <c r="AC196" i="1"/>
  <c r="AC211" i="1"/>
  <c r="AB224" i="1"/>
  <c r="AB100" i="1"/>
  <c r="AB215" i="1"/>
  <c r="AB99" i="1"/>
  <c r="AB121" i="1"/>
  <c r="AB137" i="1"/>
  <c r="AB153" i="1"/>
  <c r="AB169" i="1"/>
  <c r="AB200" i="1"/>
  <c r="AC233" i="1"/>
  <c r="AB241" i="1"/>
  <c r="AC251" i="1"/>
  <c r="AB114" i="1"/>
  <c r="AB240" i="1"/>
  <c r="AC287" i="1"/>
  <c r="AB336" i="1"/>
  <c r="AB382" i="1"/>
  <c r="AC279" i="1"/>
  <c r="AC311" i="1"/>
  <c r="AC331" i="1"/>
  <c r="AB317" i="1"/>
  <c r="AB408" i="1"/>
  <c r="AB459" i="1"/>
  <c r="AB491" i="1"/>
  <c r="AB285" i="1"/>
  <c r="AB384" i="1"/>
  <c r="AB519" i="1"/>
  <c r="AC303" i="1"/>
  <c r="AB352" i="1"/>
  <c r="AB400" i="1"/>
  <c r="AB511" i="1"/>
  <c r="AB508" i="1"/>
  <c r="AC536" i="1"/>
  <c r="AB573" i="1"/>
  <c r="AC584" i="1"/>
  <c r="AB637" i="1"/>
  <c r="AC482" i="1"/>
  <c r="AB552" i="1"/>
  <c r="AC660" i="1"/>
  <c r="AC560" i="1"/>
  <c r="AB581" i="1"/>
  <c r="AB463" i="1"/>
  <c r="AB479" i="1"/>
  <c r="AB495" i="1"/>
  <c r="AB561" i="1"/>
  <c r="AB593" i="1"/>
  <c r="AB625" i="1"/>
  <c r="AC692" i="1"/>
  <c r="AB392" i="1"/>
  <c r="AC466" i="1"/>
  <c r="AC490" i="1"/>
  <c r="AB569" i="1"/>
  <c r="AB601" i="1"/>
  <c r="AB649" i="1"/>
  <c r="AB685" i="1"/>
  <c r="AB257" i="1"/>
  <c r="AB629" i="1"/>
  <c r="AB691" i="1"/>
  <c r="AB709" i="1"/>
  <c r="AB1" i="1" l="1"/>
</calcChain>
</file>

<file path=xl/sharedStrings.xml><?xml version="1.0" encoding="utf-8"?>
<sst xmlns="http://schemas.openxmlformats.org/spreadsheetml/2006/main" count="4152" uniqueCount="2116">
  <si>
    <t>Total</t>
  </si>
  <si>
    <t>reference</t>
  </si>
  <si>
    <t>Sum Intensity</t>
  </si>
  <si>
    <t>Intensity%</t>
  </si>
  <si>
    <t>Gene Symbol</t>
  </si>
  <si>
    <t>MWT(kDa)</t>
  </si>
  <si>
    <t>P02566_MYO4_CAEEL</t>
  </si>
  <si>
    <t>unc-54</t>
  </si>
  <si>
    <t>P05690_VIT2_CAEEL</t>
  </si>
  <si>
    <t>vit-2</t>
  </si>
  <si>
    <t>Q9N4J2_VIT3_CAEEL</t>
  </si>
  <si>
    <t>vit-3</t>
  </si>
  <si>
    <t>P50140_CH60_CAEEL</t>
  </si>
  <si>
    <t>hsp-60</t>
  </si>
  <si>
    <t>P18948_VIT6_CAEEL</t>
  </si>
  <si>
    <t>vit-6</t>
  </si>
  <si>
    <t>P10567_MYSP_CAEEL</t>
  </si>
  <si>
    <t>unc-15</t>
  </si>
  <si>
    <t>P12844_MYO3_CAEEL</t>
  </si>
  <si>
    <t>myo-3</t>
  </si>
  <si>
    <t>P12845_MYO2_CAEEL</t>
  </si>
  <si>
    <t>myo-2</t>
  </si>
  <si>
    <t>P02567_MYO1_CAEEL</t>
  </si>
  <si>
    <t>myo-1</t>
  </si>
  <si>
    <t>Q9XXK1_ATPA_CAEEL</t>
  </si>
  <si>
    <t>H28O16.1</t>
  </si>
  <si>
    <t>Q5PY59_Q5PY59_CAEEL</t>
  </si>
  <si>
    <t>ketn-1</t>
  </si>
  <si>
    <t>P10984_ACT2_CAEEL</t>
  </si>
  <si>
    <t>act-2</t>
  </si>
  <si>
    <t>P46561_ATPB_CAEEL</t>
  </si>
  <si>
    <t>atp-2</t>
  </si>
  <si>
    <t>P29691_EF2_CAEEL</t>
  </si>
  <si>
    <t>eef-2</t>
  </si>
  <si>
    <t>Q7JPI2_Q7JPI2_CAEEL</t>
  </si>
  <si>
    <t>suf-1</t>
  </si>
  <si>
    <t>Q18688_HSP90_CAEEL</t>
  </si>
  <si>
    <t>daf-21</t>
  </si>
  <si>
    <t>P06125_VIT5_CAEEL</t>
  </si>
  <si>
    <t>vit-5</t>
  </si>
  <si>
    <t>Q9N4M4_ANC1_CAEEL</t>
  </si>
  <si>
    <t>anc-1</t>
  </si>
  <si>
    <t>Q19286_IFB2_CAEEL</t>
  </si>
  <si>
    <t>ifb-2</t>
  </si>
  <si>
    <t>P90735_P90735_CAEEL</t>
  </si>
  <si>
    <t>eat-6</t>
  </si>
  <si>
    <t>G5EEK8_G5EEK8_CAEEL</t>
  </si>
  <si>
    <t>sca-1</t>
  </si>
  <si>
    <t>G5EEC4_G5EEC4_CAEEL</t>
  </si>
  <si>
    <t>vab-10</t>
  </si>
  <si>
    <t>O16266_O16266_CAEEL</t>
  </si>
  <si>
    <t>CELE_F40A3.6</t>
  </si>
  <si>
    <t>P53013_EF1A_CAEEL</t>
  </si>
  <si>
    <t>eft-3</t>
  </si>
  <si>
    <t>Q19864_Q19864_CAEEL</t>
  </si>
  <si>
    <t>cpf-1</t>
  </si>
  <si>
    <t>Q8WQD8_Q8WQD8_CAEEL</t>
  </si>
  <si>
    <t>cah-4</t>
  </si>
  <si>
    <t>P09446_HSP7A_CAEEL</t>
  </si>
  <si>
    <t>hsp-1</t>
  </si>
  <si>
    <t>IGKC_MOUSE</t>
  </si>
  <si>
    <t>P48152_RS3_CAEEL</t>
  </si>
  <si>
    <t>rps-3</t>
  </si>
  <si>
    <t>O02056_RL4_CAEEL</t>
  </si>
  <si>
    <t>rpl-4</t>
  </si>
  <si>
    <t>IGH1M_MOUSE</t>
  </si>
  <si>
    <t>Ighg1</t>
  </si>
  <si>
    <t>B3GWB2_B3GWB2_CAEEL</t>
  </si>
  <si>
    <t>vgln-1</t>
  </si>
  <si>
    <t>Q23050_Q23050_CAEEL</t>
  </si>
  <si>
    <t>clik-1</t>
  </si>
  <si>
    <t>Q9N3X2_RS4_CAEEL</t>
  </si>
  <si>
    <t>rps-4</t>
  </si>
  <si>
    <t>P49405_RL5_CAEEL</t>
  </si>
  <si>
    <t>rpl-5</t>
  </si>
  <si>
    <t>O01802_RL7_CAEEL</t>
  </si>
  <si>
    <t>rpl-7</t>
  </si>
  <si>
    <t>Q19328_Q19328_CAEEL</t>
  </si>
  <si>
    <t>tsn-1</t>
  </si>
  <si>
    <t>P37806_UNC87_CAEEL</t>
  </si>
  <si>
    <t>unc-87</t>
  </si>
  <si>
    <t>P47991_RL6_CAEEL</t>
  </si>
  <si>
    <t>rpl-6</t>
  </si>
  <si>
    <t>P27604_SAHH_CAEEL</t>
  </si>
  <si>
    <t>ahcy-1</t>
  </si>
  <si>
    <t>P40614_MPCP_CAEEL</t>
  </si>
  <si>
    <t>F01G4.6</t>
  </si>
  <si>
    <t>Q966C6_RL7A_CAEEL</t>
  </si>
  <si>
    <t>rpl-7A</t>
  </si>
  <si>
    <t>P46769_RSSA_CAEEL</t>
  </si>
  <si>
    <t>rps-0</t>
  </si>
  <si>
    <t>O76512_RENT1_CAEEL</t>
  </si>
  <si>
    <t>smg-2</t>
  </si>
  <si>
    <t>G5EBT9_G5EBT9_CAEEL</t>
  </si>
  <si>
    <t>CELE_H27A22.1</t>
  </si>
  <si>
    <t>Q9N533_Q9N533_CAEEL</t>
  </si>
  <si>
    <t>CELE_Y32H12A.8</t>
  </si>
  <si>
    <t>P27420_HSP7C_CAEEL</t>
  </si>
  <si>
    <t>hsp-3</t>
  </si>
  <si>
    <t>P48156_RS8_CAEEL</t>
  </si>
  <si>
    <t>rps-8</t>
  </si>
  <si>
    <t>G5EFU2_G5EFU2_CAEEL</t>
  </si>
  <si>
    <t>ant-1.4</t>
  </si>
  <si>
    <t>P34574_CLH_CAEEL</t>
  </si>
  <si>
    <t>chc-1</t>
  </si>
  <si>
    <t>Q06561_UNC52_CAEEL</t>
  </si>
  <si>
    <t>unc-52</t>
  </si>
  <si>
    <t>Q20228_RS9_CAEEL</t>
  </si>
  <si>
    <t>rps-9</t>
  </si>
  <si>
    <t>KV2A7_MOUSE</t>
  </si>
  <si>
    <t>O45012_O45012_CAEEL</t>
  </si>
  <si>
    <t>nol-5</t>
  </si>
  <si>
    <t>Q93572_RLA0_CAEEL</t>
  </si>
  <si>
    <t>rpa-0</t>
  </si>
  <si>
    <t>P98080_UCR1_CAEEL</t>
  </si>
  <si>
    <t>ucr-1</t>
  </si>
  <si>
    <t>P55155_VIT1_CAEEL</t>
  </si>
  <si>
    <t>vit-1</t>
  </si>
  <si>
    <t>Q21752_VDAC_CAEEL</t>
  </si>
  <si>
    <t>vdac-1</t>
  </si>
  <si>
    <t>G5ECR0_G5ECR0_CAEEL</t>
  </si>
  <si>
    <t>CELE_T25C12.3</t>
  </si>
  <si>
    <t>Q20641_Q20641_CAEEL</t>
  </si>
  <si>
    <t>nmy-1</t>
  </si>
  <si>
    <t>P47207_TCPB_CAEEL</t>
  </si>
  <si>
    <t>cct-2</t>
  </si>
  <si>
    <t>Q22054_RS16_CAEEL</t>
  </si>
  <si>
    <t>rps-16</t>
  </si>
  <si>
    <t>Q45EJ8_Q45EJ8_CAEEL</t>
  </si>
  <si>
    <t>lfi-1</t>
  </si>
  <si>
    <t>L8E6J9_L8E6J9_CAEEL</t>
  </si>
  <si>
    <t>CELE_T23E7.2</t>
  </si>
  <si>
    <t>V6CJD2_V6CJD2_CAEEL</t>
  </si>
  <si>
    <t>pqn-22</t>
  </si>
  <si>
    <t>D0IMZ7_D0IMZ7_CAEEL</t>
  </si>
  <si>
    <t>fln-1</t>
  </si>
  <si>
    <t>P50880_RL3_CAEEL</t>
  </si>
  <si>
    <t>rpl-3</t>
  </si>
  <si>
    <t>Q23312_RS7_CAEEL</t>
  </si>
  <si>
    <t>rps-7</t>
  </si>
  <si>
    <t>P52275_TBB2_CAEEL</t>
  </si>
  <si>
    <t>tbb-2</t>
  </si>
  <si>
    <t>Q86S77_Q86S77_CAEEL</t>
  </si>
  <si>
    <t>nuo-5</t>
  </si>
  <si>
    <t>Q21215_GBLP_CAEEL</t>
  </si>
  <si>
    <t>rack-1</t>
  </si>
  <si>
    <t>G5EGB1_G5EGB1_CAEEL</t>
  </si>
  <si>
    <t>lec-2</t>
  </si>
  <si>
    <t>Q86CZ9_Q86CZ9_CAEEL</t>
  </si>
  <si>
    <t>ant-1.1</t>
  </si>
  <si>
    <t>P11141_HSP7F_CAEEL</t>
  </si>
  <si>
    <t>hsp-6</t>
  </si>
  <si>
    <t>Q18066_DIM_CAEEL</t>
  </si>
  <si>
    <t>dim-1</t>
  </si>
  <si>
    <t>Q19289_IFB1_CAEEL</t>
  </si>
  <si>
    <t>ifb-1</t>
  </si>
  <si>
    <t>Q21276_YZVL_CAEEL</t>
  </si>
  <si>
    <t>K07C5.4</t>
  </si>
  <si>
    <t>Q22053_FBRL_CAEEL</t>
  </si>
  <si>
    <t>fib-1</t>
  </si>
  <si>
    <t>Q9UB95_Q9UB95_CAEEL</t>
  </si>
  <si>
    <t>Q22099_SYK_CAEEL</t>
  </si>
  <si>
    <t>krs-1</t>
  </si>
  <si>
    <t>G3MU69_G3MU69_CAEEL</t>
  </si>
  <si>
    <t>P34690_TBA2_CAEEL</t>
  </si>
  <si>
    <t>tba-2</t>
  </si>
  <si>
    <t>Q17832_Q17832_CAEEL</t>
  </si>
  <si>
    <t>O45815_O45815_CAEEL</t>
  </si>
  <si>
    <t>act-5</t>
  </si>
  <si>
    <t>Q9XW92_VATA_CAEEL</t>
  </si>
  <si>
    <t>vha-13</t>
  </si>
  <si>
    <t>P27639_IF4A_CAEEL</t>
  </si>
  <si>
    <t>inf-1</t>
  </si>
  <si>
    <t>Q09533_RL10_CAEEL</t>
  </si>
  <si>
    <t>rpl-10</t>
  </si>
  <si>
    <t>P18947_VIT4_CAEEL</t>
  </si>
  <si>
    <t>vit-4</t>
  </si>
  <si>
    <t>Q27371_TNNT_CAEEL</t>
  </si>
  <si>
    <t>mup-2</t>
  </si>
  <si>
    <t>Q27389_RL13A_CAEEL</t>
  </si>
  <si>
    <t>rpl-16</t>
  </si>
  <si>
    <t>O45946_RL18_CAEEL</t>
  </si>
  <si>
    <t>rpl-18</t>
  </si>
  <si>
    <t>H2KYR1_H2KYR1_CAEEL</t>
  </si>
  <si>
    <t>vig-1</t>
  </si>
  <si>
    <t>Q95XJ0_Q95XJ0_CAEEL</t>
  </si>
  <si>
    <t>CELE_Y69A2AR.18</t>
  </si>
  <si>
    <t>O45577_O45577_CAEEL</t>
  </si>
  <si>
    <t>cpf-2</t>
  </si>
  <si>
    <t>Q7K798_Q7K798_CAEEL</t>
  </si>
  <si>
    <t>pab-1</t>
  </si>
  <si>
    <t>Q9NEN6_RS6_CAEEL</t>
  </si>
  <si>
    <t>rps-6</t>
  </si>
  <si>
    <t>P51404_RS13_CAEEL</t>
  </si>
  <si>
    <t>rps-13</t>
  </si>
  <si>
    <t>Q9N5S7_Q9N5S7_CAEEL</t>
  </si>
  <si>
    <t>CELE_F49H12.5</t>
  </si>
  <si>
    <t>Q9XVP0_RS15_CAEEL</t>
  </si>
  <si>
    <t>rps-15</t>
  </si>
  <si>
    <t>G5EBY3_G5EBY3_CAEEL</t>
  </si>
  <si>
    <t>nmy-2</t>
  </si>
  <si>
    <t>Q9GYT0_Q9GYT0_CAEEL</t>
  </si>
  <si>
    <t>ech-1.2</t>
  </si>
  <si>
    <t>Q7JNG1_Q7JNG1_CAEEL</t>
  </si>
  <si>
    <t>atp-3</t>
  </si>
  <si>
    <t>Q17770_PDI2_CAEEL</t>
  </si>
  <si>
    <t>pdi-2</t>
  </si>
  <si>
    <t>Q18599_Q18599_CAEEL</t>
  </si>
  <si>
    <t>acer-1</t>
  </si>
  <si>
    <t>Q18076_Q18076_CAEEL</t>
  </si>
  <si>
    <t>C18B2.5</t>
  </si>
  <si>
    <t>O01869_O01869_CAEEL</t>
  </si>
  <si>
    <t>rps-10</t>
  </si>
  <si>
    <t>P62784_H4_CAEEL</t>
  </si>
  <si>
    <t>his-1</t>
  </si>
  <si>
    <t>Q95QM8_Q95QM8_CAEEL</t>
  </si>
  <si>
    <t>gfat-1</t>
  </si>
  <si>
    <t>P47208_TCPD_CAEEL</t>
  </si>
  <si>
    <t>cct-4</t>
  </si>
  <si>
    <t>O02639_RL19_CAEEL</t>
  </si>
  <si>
    <t>rpl-19</t>
  </si>
  <si>
    <t>Q95Y90_RL9_CAEEL</t>
  </si>
  <si>
    <t>rpl-9</t>
  </si>
  <si>
    <t>P18334_CSK2A_CAEEL</t>
  </si>
  <si>
    <t>kin-3</t>
  </si>
  <si>
    <t>Q7Z071_Q7Z071_CAEEL</t>
  </si>
  <si>
    <t>tnt-2</t>
  </si>
  <si>
    <t>Q86S66_NACA_CAEEL</t>
  </si>
  <si>
    <t>icd-2</t>
  </si>
  <si>
    <t>Q6AW03_Q6AW03_CAEEL</t>
  </si>
  <si>
    <t>CELE_Y37E3.17</t>
  </si>
  <si>
    <t>G5ECZ2_G5ECZ2_CAEEL</t>
  </si>
  <si>
    <t>ret-1</t>
  </si>
  <si>
    <t>P19625_MLR1_CAEEL</t>
  </si>
  <si>
    <t>mlc-1</t>
  </si>
  <si>
    <t>O61201_O61201_CAEEL</t>
  </si>
  <si>
    <t>CELE_F39C12.1</t>
  </si>
  <si>
    <t>P41932_14331_CAEEL</t>
  </si>
  <si>
    <t>par-5</t>
  </si>
  <si>
    <t>Q9N4H7_Q9N4H7_CAEEL</t>
  </si>
  <si>
    <t>copa-1</t>
  </si>
  <si>
    <t>Q9BL19_RL17_CAEEL</t>
  </si>
  <si>
    <t>rpl-17</t>
  </si>
  <si>
    <t>P54812_TERA2_CAEEL</t>
  </si>
  <si>
    <t>cdc-48.2</t>
  </si>
  <si>
    <t>O17732_PYC1_CAEEL</t>
  </si>
  <si>
    <t>pyc-1</t>
  </si>
  <si>
    <t>I2HAJ2_I2HAJ2_CAEEL</t>
  </si>
  <si>
    <t>rpl-30</t>
  </si>
  <si>
    <t>Q21067_IFC2_CAEEL</t>
  </si>
  <si>
    <t>ifc-2</t>
  </si>
  <si>
    <t>Q09543_2AAA_CAEEL</t>
  </si>
  <si>
    <t>paa-1</t>
  </si>
  <si>
    <t>P48154_RS3A_CAEEL</t>
  </si>
  <si>
    <t>rps-1</t>
  </si>
  <si>
    <t>O62263_O62263_CAEEL</t>
  </si>
  <si>
    <t>CELE_F54B3.1</t>
  </si>
  <si>
    <t>Q95YF3_CGH1_CAEEL</t>
  </si>
  <si>
    <t>cgh-1</t>
  </si>
  <si>
    <t>B3CJ34_B3CJ34_CAEEL</t>
  </si>
  <si>
    <t>gcn-1</t>
  </si>
  <si>
    <t>Q03577_SYDC_CAEEL</t>
  </si>
  <si>
    <t>drs-1</t>
  </si>
  <si>
    <t>Q9N4I3_Q9N4I3_CAEEL</t>
  </si>
  <si>
    <t>CELE_Y71F9AL.9</t>
  </si>
  <si>
    <t>Q9N5B3_Q9N5B3_CAEEL</t>
  </si>
  <si>
    <t>CELE_W08E12.7</t>
  </si>
  <si>
    <t>H2L2C8_H2L2C8_CAEEL</t>
  </si>
  <si>
    <t>atn-1</t>
  </si>
  <si>
    <t>P91128_RL13_CAEEL</t>
  </si>
  <si>
    <t>rpl-13</t>
  </si>
  <si>
    <t>Q17340_Q17340_CAEEL</t>
  </si>
  <si>
    <t>O01504_RLA2_CAEEL</t>
  </si>
  <si>
    <t>rpa-2</t>
  </si>
  <si>
    <t>P91306_P91306_CAEEL</t>
  </si>
  <si>
    <t>cey-2</t>
  </si>
  <si>
    <t>Q53U86_Q53U86_CAEEL</t>
  </si>
  <si>
    <t>sax-7</t>
  </si>
  <si>
    <t>O44480_RL18A_CAEEL</t>
  </si>
  <si>
    <t>rpl-20</t>
  </si>
  <si>
    <t>Q9UB28_Q9UB28_CAEEL</t>
  </si>
  <si>
    <t>let-805</t>
  </si>
  <si>
    <t>O45734_O45734_CAEEL</t>
  </si>
  <si>
    <t>cpl-1</t>
  </si>
  <si>
    <t>Q9XW17_Q9XW17_CAEEL</t>
  </si>
  <si>
    <t>car-1</t>
  </si>
  <si>
    <t>Q9U9J8_Q9U9J8_CAEEL</t>
  </si>
  <si>
    <t>unc-70</t>
  </si>
  <si>
    <t>P53588_SUCB1_CAEEL</t>
  </si>
  <si>
    <t>F47B10.1</t>
  </si>
  <si>
    <t>P48150_RS14_CAEEL</t>
  </si>
  <si>
    <t>rps-14</t>
  </si>
  <si>
    <t>Q19626_VATB_CAEEL</t>
  </si>
  <si>
    <t>vha-12</t>
  </si>
  <si>
    <t>Q9N4I4_RL10A_CAEEL</t>
  </si>
  <si>
    <t>rpl-10a</t>
  </si>
  <si>
    <t>Q8I4M5_GLS1_CAEEL</t>
  </si>
  <si>
    <t>gls-1</t>
  </si>
  <si>
    <t>O45499_RS26_CAEEL</t>
  </si>
  <si>
    <t>rps-26</t>
  </si>
  <si>
    <t>Q94300_RL11_CAEEL</t>
  </si>
  <si>
    <t>rpl-11.1</t>
  </si>
  <si>
    <t>O18240_O18240_CAEEL</t>
  </si>
  <si>
    <t>rps-18</t>
  </si>
  <si>
    <t>Q95XT5_Q95XT5_CAEEL</t>
  </si>
  <si>
    <t>trap-1</t>
  </si>
  <si>
    <t>Q09508_SDHA_CAEEL</t>
  </si>
  <si>
    <t>sdha-1</t>
  </si>
  <si>
    <t>Q9XVE9_Q9XVE9_CAEEL</t>
  </si>
  <si>
    <t>rpl-14</t>
  </si>
  <si>
    <t>P91453_P91453_CAEEL</t>
  </si>
  <si>
    <t>CELE_T19B4.5</t>
  </si>
  <si>
    <t>O44565_O44565_CAEEL</t>
  </si>
  <si>
    <t>lam-1</t>
  </si>
  <si>
    <t>Q9N4J8_Q9N4J8_CAEEL</t>
  </si>
  <si>
    <t>cct-3</t>
  </si>
  <si>
    <t>Q9BKU4_PHB1_CAEEL</t>
  </si>
  <si>
    <t>phb-1</t>
  </si>
  <si>
    <t>P61866_RL12_CAEEL</t>
  </si>
  <si>
    <t>rpl-12</t>
  </si>
  <si>
    <t>Q21443_LMN1_CAEEL</t>
  </si>
  <si>
    <t>lmn-1</t>
  </si>
  <si>
    <t>G5EEK9_G5EEK9_CAEEL</t>
  </si>
  <si>
    <t>vha-5</t>
  </si>
  <si>
    <t>P91917_OLA1_CAEEL</t>
  </si>
  <si>
    <t>ola-1</t>
  </si>
  <si>
    <t>Q19007_Q19007_CAEEL</t>
  </si>
  <si>
    <t>nap-1</t>
  </si>
  <si>
    <t>P36573_LEC1_CAEEL</t>
  </si>
  <si>
    <t>lec-1</t>
  </si>
  <si>
    <t>Q18823_LAM2_CAEEL</t>
  </si>
  <si>
    <t>lam-2</t>
  </si>
  <si>
    <t>P17329_G3P2_CAEEL</t>
  </si>
  <si>
    <t>gpd-2</t>
  </si>
  <si>
    <t>A8WIR1_A8WIR1_CAEEL</t>
  </si>
  <si>
    <t>rps-22</t>
  </si>
  <si>
    <t>B7FAR9_B7FAR9_CAEEL</t>
  </si>
  <si>
    <t>CELE_Y43F8B.1</t>
  </si>
  <si>
    <t>O18650_RS19_CAEEL</t>
  </si>
  <si>
    <t>rps-19</t>
  </si>
  <si>
    <t>O01692_RS17_CAEEL</t>
  </si>
  <si>
    <t>rps-17</t>
  </si>
  <si>
    <t>Q21926_SYIC_CAEEL</t>
  </si>
  <si>
    <t>irs-1</t>
  </si>
  <si>
    <t>Q95Y04_RS28_CAEEL</t>
  </si>
  <si>
    <t>rps-28</t>
  </si>
  <si>
    <t>P54412_EF1G_CAEEL</t>
  </si>
  <si>
    <t>eef-1G</t>
  </si>
  <si>
    <t>G4S034_G4S034_CAEEL</t>
  </si>
  <si>
    <t>spc-1</t>
  </si>
  <si>
    <t>O44400_F37C4_CAEEL</t>
  </si>
  <si>
    <t>F37C4.5</t>
  </si>
  <si>
    <t>O01868_RL24_CAEEL</t>
  </si>
  <si>
    <t>rpl-24.1</t>
  </si>
  <si>
    <t>Q1XFY9_Q1XFY9_CAEEL</t>
  </si>
  <si>
    <t>rps-24</t>
  </si>
  <si>
    <t>G5EFM7_G5EFM7_CAEEL</t>
  </si>
  <si>
    <t>CELE_F18C12.3</t>
  </si>
  <si>
    <t>Q20655_14332_CAEEL</t>
  </si>
  <si>
    <t>ftt-2</t>
  </si>
  <si>
    <t>Q17967_PDI1_CAEEL</t>
  </si>
  <si>
    <t>pdi-1</t>
  </si>
  <si>
    <t>P91914_RL27_CAEEL</t>
  </si>
  <si>
    <t>rpl-27</t>
  </si>
  <si>
    <t>G5EEI4_G5EEI4_CAEEL</t>
  </si>
  <si>
    <t>asp-1</t>
  </si>
  <si>
    <t>Q9N5V3_Q9N5V3_CAEEL</t>
  </si>
  <si>
    <t>imb-3</t>
  </si>
  <si>
    <t>Q9N4Y8_Q9N4Y8_CAEEL</t>
  </si>
  <si>
    <t>G4SLH0_TTN1_CAEEL</t>
  </si>
  <si>
    <t>ttn-1</t>
  </si>
  <si>
    <t>P17140_CO4A2_CAEEL</t>
  </si>
  <si>
    <t>let-2</t>
  </si>
  <si>
    <t>P49180_RL35A_CAEEL</t>
  </si>
  <si>
    <t>rpl-33</t>
  </si>
  <si>
    <t>P52713_MMSA_CAEEL</t>
  </si>
  <si>
    <t>alh-8</t>
  </si>
  <si>
    <t>Q18947_Q18947_CAEEL</t>
  </si>
  <si>
    <t>CELE_D1054.11</t>
  </si>
  <si>
    <t>O61199_ODO1_CAEEL</t>
  </si>
  <si>
    <t>ogdh-1</t>
  </si>
  <si>
    <t>G5EGA5_FAT2_CAEEL</t>
  </si>
  <si>
    <t>fat-2</t>
  </si>
  <si>
    <t>G5ED07_G5ED07_CAEEL</t>
  </si>
  <si>
    <t>pdi-3</t>
  </si>
  <si>
    <t>O45181_O45181_CAEEL</t>
  </si>
  <si>
    <t>CELE_K07H8.10</t>
  </si>
  <si>
    <t>Q11117_LMP1_CAEEL</t>
  </si>
  <si>
    <t>lmp-1</t>
  </si>
  <si>
    <t>O17953_DLDH_CAEEL</t>
  </si>
  <si>
    <t>dld-1</t>
  </si>
  <si>
    <t>Q19969_IMA3_CAEEL</t>
  </si>
  <si>
    <t>ima-3</t>
  </si>
  <si>
    <t>P46563_ALF2_CAEEL</t>
  </si>
  <si>
    <t>aldo-2</t>
  </si>
  <si>
    <t>Q18943_Q18943_CAEEL</t>
  </si>
  <si>
    <t>CELE_D1054.10</t>
  </si>
  <si>
    <t>Q20647_R23A2_CAEEL</t>
  </si>
  <si>
    <t>rpl-25.2</t>
  </si>
  <si>
    <t>P18833_COL8_CAEEL</t>
  </si>
  <si>
    <t>col-8</t>
  </si>
  <si>
    <t>P91374_RL15_CAEEL</t>
  </si>
  <si>
    <t>rpl-15</t>
  </si>
  <si>
    <t>Q21473_Q21473_CAEEL</t>
  </si>
  <si>
    <t>aqp-7</t>
  </si>
  <si>
    <t>Q9U2Q9_GSK3_CAEEL</t>
  </si>
  <si>
    <t>gsk-3</t>
  </si>
  <si>
    <t>Q9XUY5_AT1B3_CAEEL</t>
  </si>
  <si>
    <t>nkb-3</t>
  </si>
  <si>
    <t>O02286_O02286_CAEEL</t>
  </si>
  <si>
    <t>pck-2</t>
  </si>
  <si>
    <t>Q11067_PDIA6_CAEEL</t>
  </si>
  <si>
    <t>tag-320</t>
  </si>
  <si>
    <t>P91156_P91156_CAEEL</t>
  </si>
  <si>
    <t>acin-1</t>
  </si>
  <si>
    <t>P49041_RS5_CAEEL</t>
  </si>
  <si>
    <t>rps-5</t>
  </si>
  <si>
    <t>P48727_GLC7B_CAEEL</t>
  </si>
  <si>
    <t>gsp-2</t>
  </si>
  <si>
    <t>Q93573_TCTP_CAEEL</t>
  </si>
  <si>
    <t>tct-1</t>
  </si>
  <si>
    <t>O45148_O45148_CAEEL</t>
  </si>
  <si>
    <t>dlst-1</t>
  </si>
  <si>
    <t>G5EFR6_G5EFR6_CAEEL</t>
  </si>
  <si>
    <t>mca-1</t>
  </si>
  <si>
    <t>Q9TYW1_Q9TYW1_CAEEL</t>
  </si>
  <si>
    <t>vha-19</t>
  </si>
  <si>
    <t>Q8T3D2_Q8T3D2_CAEEL</t>
  </si>
  <si>
    <t>CELE_T08G11.1</t>
  </si>
  <si>
    <t>Q18026_KYNU_CAEEL</t>
  </si>
  <si>
    <t>flu-2</t>
  </si>
  <si>
    <t>O02328_EIF3C_CAEEL</t>
  </si>
  <si>
    <t>eif-3.C</t>
  </si>
  <si>
    <t>G5EGL2_G5EGL2_CAEEL</t>
  </si>
  <si>
    <t>CELE_T28D6.6</t>
  </si>
  <si>
    <t>Q8MXR6_Q8MXR6_CAEEL</t>
  </si>
  <si>
    <t>sqd-1</t>
  </si>
  <si>
    <t>Q19877_RS23_CAEEL</t>
  </si>
  <si>
    <t>rps-23</t>
  </si>
  <si>
    <t>P24894_COX2_CAEEL</t>
  </si>
  <si>
    <t>cox-2</t>
  </si>
  <si>
    <t>Q09996_SYLC_CAEEL</t>
  </si>
  <si>
    <t>lrs-1</t>
  </si>
  <si>
    <t>Q22505_Q22505_CAEEL</t>
  </si>
  <si>
    <t>immt-1</t>
  </si>
  <si>
    <t>Q23670_TOP2_CAEEL</t>
  </si>
  <si>
    <t>K12D12.1</t>
  </si>
  <si>
    <t>P34455_ACON_CAEEL</t>
  </si>
  <si>
    <t>aco-2</t>
  </si>
  <si>
    <t>O16929_O16929_CAEEL</t>
  </si>
  <si>
    <t>symk-1</t>
  </si>
  <si>
    <t>Q9GZH4_RPN1_CAEEL</t>
  </si>
  <si>
    <t>ribo-1</t>
  </si>
  <si>
    <t>Q23621_Q23621_CAEEL</t>
  </si>
  <si>
    <t>gdh-1</t>
  </si>
  <si>
    <t>Q9NLD1_Q9NLD1_CAEEL</t>
  </si>
  <si>
    <t>hrp-2</t>
  </si>
  <si>
    <t>O17218_O17218_CAEEL</t>
  </si>
  <si>
    <t>D0PV95_D0PV95_CAEEL</t>
  </si>
  <si>
    <t>laf-1</t>
  </si>
  <si>
    <t>H2KYS2_H2KYS2_CAEEL</t>
  </si>
  <si>
    <t>C14F11.4</t>
  </si>
  <si>
    <t>Q9NEW6_RSP3_CAEEL</t>
  </si>
  <si>
    <t>rsp-3</t>
  </si>
  <si>
    <t>P48162_R23A1_CAEEL</t>
  </si>
  <si>
    <t>rpl-25.1</t>
  </si>
  <si>
    <t>Q94392_NSF_CAEEL</t>
  </si>
  <si>
    <t>nsf-1</t>
  </si>
  <si>
    <t>Q17350_Q17350_CAEEL</t>
  </si>
  <si>
    <t>P50093_PHB2_CAEEL</t>
  </si>
  <si>
    <t>phb-2</t>
  </si>
  <si>
    <t>Q9N2V9_PDE6_CAEEL</t>
  </si>
  <si>
    <t>pde-6</t>
  </si>
  <si>
    <t>A3RMS5_A3RMS5_CAEEL</t>
  </si>
  <si>
    <t>glb-5</t>
  </si>
  <si>
    <t>Q22235_ENPL1_CAEEL</t>
  </si>
  <si>
    <t>enpl-1</t>
  </si>
  <si>
    <t>Q27527_ENO_CAEEL</t>
  </si>
  <si>
    <t>enol-1</t>
  </si>
  <si>
    <t>Q20206_Q20206_CAEEL</t>
  </si>
  <si>
    <t>rps-11</t>
  </si>
  <si>
    <t>P12456_TBB1_CAEEL</t>
  </si>
  <si>
    <t>mec-7</t>
  </si>
  <si>
    <t>D5MCN2_LARP1_CAEEL</t>
  </si>
  <si>
    <t>larp-1</t>
  </si>
  <si>
    <t>P90901_IFA1_CAEEL</t>
  </si>
  <si>
    <t>ifa-1</t>
  </si>
  <si>
    <t>Q18212_DX39B_CAEEL</t>
  </si>
  <si>
    <t>hel-1</t>
  </si>
  <si>
    <t>Q21000_Q21000_CAEEL</t>
  </si>
  <si>
    <t>myo-5</t>
  </si>
  <si>
    <t>Q17763_Q17763_CAEEL</t>
  </si>
  <si>
    <t>atp-5</t>
  </si>
  <si>
    <t>Q86S76_Q86S76_CAEEL</t>
  </si>
  <si>
    <t>Q8MXT6_Q8MXT6_CAEEL</t>
  </si>
  <si>
    <t>col-106</t>
  </si>
  <si>
    <t>G5EFE3_G5EFE3_CAEEL</t>
  </si>
  <si>
    <t>CELE_H03A11.2</t>
  </si>
  <si>
    <t>P47209_TCPE_CAEEL</t>
  </si>
  <si>
    <t>cct-5</t>
  </si>
  <si>
    <t>P34255_YKA3_CAEEL</t>
  </si>
  <si>
    <t>B0303.3</t>
  </si>
  <si>
    <t>Q21481_Q21481_CAEEL</t>
  </si>
  <si>
    <t>dhs-28</t>
  </si>
  <si>
    <t>Q20219_Q20219_CAEEL</t>
  </si>
  <si>
    <t>drd-2</t>
  </si>
  <si>
    <t>P46550_TCPZ_CAEEL</t>
  </si>
  <si>
    <t>cct-6</t>
  </si>
  <si>
    <t>Q9GYF1_TNNI2_CAEEL</t>
  </si>
  <si>
    <t>unc-27</t>
  </si>
  <si>
    <t>Q23571_ODB2_CAEEL</t>
  </si>
  <si>
    <t>ZK669.4</t>
  </si>
  <si>
    <t>O62228_O62228_CAEEL</t>
  </si>
  <si>
    <t>CELE_F35E2.8</t>
  </si>
  <si>
    <t>P90795_GPDM_CAEEL</t>
  </si>
  <si>
    <t>T25G3.4</t>
  </si>
  <si>
    <t>P34546_VATL2_CAEEL</t>
  </si>
  <si>
    <t>vha-2</t>
  </si>
  <si>
    <t>Q27249_TPM3_CAEEL</t>
  </si>
  <si>
    <t>lev-11</t>
  </si>
  <si>
    <t>P34689_GLH1_CAEEL</t>
  </si>
  <si>
    <t>glh-1</t>
  </si>
  <si>
    <t>P49181_RL36_CAEEL</t>
  </si>
  <si>
    <t>rpl-36</t>
  </si>
  <si>
    <t>P48158_RL23_CAEEL</t>
  </si>
  <si>
    <t>rpl-23</t>
  </si>
  <si>
    <t>Q27511_H2AV_CAEEL</t>
  </si>
  <si>
    <t>htz-1</t>
  </si>
  <si>
    <t>Q95005_PSA7_CAEEL</t>
  </si>
  <si>
    <t>pas-4</t>
  </si>
  <si>
    <t>Q94271_Q94271_CAEEL</t>
  </si>
  <si>
    <t>asp-14</t>
  </si>
  <si>
    <t>P49196_RS12_CAEEL</t>
  </si>
  <si>
    <t>rps-12</t>
  </si>
  <si>
    <t>Q17419_Q17419_CAEEL</t>
  </si>
  <si>
    <t>B0024.3</t>
  </si>
  <si>
    <t>Q9XXU9_VATC_CAEEL</t>
  </si>
  <si>
    <t>vha-11</t>
  </si>
  <si>
    <t>P49632_RL40_CAEEL</t>
  </si>
  <si>
    <t>ubq-2</t>
  </si>
  <si>
    <t>P45971_OST48_CAEEL</t>
  </si>
  <si>
    <t>ostb-1</t>
  </si>
  <si>
    <t>Q9GZE9_Q9GZE9_CAEEL</t>
  </si>
  <si>
    <t>ldp-1</t>
  </si>
  <si>
    <t>H2KYE0_H2KYE0_CAEEL</t>
  </si>
  <si>
    <t>nra-4</t>
  </si>
  <si>
    <t>G5EFG1_G5EFG1_CAEEL</t>
  </si>
  <si>
    <t>alp-1</t>
  </si>
  <si>
    <t>O44512_O44512_CAEEL</t>
  </si>
  <si>
    <t>isp-1</t>
  </si>
  <si>
    <t>A0A0K3AUJ9_A0A0K3AUJ9_CAEEL</t>
  </si>
  <si>
    <t>prdx-2</t>
  </si>
  <si>
    <t>P34559_ECHM_CAEEL</t>
  </si>
  <si>
    <t>ech-6</t>
  </si>
  <si>
    <t>O62213_O62213_CAEEL</t>
  </si>
  <si>
    <t>cey-1</t>
  </si>
  <si>
    <t>Q18559_Q18559_CAEEL</t>
  </si>
  <si>
    <t>C41A3.1</t>
  </si>
  <si>
    <t>P52819_RL22_CAEEL</t>
  </si>
  <si>
    <t>rpl-22</t>
  </si>
  <si>
    <t>O02640_MDHM_CAEEL</t>
  </si>
  <si>
    <t>mdh-2</t>
  </si>
  <si>
    <t>Q9XWI6_EIF3B_CAEEL</t>
  </si>
  <si>
    <t>eif-3.B</t>
  </si>
  <si>
    <t>Q20719_NDUV2_CAEEL</t>
  </si>
  <si>
    <t>F53F4.10</t>
  </si>
  <si>
    <t>O44509_O44509_CAEEL</t>
  </si>
  <si>
    <t>CELE_F42G8.10</t>
  </si>
  <si>
    <t>Q20937_Q20937_CAEEL</t>
  </si>
  <si>
    <t>let-711</t>
  </si>
  <si>
    <t>H2KZ03_H2KZ03_CAEEL</t>
  </si>
  <si>
    <t>srt-28</t>
  </si>
  <si>
    <t>Q22021_ATPK_CAEEL</t>
  </si>
  <si>
    <t>R53.4</t>
  </si>
  <si>
    <t>P46562_AL7A1_CAEEL</t>
  </si>
  <si>
    <t>alh-9</t>
  </si>
  <si>
    <t>Q27894_H2B2_CAEEL</t>
  </si>
  <si>
    <t>his-4</t>
  </si>
  <si>
    <t>Q8MQ42_Q8MQ42_CAEEL</t>
  </si>
  <si>
    <t>CELE_F46H5.7</t>
  </si>
  <si>
    <t>Q9XU13_Q9XU13_CAEEL</t>
  </si>
  <si>
    <t>Q19579_Q19579_CAEEL</t>
  </si>
  <si>
    <t>pab-2</t>
  </si>
  <si>
    <t>Q21446_LIN14_CAEEL</t>
  </si>
  <si>
    <t>lin-14</t>
  </si>
  <si>
    <t>Q27GU1_Q27GU1_CAEEL</t>
  </si>
  <si>
    <t>csr-1</t>
  </si>
  <si>
    <t>G5EDE8_G5EDE8_CAEEL</t>
  </si>
  <si>
    <t>ile-1</t>
  </si>
  <si>
    <t>S14</t>
  </si>
  <si>
    <t>O01761_UNC89_CAEEL</t>
  </si>
  <si>
    <t>unc-89</t>
  </si>
  <si>
    <t>Q23551_UNC22_CAEEL</t>
  </si>
  <si>
    <t>unc-22</t>
  </si>
  <si>
    <t>G5EGK1_G5EGK1_CAEEL</t>
  </si>
  <si>
    <t>tln-1</t>
  </si>
  <si>
    <t>Q7JP86_Q7JP86_CAEEL</t>
  </si>
  <si>
    <t>unc-44</t>
  </si>
  <si>
    <t>Q21313_EPI1_CAEEL</t>
  </si>
  <si>
    <t>epi-1</t>
  </si>
  <si>
    <t>Q19853_Q19853_CAEEL</t>
  </si>
  <si>
    <t>CELE_F28B4.3</t>
  </si>
  <si>
    <t>P90900_IFA4_CAEEL</t>
  </si>
  <si>
    <t>ifa-4</t>
  </si>
  <si>
    <t>Q9U2H9_EF1B2_CAEEL</t>
  </si>
  <si>
    <t>eef-1B.2</t>
  </si>
  <si>
    <t>Q9U1Q4_SYV_CAEEL</t>
  </si>
  <si>
    <t>vrs-2</t>
  </si>
  <si>
    <t>O02365_IFA2_CAEEL</t>
  </si>
  <si>
    <t>ifa-2</t>
  </si>
  <si>
    <t>B6VQ96_B6VQ96_CAEEL</t>
  </si>
  <si>
    <t>nep-17</t>
  </si>
  <si>
    <t>Q10663_GCP_CAEEL</t>
  </si>
  <si>
    <t>icl-1</t>
  </si>
  <si>
    <t>G5EBP5_G5EBP5_CAEEL</t>
  </si>
  <si>
    <t>CELE_ZC247.1</t>
  </si>
  <si>
    <t>Q23315_Q23315_CAEEL</t>
  </si>
  <si>
    <t>ears-1</t>
  </si>
  <si>
    <t>P41988_TCPA_CAEEL</t>
  </si>
  <si>
    <t>cct-1</t>
  </si>
  <si>
    <t>P27798_CALR_CAEEL</t>
  </si>
  <si>
    <t>crt-1</t>
  </si>
  <si>
    <t>Q9GRZ9_Q9GRZ9_CAEEL</t>
  </si>
  <si>
    <t>tcc-1</t>
  </si>
  <si>
    <t>Q19126_Q19126_CAEEL</t>
  </si>
  <si>
    <t>asb-2</t>
  </si>
  <si>
    <t>Q09936_YSE2_CAEEL</t>
  </si>
  <si>
    <t>C53C9.2</t>
  </si>
  <si>
    <t>P19826_VINC_CAEEL</t>
  </si>
  <si>
    <t>deb-1</t>
  </si>
  <si>
    <t>Q21281_MUP4_CAEEL</t>
  </si>
  <si>
    <t>mup-4</t>
  </si>
  <si>
    <t>Q21351_Q21351_CAEEL</t>
  </si>
  <si>
    <t>gtbp-1</t>
  </si>
  <si>
    <t>Q93714_IDH3A_CAEEL</t>
  </si>
  <si>
    <t>idha-1</t>
  </si>
  <si>
    <t>P51403_RS2_CAEEL</t>
  </si>
  <si>
    <t>rps-2</t>
  </si>
  <si>
    <t>Q17405_YQ02_CAEEL</t>
  </si>
  <si>
    <t>AC3.5</t>
  </si>
  <si>
    <t>Q9N358_TCPQ_CAEEL</t>
  </si>
  <si>
    <t>cct-8</t>
  </si>
  <si>
    <t>P53014_MLE_CAEEL</t>
  </si>
  <si>
    <t>mlc-3</t>
  </si>
  <si>
    <t>Q94269_Q94269_CAEEL</t>
  </si>
  <si>
    <t>CELE_K10C2.1</t>
  </si>
  <si>
    <t>P91871_P91871_CAEEL</t>
  </si>
  <si>
    <t>fasn-1</t>
  </si>
  <si>
    <t>Q18115_PSMD1_CAEEL</t>
  </si>
  <si>
    <t>rpn-2</t>
  </si>
  <si>
    <t>Q22498_COPG_CAEEL</t>
  </si>
  <si>
    <t>T14G10.5</t>
  </si>
  <si>
    <t>Q20626_Q20626_CAEEL</t>
  </si>
  <si>
    <t>CELE_F49E2.5</t>
  </si>
  <si>
    <t>Q8I4D3_Q8I4D3_CAEEL</t>
  </si>
  <si>
    <t>H2KYY8_H2KYY8_CAEEL</t>
  </si>
  <si>
    <t>pat-12</t>
  </si>
  <si>
    <t>Q09501_IFP1_CAEEL</t>
  </si>
  <si>
    <t>ifp-1</t>
  </si>
  <si>
    <t>Q19020_DYHC_CAEEL</t>
  </si>
  <si>
    <t>dhc-1</t>
  </si>
  <si>
    <t>Q21884_Q21884_CAEEL</t>
  </si>
  <si>
    <t>CELE_R09H10.5</t>
  </si>
  <si>
    <t>G5EGP4_G5EGP4_CAEEL</t>
  </si>
  <si>
    <t>vha-6</t>
  </si>
  <si>
    <t>Q18685_UN112_CAEEL</t>
  </si>
  <si>
    <t>unc-112</t>
  </si>
  <si>
    <t>Q9TYL9_Q9TYL9_CAEEL</t>
  </si>
  <si>
    <t>copb-1</t>
  </si>
  <si>
    <t>B7WNA0_B7WNA0_CAEEL</t>
  </si>
  <si>
    <t>pyk-1</t>
  </si>
  <si>
    <t>P34339_EIF3A_CAEEL</t>
  </si>
  <si>
    <t>egl-45</t>
  </si>
  <si>
    <t>Q22370_Q22370_CAEEL</t>
  </si>
  <si>
    <t>ucr-2.2</t>
  </si>
  <si>
    <t>P34575_CISY_CAEEL</t>
  </si>
  <si>
    <t>cts-1</t>
  </si>
  <si>
    <t>Q19825_SYRC_CAEEL</t>
  </si>
  <si>
    <t>rrt-1</t>
  </si>
  <si>
    <t>Q86S26_Q86S26_CAEEL</t>
  </si>
  <si>
    <t>pmp-5</t>
  </si>
  <si>
    <t>Q9XVF7_RL8_CAEEL</t>
  </si>
  <si>
    <t>rpl-8</t>
  </si>
  <si>
    <t>Q20121_Q20121_CAEEL</t>
  </si>
  <si>
    <t>acs-4</t>
  </si>
  <si>
    <t>A0A0K3AT74_A0A0K3AT74_CAEEL</t>
  </si>
  <si>
    <t>fln-2</t>
  </si>
  <si>
    <t>Q20168_COPB2_CAEEL</t>
  </si>
  <si>
    <t>copb-2</t>
  </si>
  <si>
    <t>Q22508_Q22508_CAEEL</t>
  </si>
  <si>
    <t>tag-18</t>
  </si>
  <si>
    <t>Q23158_Q23158_CAEEL</t>
  </si>
  <si>
    <t>B7CED8_B7CED8_CAEEL</t>
  </si>
  <si>
    <t>mca-3</t>
  </si>
  <si>
    <t>P90860_P90860_CAEEL</t>
  </si>
  <si>
    <t>CELE_F36A2.7</t>
  </si>
  <si>
    <t>Q22494_VATH2_CAEEL</t>
  </si>
  <si>
    <t>vha-15</t>
  </si>
  <si>
    <t>P20163_HSP7D_CAEEL</t>
  </si>
  <si>
    <t>hsp-4</t>
  </si>
  <si>
    <t>O45430_O45430_CAEEL</t>
  </si>
  <si>
    <t>mccc-1</t>
  </si>
  <si>
    <t>G5ECM6_G5ECM6_CAEEL</t>
  </si>
  <si>
    <t>tufm-1</t>
  </si>
  <si>
    <t>Q21032_Q21032_CAEEL</t>
  </si>
  <si>
    <t>idh-1</t>
  </si>
  <si>
    <t>O02252_O02252_CAEEL</t>
  </si>
  <si>
    <t>pcp-3</t>
  </si>
  <si>
    <t>Q10454_KARG1_CAEEL</t>
  </si>
  <si>
    <t>F46H5.3</t>
  </si>
  <si>
    <t>Q8WQF1_Q8WQF1_CAEEL</t>
  </si>
  <si>
    <t>pccb-1</t>
  </si>
  <si>
    <t>Q20748_ATAD3_CAEEL</t>
  </si>
  <si>
    <t>atad-3</t>
  </si>
  <si>
    <t>P54889_ALH13_CAEEL</t>
  </si>
  <si>
    <t>alh-13</t>
  </si>
  <si>
    <t>Q23495_HEAT1_CAEEL</t>
  </si>
  <si>
    <t>toe-1</t>
  </si>
  <si>
    <t>P34334_RL21_CAEEL</t>
  </si>
  <si>
    <t>rpl-21</t>
  </si>
  <si>
    <t>Q6A2D2_Q6A2D2_CAEEL</t>
  </si>
  <si>
    <t>hpo-34</t>
  </si>
  <si>
    <t>P52821_RS25_CAEEL</t>
  </si>
  <si>
    <t>rps-25</t>
  </si>
  <si>
    <t>O02153_O02153_CAEEL</t>
  </si>
  <si>
    <t>grd-14</t>
  </si>
  <si>
    <t>P50432_GLYC_CAEEL</t>
  </si>
  <si>
    <t>mel-32</t>
  </si>
  <si>
    <t>Q86NC1_Q86NC1_CAEEL</t>
  </si>
  <si>
    <t>CELE_T22F3.3</t>
  </si>
  <si>
    <t>O17759_O17759_CAEEL</t>
  </si>
  <si>
    <t>tkt-1</t>
  </si>
  <si>
    <t>O17919_DKC1_CAEEL</t>
  </si>
  <si>
    <t>K01G5.5</t>
  </si>
  <si>
    <t>Q2V4T0_Q2V4T0_CAEEL</t>
  </si>
  <si>
    <t>CELE_T19D12.4</t>
  </si>
  <si>
    <t>Q19842_PCCA_CAEEL</t>
  </si>
  <si>
    <t>pcca-1</t>
  </si>
  <si>
    <t>H2KYZ0_H2KYZ0_CAEEL</t>
  </si>
  <si>
    <t>Q9XUW5_Q9XUW5_CAEEL</t>
  </si>
  <si>
    <t>ddx-17</t>
  </si>
  <si>
    <t>P39055_DYN1_CAEEL</t>
  </si>
  <si>
    <t>dyn-1</t>
  </si>
  <si>
    <t>O62431_SYQ_CAEEL</t>
  </si>
  <si>
    <t>ers-1</t>
  </si>
  <si>
    <t>Q9U1W0_Q9U1W0_CAEEL</t>
  </si>
  <si>
    <t>dnj-29</t>
  </si>
  <si>
    <t>Q21210_Q21210_CAEEL</t>
  </si>
  <si>
    <t>CELE_K04C2.2</t>
  </si>
  <si>
    <t>Q20970_SYMC_CAEEL</t>
  </si>
  <si>
    <t>mrs-1</t>
  </si>
  <si>
    <t>G5ED41_CAND1_CAEEL</t>
  </si>
  <si>
    <t>cand-1</t>
  </si>
  <si>
    <t>Q21086_GNL3_CAEEL</t>
  </si>
  <si>
    <t>nst-1</t>
  </si>
  <si>
    <t>Q17512_Q17512_CAEEL</t>
  </si>
  <si>
    <t>B0491.5</t>
  </si>
  <si>
    <t>P91302_UBL5_CAEEL</t>
  </si>
  <si>
    <t>ubl-5</t>
  </si>
  <si>
    <t>G5EDV3_G5EDV3_CAEEL</t>
  </si>
  <si>
    <t>cey-4</t>
  </si>
  <si>
    <t>Q19749_ODP2_CAEEL</t>
  </si>
  <si>
    <t>F23B12.5</t>
  </si>
  <si>
    <t>P04970_G3P1_CAEEL</t>
  </si>
  <si>
    <t>gpd-1</t>
  </si>
  <si>
    <t>Q9N3H3_Q9N3H3_CAEEL</t>
  </si>
  <si>
    <t>CELE_Y53G8AL.2</t>
  </si>
  <si>
    <t>Q27874_PAT3_CAEEL</t>
  </si>
  <si>
    <t>pat-3</t>
  </si>
  <si>
    <t>Q21966_Q21966_CAEEL</t>
  </si>
  <si>
    <t>asp-4</t>
  </si>
  <si>
    <t>Q86NC2_Q86NC2_CAEEL</t>
  </si>
  <si>
    <t>nuo-2</t>
  </si>
  <si>
    <t>O62415_O62415_CAEEL</t>
  </si>
  <si>
    <t>lys-1</t>
  </si>
  <si>
    <t>Q9XVS3_CLC87_CAEEL</t>
  </si>
  <si>
    <t>clec-87</t>
  </si>
  <si>
    <t>Q21233_Q21233_CAEEL</t>
  </si>
  <si>
    <t>nuo-4</t>
  </si>
  <si>
    <t>G5EBP4_G5EBP4_CAEEL</t>
  </si>
  <si>
    <t>frm-1</t>
  </si>
  <si>
    <t>Q9U238_Q9U238_CAEEL</t>
  </si>
  <si>
    <t>trap-4</t>
  </si>
  <si>
    <t>Q9XWD1_Q9XWD1_CAEEL</t>
  </si>
  <si>
    <t>acs-5</t>
  </si>
  <si>
    <t>G5ECY0_G5ECY0_CAEEL</t>
  </si>
  <si>
    <t>dlg-1</t>
  </si>
  <si>
    <t>O76840_PPN1_CAEEL</t>
  </si>
  <si>
    <t>mig-6</t>
  </si>
  <si>
    <t>Q95PZ1_Q95PZ1_CAEEL</t>
  </si>
  <si>
    <t>CELE_Y67H2A.5</t>
  </si>
  <si>
    <t>Q9N5Y2_TECR_CAEEL</t>
  </si>
  <si>
    <t>art-1</t>
  </si>
  <si>
    <t>V6CK48_V6CK48_CAEEL</t>
  </si>
  <si>
    <t>acs-13</t>
  </si>
  <si>
    <t>Q95QW0_EIF3L_CAEEL</t>
  </si>
  <si>
    <t>eif-3.L</t>
  </si>
  <si>
    <t>P54811_TERA1_CAEEL</t>
  </si>
  <si>
    <t>cdc-48.1</t>
  </si>
  <si>
    <t>O45168_IFC1_CAEEL</t>
  </si>
  <si>
    <t>ifc-1</t>
  </si>
  <si>
    <t>Q94051_CAV1_CAEEL</t>
  </si>
  <si>
    <t>cav-1</t>
  </si>
  <si>
    <t>Q21153_CMC1_CAEEL</t>
  </si>
  <si>
    <t>K02F3.2</t>
  </si>
  <si>
    <t>Q8MXJ7_Q8MXJ7_CAEEL</t>
  </si>
  <si>
    <t>alh-4</t>
  </si>
  <si>
    <t>Q09581_LEC3_CAEEL</t>
  </si>
  <si>
    <t>lec-3</t>
  </si>
  <si>
    <t>Q11190_ETFD_CAEEL</t>
  </si>
  <si>
    <t>let-721</t>
  </si>
  <si>
    <t>Q18853_Q18853_CAEEL</t>
  </si>
  <si>
    <t>cyc-1</t>
  </si>
  <si>
    <t>H2L0I2_H2L0I2_CAEEL</t>
  </si>
  <si>
    <t>H2KYC5_H2KYC5_CAEEL</t>
  </si>
  <si>
    <t>ajm-1</t>
  </si>
  <si>
    <t>Q20363_SIP1_CAEEL</t>
  </si>
  <si>
    <t>sip-1</t>
  </si>
  <si>
    <t>Q65XX4_Q65XX4_CAEEL</t>
  </si>
  <si>
    <t>CELE_Y47G6A.15</t>
  </si>
  <si>
    <t>G5EES2_G5EES2_CAEEL</t>
  </si>
  <si>
    <t>erm-1</t>
  </si>
  <si>
    <t>P46975_STT3_CAEEL</t>
  </si>
  <si>
    <t>stt-3</t>
  </si>
  <si>
    <t>Q27481_Q27481_CAEEL</t>
  </si>
  <si>
    <t>uba-1</t>
  </si>
  <si>
    <t>Q9BKU5_Q9BKU5_CAEEL</t>
  </si>
  <si>
    <t>CELE_Y37E3.8</t>
  </si>
  <si>
    <t>Q21732_Q21732_CAEEL</t>
  </si>
  <si>
    <t>CELE_R04F11.2</t>
  </si>
  <si>
    <t>O18239_O18239_CAEEL</t>
  </si>
  <si>
    <t>sec-61</t>
  </si>
  <si>
    <t>Q94230_Q94230_CAEEL</t>
  </si>
  <si>
    <t>plp-1</t>
  </si>
  <si>
    <t>Q95YD5_Q95YD5_CAEEL</t>
  </si>
  <si>
    <t>vha-16</t>
  </si>
  <si>
    <t>Q20330_Q20330_CAEEL</t>
  </si>
  <si>
    <t>ifo-1</t>
  </si>
  <si>
    <t>O45502_O45502_CAEEL</t>
  </si>
  <si>
    <t>dnj-12</t>
  </si>
  <si>
    <t>O45552_O45552_CAEEL</t>
  </si>
  <si>
    <t>acaa-2</t>
  </si>
  <si>
    <t>Q9BPN8_Y92H3_CAEEL</t>
  </si>
  <si>
    <t>Y92H12BR.3</t>
  </si>
  <si>
    <t>O18033_O18033_CAEEL</t>
  </si>
  <si>
    <t>nra-2</t>
  </si>
  <si>
    <t>Q65XX1_Q65XX1_CAEEL</t>
  </si>
  <si>
    <t>vbh-1</t>
  </si>
  <si>
    <t>B7WN95_B7WN95_CAEEL</t>
  </si>
  <si>
    <t>rpl-32</t>
  </si>
  <si>
    <t>Q09544_ATPD_CAEEL</t>
  </si>
  <si>
    <t>F58F12.1</t>
  </si>
  <si>
    <t>Q9TYP9_Q9TYP9_CAEEL</t>
  </si>
  <si>
    <t>mca-2</t>
  </si>
  <si>
    <t>G5ED31_G5ED31_CAEEL</t>
  </si>
  <si>
    <t>ucr-2.1</t>
  </si>
  <si>
    <t>Q23500_ACOC_CAEEL</t>
  </si>
  <si>
    <t>aco-1</t>
  </si>
  <si>
    <t>Q20203_Q20203_CAEEL</t>
  </si>
  <si>
    <t>csq-1</t>
  </si>
  <si>
    <t>G5EFP1_G5EFP1_CAEEL</t>
  </si>
  <si>
    <t>rme-1</t>
  </si>
  <si>
    <t>O17071_PRS10_CAEEL</t>
  </si>
  <si>
    <t>rpt-4</t>
  </si>
  <si>
    <t>O01541_SYAC_CAEEL</t>
  </si>
  <si>
    <t>aars-2</t>
  </si>
  <si>
    <t>Q18074_Q18074_CAEEL</t>
  </si>
  <si>
    <t>C18B2.3</t>
  </si>
  <si>
    <t>Q9U1X9_Q9U1X9_CAEEL</t>
  </si>
  <si>
    <t>rla-2</t>
  </si>
  <si>
    <t>G5EG62_G5EG62_CAEEL</t>
  </si>
  <si>
    <t>unc-45</t>
  </si>
  <si>
    <t>Q19663_Q19663_CAEEL</t>
  </si>
  <si>
    <t>CELE_F21C10.7</t>
  </si>
  <si>
    <t>O76371_O76371_CAEEL</t>
  </si>
  <si>
    <t>rpt-5</t>
  </si>
  <si>
    <t>Q19713_SYFB_CAEEL</t>
  </si>
  <si>
    <t>frs-2</t>
  </si>
  <si>
    <t>Q05036_YLA4_CAEEL</t>
  </si>
  <si>
    <t>C30C11.4</t>
  </si>
  <si>
    <t>Q23089_Q23089_CAEEL</t>
  </si>
  <si>
    <t>xpo-1</t>
  </si>
  <si>
    <t>P19626_MLR2_CAEEL</t>
  </si>
  <si>
    <t>mlc-2</t>
  </si>
  <si>
    <t>O16303_O16303_CAEEL</t>
  </si>
  <si>
    <t>dnj-19</t>
  </si>
  <si>
    <t>Q18038_Q18038_CAEEL</t>
  </si>
  <si>
    <t>let-716</t>
  </si>
  <si>
    <t>G5EDF4_G5EDF4_CAEEL</t>
  </si>
  <si>
    <t>abts-1</t>
  </si>
  <si>
    <t>P91194_P91194_CAEEL</t>
  </si>
  <si>
    <t>CELE_D2092.4</t>
  </si>
  <si>
    <t>Q8WQA8_Q8WQA8_CAEEL</t>
  </si>
  <si>
    <t>rps-20</t>
  </si>
  <si>
    <t>P34652_CALX_CAEEL</t>
  </si>
  <si>
    <t>cnx-1</t>
  </si>
  <si>
    <t>G5EDL9_G5EDL9_CAEEL</t>
  </si>
  <si>
    <t>CELE_ZK1321.4</t>
  </si>
  <si>
    <t>P30642_EIF3D_CAEEL</t>
  </si>
  <si>
    <t>eif-3.D</t>
  </si>
  <si>
    <t>Q09517_LE767_CAEEL</t>
  </si>
  <si>
    <t>let-767</t>
  </si>
  <si>
    <t>Q18036_Q18036_CAEEL</t>
  </si>
  <si>
    <t>C16A3.5</t>
  </si>
  <si>
    <t>Q23223_MTR4_CAEEL</t>
  </si>
  <si>
    <t>mtr-4</t>
  </si>
  <si>
    <t>Q93353_IDH3B_CAEEL</t>
  </si>
  <si>
    <t>idhb-1</t>
  </si>
  <si>
    <t>Q10051_PRP19_CAEEL</t>
  </si>
  <si>
    <t>prp-19</t>
  </si>
  <si>
    <t>Q09475_YP93_CAEEL</t>
  </si>
  <si>
    <t>C28H8.3</t>
  </si>
  <si>
    <t>Q9TZS5_Q9TZS5_CAEEL</t>
  </si>
  <si>
    <t>cct-7</t>
  </si>
  <si>
    <t>O45218_ADAS_CAEEL</t>
  </si>
  <si>
    <t>ads-1</t>
  </si>
  <si>
    <t>O61856_ILVBL_CAEEL</t>
  </si>
  <si>
    <t>T26C12.1</t>
  </si>
  <si>
    <t>O44144_O44144_CAEEL</t>
  </si>
  <si>
    <t>perm-4</t>
  </si>
  <si>
    <t>Q94360_NDUS7_CAEEL</t>
  </si>
  <si>
    <t>nduf-7</t>
  </si>
  <si>
    <t>Q95008_PSA5_CAEEL</t>
  </si>
  <si>
    <t>pas-5</t>
  </si>
  <si>
    <t>P34446_PAT2_CAEEL</t>
  </si>
  <si>
    <t>pat-2</t>
  </si>
  <si>
    <t>Q8IA49_Q8IA49_CAEEL</t>
  </si>
  <si>
    <t>mdh-1</t>
  </si>
  <si>
    <t>P91913_RLA1_CAEEL</t>
  </si>
  <si>
    <t>rla-1</t>
  </si>
  <si>
    <t>O01530_ASP6_CAEEL</t>
  </si>
  <si>
    <t>asp-6</t>
  </si>
  <si>
    <t>A5JYX4_A5JYX4_CAEEL</t>
  </si>
  <si>
    <t>dhs-3</t>
  </si>
  <si>
    <t>Q18885_BTF3_CAEEL</t>
  </si>
  <si>
    <t>icd-1</t>
  </si>
  <si>
    <t>Q20774_Q20774_CAEEL</t>
  </si>
  <si>
    <t>dnj-13</t>
  </si>
  <si>
    <t>Q86G90_Q86G90_CAEEL</t>
  </si>
  <si>
    <t>npp-9</t>
  </si>
  <si>
    <t>Q9U2G0_U520_CAEEL</t>
  </si>
  <si>
    <t>Y46G5A.4</t>
  </si>
  <si>
    <t>Q95XQ8_Q95XQ8_CAEEL</t>
  </si>
  <si>
    <t>mcm-4</t>
  </si>
  <si>
    <t>O18178_O18178_CAEEL</t>
  </si>
  <si>
    <t>pptr-1</t>
  </si>
  <si>
    <t>Q9N3T5_Q9N3T5_CAEEL</t>
  </si>
  <si>
    <t>spg-7</t>
  </si>
  <si>
    <t>V6CJX7_V6CJX7_CAEEL</t>
  </si>
  <si>
    <t>hecd-1</t>
  </si>
  <si>
    <t>Q9TZC4_ILKH_CAEEL</t>
  </si>
  <si>
    <t>pat-4</t>
  </si>
  <si>
    <t>P17343_GBB1_CAEEL</t>
  </si>
  <si>
    <t>gpb-1</t>
  </si>
  <si>
    <t>P34552_ALXA_CAEEL</t>
  </si>
  <si>
    <t>alx-1</t>
  </si>
  <si>
    <t>Q8WTL6_Q8WTL6_CAEEL</t>
  </si>
  <si>
    <t>hpo-29</t>
  </si>
  <si>
    <t>P34369_PRP8_CAEEL</t>
  </si>
  <si>
    <t>prp-8</t>
  </si>
  <si>
    <t>Q09541_TPP2_CAEEL</t>
  </si>
  <si>
    <t>tpp-2</t>
  </si>
  <si>
    <t>G5EFG4_G5EFG4_CAEEL</t>
  </si>
  <si>
    <t>abcf-2</t>
  </si>
  <si>
    <t>Q19869_RL26_CAEEL</t>
  </si>
  <si>
    <t>rpl-26</t>
  </si>
  <si>
    <t>P52274_TBA8_CAEEL</t>
  </si>
  <si>
    <t>tba-8</t>
  </si>
  <si>
    <t>Q95X44_Q95X44_CAEEL</t>
  </si>
  <si>
    <t>vha-8</t>
  </si>
  <si>
    <t>Q18787_PRS7_CAEEL</t>
  </si>
  <si>
    <t>rpt-1</t>
  </si>
  <si>
    <t>Q20053_Q20053_CAEEL</t>
  </si>
  <si>
    <t>asb-1</t>
  </si>
  <si>
    <t>G5EFU3_G5EFU3_CAEEL</t>
  </si>
  <si>
    <t>lea-1</t>
  </si>
  <si>
    <t>G5EEA8_G5EEA8_CAEEL</t>
  </si>
  <si>
    <t>nex-1</t>
  </si>
  <si>
    <t>Q9U329_Q9U329_CAEEL</t>
  </si>
  <si>
    <t>CELE_W09C5.8</t>
  </si>
  <si>
    <t>P34466_CLU_CAEEL</t>
  </si>
  <si>
    <t>clu-1</t>
  </si>
  <si>
    <t>P34662_RL35_CAEEL</t>
  </si>
  <si>
    <t>rpl-35</t>
  </si>
  <si>
    <t>G5EGU1_G5EGU1_CAEEL</t>
  </si>
  <si>
    <t>egl-30</t>
  </si>
  <si>
    <t>Q23120_RSP2_CAEEL</t>
  </si>
  <si>
    <t>rsp-2</t>
  </si>
  <si>
    <t>G5EFE0_G5EFE0_CAEEL</t>
  </si>
  <si>
    <t>eps-8</t>
  </si>
  <si>
    <t>Q17880_Q17880_CAEEL</t>
  </si>
  <si>
    <t>nuo-1</t>
  </si>
  <si>
    <t>Q9TZQ3_PGL1_CAEEL</t>
  </si>
  <si>
    <t>pgl-1</t>
  </si>
  <si>
    <t>Q17948_Q17948_CAEEL</t>
  </si>
  <si>
    <t>pptr-2</t>
  </si>
  <si>
    <t>O44451_ODPB_CAEEL</t>
  </si>
  <si>
    <t>pdhb-1</t>
  </si>
  <si>
    <t>P46548_NMT_CAEEL</t>
  </si>
  <si>
    <t>nmt-1</t>
  </si>
  <si>
    <t>Q9NA80_SIN1_CAEEL</t>
  </si>
  <si>
    <t>sinh-1</t>
  </si>
  <si>
    <t>G4SL51_G4SL51_CAEEL</t>
  </si>
  <si>
    <t>pqn-52</t>
  </si>
  <si>
    <t>P0DM42_ACT3_CAEEL</t>
  </si>
  <si>
    <t>act-3</t>
  </si>
  <si>
    <t>G5ECZ1_G5ECZ1_CAEEL</t>
  </si>
  <si>
    <t>Q19699_Q19699_CAEEL</t>
  </si>
  <si>
    <t>gfat-2</t>
  </si>
  <si>
    <t>H2KZA5_H2KZA5_CAEEL</t>
  </si>
  <si>
    <t>CELE_R148.3</t>
  </si>
  <si>
    <t>Q23447_Q23447_CAEEL</t>
  </si>
  <si>
    <t>CELE_ZK180.6</t>
  </si>
  <si>
    <t>Q9NEQ0_FAT1_CAEEL</t>
  </si>
  <si>
    <t>fat-1</t>
  </si>
  <si>
    <t>Q19973_Q19973_CAEEL</t>
  </si>
  <si>
    <t>cec-5</t>
  </si>
  <si>
    <t>P49049_IMP2_CAEEL</t>
  </si>
  <si>
    <t>imp-2</t>
  </si>
  <si>
    <t>P34528_YM67_CAEEL</t>
  </si>
  <si>
    <t>K12H4.7</t>
  </si>
  <si>
    <t>Q20306_Q20306_CAEEL</t>
  </si>
  <si>
    <t>abcf-3</t>
  </si>
  <si>
    <t>Q23382_Q23382_CAEEL</t>
  </si>
  <si>
    <t>ccdc-47</t>
  </si>
  <si>
    <t>Q94142_Q94142_CAEEL</t>
  </si>
  <si>
    <t>Q21230_IF2B_CAEEL</t>
  </si>
  <si>
    <t>K04G2.1</t>
  </si>
  <si>
    <t>Q19324_Q19324_CAEEL</t>
  </si>
  <si>
    <t>rpn-5</t>
  </si>
  <si>
    <t>G5EC98_G5EC98_CAEEL</t>
  </si>
  <si>
    <t>ctps-1</t>
  </si>
  <si>
    <t>G5EDY8_G5EDY8_CAEEL</t>
  </si>
  <si>
    <t>drp-1</t>
  </si>
  <si>
    <t>Q95XS1_Q95XS1_CAEEL</t>
  </si>
  <si>
    <t>trap-3</t>
  </si>
  <si>
    <t>Q27487_CATA1_CAEEL</t>
  </si>
  <si>
    <t>ctl-2</t>
  </si>
  <si>
    <t>G5ED33_G5ED33_CAEEL</t>
  </si>
  <si>
    <t>Q21531_Q21531_CAEEL</t>
  </si>
  <si>
    <t>ifg-1</t>
  </si>
  <si>
    <t>B3WFT8_B3WFT8_CAEEL</t>
  </si>
  <si>
    <t>Q9TYV5_Q9TYV5_CAEEL</t>
  </si>
  <si>
    <t>nol-1</t>
  </si>
  <si>
    <t>P90731_P90731_CAEEL</t>
  </si>
  <si>
    <t>acly-2</t>
  </si>
  <si>
    <t>Q19371_Q19371_CAEEL</t>
  </si>
  <si>
    <t>sec-24.1</t>
  </si>
  <si>
    <t>Q9N5E4_Q9N5E4_CAEEL</t>
  </si>
  <si>
    <t>CELE_T02H6.11</t>
  </si>
  <si>
    <t>H2KYE5_H2KYE5_CAEEL</t>
  </si>
  <si>
    <t>col-140</t>
  </si>
  <si>
    <t>Q8MXJ1_Q8MXJ1_CAEEL</t>
  </si>
  <si>
    <t>Q22631_Q22631_CAEEL</t>
  </si>
  <si>
    <t>CELE_T21B6.3</t>
  </si>
  <si>
    <t>P91027_P91027_CAEEL</t>
  </si>
  <si>
    <t>chdp-1</t>
  </si>
  <si>
    <t>D9N146_D9N146_CAEEL</t>
  </si>
  <si>
    <t>CELE_K09G1.1</t>
  </si>
  <si>
    <t>H8W3Y1_H8W3Y1_CAEEL</t>
  </si>
  <si>
    <t>noah-1</t>
  </si>
  <si>
    <t>Q21902_MCM5_CAEEL</t>
  </si>
  <si>
    <t>mcm-5</t>
  </si>
  <si>
    <t>P52717_YUW5_CAEEL</t>
  </si>
  <si>
    <t>F41C3.5</t>
  </si>
  <si>
    <t>Q22866_TPM1_CAEEL</t>
  </si>
  <si>
    <t>Q9U2A8_RL37A_CAEEL</t>
  </si>
  <si>
    <t>rpl-43</t>
  </si>
  <si>
    <t>Q20049_Q20049_CAEEL</t>
  </si>
  <si>
    <t>idhg-1</t>
  </si>
  <si>
    <t>H2B4N0_H2B4N0_CAEEL</t>
  </si>
  <si>
    <t>Q9GZI3_Q9GZI3_CAEEL</t>
  </si>
  <si>
    <t>pod-2</t>
  </si>
  <si>
    <t>Q9N3D0_Q9N3D0_CAEEL</t>
  </si>
  <si>
    <t>Y54E10BR.5</t>
  </si>
  <si>
    <t>G5EEM5_ZYG9_CAEEL</t>
  </si>
  <si>
    <t>zyg-9</t>
  </si>
  <si>
    <t>O44145_O44145_CAEEL</t>
  </si>
  <si>
    <t>perm-2</t>
  </si>
  <si>
    <t>P91240_SRP72_CAEEL</t>
  </si>
  <si>
    <t>srpa-72</t>
  </si>
  <si>
    <t>Q19317_NBEA_CAEEL</t>
  </si>
  <si>
    <t>sel-2</t>
  </si>
  <si>
    <t>O44572_TNNI4_CAEEL</t>
  </si>
  <si>
    <t>tni-4</t>
  </si>
  <si>
    <t>Q9U2D6_Q9U2D6_CAEEL</t>
  </si>
  <si>
    <t>cnp-2</t>
  </si>
  <si>
    <t>Q27257_DIF1_CAEEL</t>
  </si>
  <si>
    <t>dif-1</t>
  </si>
  <si>
    <t>P10771_H11_CAEEL</t>
  </si>
  <si>
    <t>his-24</t>
  </si>
  <si>
    <t>O61708_O61708_CAEEL</t>
  </si>
  <si>
    <t>pqn-59</t>
  </si>
  <si>
    <t>G5EET3_G5EET3_CAEEL</t>
  </si>
  <si>
    <t>cdr-6</t>
  </si>
  <si>
    <t>Q22100_THILH_CAEEL</t>
  </si>
  <si>
    <t>kat-1</t>
  </si>
  <si>
    <t>H2L001_H2L001_CAEEL</t>
  </si>
  <si>
    <t>hsp-75</t>
  </si>
  <si>
    <t>O61820_EIF3E_CAEEL</t>
  </si>
  <si>
    <t>eif-3.E</t>
  </si>
  <si>
    <t>P51875_GNAO_CAEEL</t>
  </si>
  <si>
    <t>goa-1</t>
  </si>
  <si>
    <t>G4SPY1_G4SPY1_CAEEL</t>
  </si>
  <si>
    <t>Y71G10AL.1</t>
  </si>
  <si>
    <t>Q09236_COPD_CAEEL</t>
  </si>
  <si>
    <t>C13B9.3</t>
  </si>
  <si>
    <t>Q19642_Q19642_CAEEL</t>
  </si>
  <si>
    <t>czw-1</t>
  </si>
  <si>
    <t>Q93831_Q93831_CAEEL</t>
  </si>
  <si>
    <t>CELE_F59C6.5</t>
  </si>
  <si>
    <t>G5EDM4_G5EDM4_CAEEL</t>
  </si>
  <si>
    <t>nrfl-1</t>
  </si>
  <si>
    <t>Q19102_Q19102_CAEEL</t>
  </si>
  <si>
    <t>ard-1</t>
  </si>
  <si>
    <t>Q21559_Q21559_CAEEL</t>
  </si>
  <si>
    <t>aly-3</t>
  </si>
  <si>
    <t>P19974_CYC21_CAEEL</t>
  </si>
  <si>
    <t>cyc-2.1</t>
  </si>
  <si>
    <t>Q9GYI7_Q9GYI7_CAEEL</t>
  </si>
  <si>
    <t>CELE_F29B9.8</t>
  </si>
  <si>
    <t>Q9U332_RL31_CAEEL</t>
  </si>
  <si>
    <t>rpl-31</t>
  </si>
  <si>
    <t>Q17761_6PGD_CAEEL</t>
  </si>
  <si>
    <t>T25B9.9</t>
  </si>
  <si>
    <t>Q8MQD9_Q8MQD9_CAEEL</t>
  </si>
  <si>
    <t>got-2.2</t>
  </si>
  <si>
    <t>P34183_SYH_CAEEL</t>
  </si>
  <si>
    <t>hrs-1</t>
  </si>
  <si>
    <t>Q19746_INX3_CAEEL</t>
  </si>
  <si>
    <t>inx-3</t>
  </si>
  <si>
    <t>Q8I7K5_Q8I7K5_CAEEL</t>
  </si>
  <si>
    <t>nono-1</t>
  </si>
  <si>
    <t>Q9BIB7_Q9BIB7_CAEEL</t>
  </si>
  <si>
    <t>hrpf-1</t>
  </si>
  <si>
    <t>Q10657_TPIS_CAEEL</t>
  </si>
  <si>
    <t>tpi-1</t>
  </si>
  <si>
    <t>Q9NL51_Q9NL51_CAEEL</t>
  </si>
  <si>
    <t>klp-17</t>
  </si>
  <si>
    <t>Q19470_Q19470_CAEEL</t>
  </si>
  <si>
    <t>col-184</t>
  </si>
  <si>
    <t>Q18409_RSP6_CAEEL</t>
  </si>
  <si>
    <t>rsp-6</t>
  </si>
  <si>
    <t>O17687_O17687_CAEEL</t>
  </si>
  <si>
    <t>nasp-2</t>
  </si>
  <si>
    <t>G5EEQ8_G5EEQ8_CAEEL</t>
  </si>
  <si>
    <t>CELE_T08A11.2</t>
  </si>
  <si>
    <t>O61880_O61880_CAEEL</t>
  </si>
  <si>
    <t>CELE_F59B1.2</t>
  </si>
  <si>
    <t>P91390_RPN2_CAEEL</t>
  </si>
  <si>
    <t>ostd-1</t>
  </si>
  <si>
    <t>Q19554_Q19554_CAEEL</t>
  </si>
  <si>
    <t>abcf-1</t>
  </si>
  <si>
    <t>H2KYL8_H2KYL8_CAEEL</t>
  </si>
  <si>
    <t>tnt-3</t>
  </si>
  <si>
    <t>P52899_ODPA_CAEEL</t>
  </si>
  <si>
    <t>T05H10.6</t>
  </si>
  <si>
    <t>Q22945_Q22945_CAEEL</t>
  </si>
  <si>
    <t>CELE_F08F3.4</t>
  </si>
  <si>
    <t>Q9TZL9_Q9TZL9_CAEEL</t>
  </si>
  <si>
    <t>fard-1</t>
  </si>
  <si>
    <t>Q02335_YOL8_CAEEL</t>
  </si>
  <si>
    <t>ZK370.8</t>
  </si>
  <si>
    <t>Q18864_SURF4_CAEEL</t>
  </si>
  <si>
    <t>sft-4</t>
  </si>
  <si>
    <t>Q20877_Q20877_CAEEL</t>
  </si>
  <si>
    <t>CELE_F56D3.1</t>
  </si>
  <si>
    <t>Q18164_DPYD_CAEEL</t>
  </si>
  <si>
    <t>dpyd-1</t>
  </si>
  <si>
    <t>Q9U3F8_Q9U3F8_CAEEL</t>
  </si>
  <si>
    <t>aagr-3</t>
  </si>
  <si>
    <t>Q9XTJ9_Q9XTJ9_CAEEL</t>
  </si>
  <si>
    <t>prp-1</t>
  </si>
  <si>
    <t>Q9XVQ9_Q9XVQ9_CAEEL</t>
  </si>
  <si>
    <t>elo-2</t>
  </si>
  <si>
    <t>O02495_SYB1_CAEEL</t>
  </si>
  <si>
    <t>snb-1</t>
  </si>
  <si>
    <t>P28548_CSK2B_CAEEL</t>
  </si>
  <si>
    <t>kin-10</t>
  </si>
  <si>
    <t>O18221_O18221_CAEEL</t>
  </si>
  <si>
    <t>tag-273</t>
  </si>
  <si>
    <t>Q93873_NDUS2_CAEEL</t>
  </si>
  <si>
    <t>gas-1</t>
  </si>
  <si>
    <t>Q93622_Q93622_CAEEL</t>
  </si>
  <si>
    <t>CELE_F28C6.8</t>
  </si>
  <si>
    <t>Q23597_Q23597_CAEEL</t>
  </si>
  <si>
    <t>CELE_ZK809.3</t>
  </si>
  <si>
    <t>Q93576_Q93576_CAEEL</t>
  </si>
  <si>
    <t>ndk-1</t>
  </si>
  <si>
    <t>O45599_O45599_CAEEL</t>
  </si>
  <si>
    <t>cbd-1</t>
  </si>
  <si>
    <t>O01836_GLH3_CAEEL</t>
  </si>
  <si>
    <t>glh-3</t>
  </si>
  <si>
    <t>P34669_OST3_CAEEL</t>
  </si>
  <si>
    <t>ZK686.3</t>
  </si>
  <si>
    <t>Q9XUN9_TNNI3_CAEEL</t>
  </si>
  <si>
    <t>tni-3</t>
  </si>
  <si>
    <t>Q9XW16_PROF1_CAEEL</t>
  </si>
  <si>
    <t>pfn-1</t>
  </si>
  <si>
    <t>Q95XM9_Q95XM9_CAEEL</t>
  </si>
  <si>
    <t>ddx-27</t>
  </si>
  <si>
    <t>Q09582_METH_CAEEL</t>
  </si>
  <si>
    <t>metr-1</t>
  </si>
  <si>
    <t>P90921_ATPL1_CAEEL</t>
  </si>
  <si>
    <t>asg-1</t>
  </si>
  <si>
    <t>O16298_O16298_CAEEL</t>
  </si>
  <si>
    <t>hpo-18</t>
  </si>
  <si>
    <t>Q95YD8_Q95YD8_CAEEL</t>
  </si>
  <si>
    <t>idhg-2</t>
  </si>
  <si>
    <t>Q17343_Q17343_CAEEL</t>
  </si>
  <si>
    <t>Q17624_Q17624_CAEEL</t>
  </si>
  <si>
    <t>arrd-25</t>
  </si>
  <si>
    <t>Q9BKZ9_FEH1_CAEEL</t>
  </si>
  <si>
    <t>feh-1</t>
  </si>
  <si>
    <t>Q86DC6_IFD1_CAEEL</t>
  </si>
  <si>
    <t>ifd-1</t>
  </si>
  <si>
    <t>P53585_ACLY_CAEEL</t>
  </si>
  <si>
    <t>D1005.1</t>
  </si>
  <si>
    <t>G5EC10_G5EC10_CAEEL</t>
  </si>
  <si>
    <t>lec-9</t>
  </si>
  <si>
    <t>G5EDB1_G5EDB1_CAEEL</t>
  </si>
  <si>
    <t>srap-1</t>
  </si>
  <si>
    <t>P17139_CO4A1_CAEEL</t>
  </si>
  <si>
    <t>emb-9</t>
  </si>
  <si>
    <t>Q9BMU4_Q9BMU4_CAEEL</t>
  </si>
  <si>
    <t>atln-1</t>
  </si>
  <si>
    <t>V6CLA7_V6CLA7_CAEEL</t>
  </si>
  <si>
    <t>Q93243_NAS37_CAEEL</t>
  </si>
  <si>
    <t>nas-37</t>
  </si>
  <si>
    <t>Q21930_RL28_CAEEL</t>
  </si>
  <si>
    <t>rpl-28</t>
  </si>
  <si>
    <t>Q9U2D9_GYS_CAEEL</t>
  </si>
  <si>
    <t>gsy-1</t>
  </si>
  <si>
    <t>Q22993_Q22993_CAEEL</t>
  </si>
  <si>
    <t>pmt-2</t>
  </si>
  <si>
    <t>Q09545_SDHB_CAEEL</t>
  </si>
  <si>
    <t>sdhb-1</t>
  </si>
  <si>
    <t>Q21917_GPA7_CAEEL</t>
  </si>
  <si>
    <t>gpa-7</t>
  </si>
  <si>
    <t>P42168_KC1A_CAEEL</t>
  </si>
  <si>
    <t>kin-19</t>
  </si>
  <si>
    <t>H2KYX4_H2KYX4_CAEEL</t>
  </si>
  <si>
    <t>C23H3.2</t>
  </si>
  <si>
    <t>Q23121_RSP1_CAEEL</t>
  </si>
  <si>
    <t>rsp-1</t>
  </si>
  <si>
    <t>O62277_O62277_CAEEL</t>
  </si>
  <si>
    <t>dct-18</t>
  </si>
  <si>
    <t>G5EBV4_G5EBV4_CAEEL</t>
  </si>
  <si>
    <t>lec-10</t>
  </si>
  <si>
    <t>Q18211_RCC1_CAEEL</t>
  </si>
  <si>
    <t>ran-3</t>
  </si>
  <si>
    <t>Q04908_PSMD3_CAEEL</t>
  </si>
  <si>
    <t>rpn-3</t>
  </si>
  <si>
    <t>Q9XU97_Q9XU97_CAEEL</t>
  </si>
  <si>
    <t>CELE_F44E5.1</t>
  </si>
  <si>
    <t>Q0G821_Q0G821_CAEEL</t>
  </si>
  <si>
    <t>ugt-23</t>
  </si>
  <si>
    <t>O02082_O02082_CAEEL</t>
  </si>
  <si>
    <t>C48E7.1</t>
  </si>
  <si>
    <t>Q23463_Q23463_CAEEL</t>
  </si>
  <si>
    <t>eftu-2</t>
  </si>
  <si>
    <t>H2KYJ5_H2KYJ5_CAEEL</t>
  </si>
  <si>
    <t>mtch-1</t>
  </si>
  <si>
    <t>Q86NE1_Q86NE1_CAEEL</t>
  </si>
  <si>
    <t>asp-2</t>
  </si>
  <si>
    <t>H2L0E6_H2L0E6_CAEEL</t>
  </si>
  <si>
    <t>mct-4</t>
  </si>
  <si>
    <t>O18015_O18015_CAEEL</t>
  </si>
  <si>
    <t>grl-7</t>
  </si>
  <si>
    <t>G5EFD6_G5EFD6_CAEEL</t>
  </si>
  <si>
    <t>Q18803_ATPL2_CAEEL</t>
  </si>
  <si>
    <t>asg-2</t>
  </si>
  <si>
    <t>Q09289_ADRM1_CAEEL</t>
  </si>
  <si>
    <t>C56G2.7</t>
  </si>
  <si>
    <t>Q9GNP5_Q9GNP5_CAEEL</t>
  </si>
  <si>
    <t>lec-4</t>
  </si>
  <si>
    <t>Q9NAM1_Q9NAM1_CAEEL</t>
  </si>
  <si>
    <t>CELE_Y105C5B.20</t>
  </si>
  <si>
    <t>O44411_NOG1_CAEEL</t>
  </si>
  <si>
    <t>nog-1</t>
  </si>
  <si>
    <t>Q21253_GELS1_CAEEL</t>
  </si>
  <si>
    <t>gsnl-1</t>
  </si>
  <si>
    <t>P34462_VATD_CAEEL</t>
  </si>
  <si>
    <t>vha-14</t>
  </si>
  <si>
    <t>O02158_O02158_CAEEL</t>
  </si>
  <si>
    <t>CELE_T09B4.8</t>
  </si>
  <si>
    <t>Q19555_SCC3_CAEEL</t>
  </si>
  <si>
    <t>scc-3</t>
  </si>
  <si>
    <t>Q22253_Q22253_CAEEL</t>
  </si>
  <si>
    <t>rpn-9</t>
  </si>
  <si>
    <t>Q960A0_YS9A_CAEEL</t>
  </si>
  <si>
    <t>B0244.10</t>
  </si>
  <si>
    <t>Q09583_PSA3_CAEEL</t>
  </si>
  <si>
    <t>pas-7</t>
  </si>
  <si>
    <t>P90757_P90757_CAEEL</t>
  </si>
  <si>
    <t>che-11</t>
  </si>
  <si>
    <t>P52015_CYP7_CAEEL</t>
  </si>
  <si>
    <t>cyn-7</t>
  </si>
  <si>
    <t>Q8IG19_Q8IG19_CAEEL</t>
  </si>
  <si>
    <t>alh-1</t>
  </si>
  <si>
    <t>Q9N362_Q9N362_CAEEL</t>
  </si>
  <si>
    <t>CELE_Y55F3AM.13</t>
  </si>
  <si>
    <t>Q22192_Q22192_CAEEL</t>
  </si>
  <si>
    <t>ttr-14</t>
  </si>
  <si>
    <t>Q9N3I1_Q9N3I1_CAEEL</t>
  </si>
  <si>
    <t>CELE_Y51H7C.13</t>
  </si>
  <si>
    <t>O76367_O76367_CAEEL</t>
  </si>
  <si>
    <t>CELE_F29C4.2</t>
  </si>
  <si>
    <t>C5NU64_C5NU64_CAEEL</t>
  </si>
  <si>
    <t>CELE_Y34B4A.8</t>
  </si>
  <si>
    <t>Q22347_ACADM_CAEEL</t>
  </si>
  <si>
    <t>acdh-10</t>
  </si>
  <si>
    <t>Q9XVR8_NOP10_CAEEL</t>
  </si>
  <si>
    <t>nola-3</t>
  </si>
  <si>
    <t>A0A061ACL3_A0A061ACL3_CAEEL</t>
  </si>
  <si>
    <t>cars-1</t>
  </si>
  <si>
    <t>Q09237_YQ83_CAEEL</t>
  </si>
  <si>
    <t>C18H9.3/C18H9.2</t>
  </si>
  <si>
    <t>O62432_O62432_CAEEL</t>
  </si>
  <si>
    <t>dpy-4</t>
  </si>
  <si>
    <t>Q19967_SC61G_CAEEL</t>
  </si>
  <si>
    <t>emo-1</t>
  </si>
  <si>
    <t>O16368_PRS4_CAEEL</t>
  </si>
  <si>
    <t>rpt-2</t>
  </si>
  <si>
    <t>Q21284_Q21284_CAEEL</t>
  </si>
  <si>
    <t>CELE_K07E3.4</t>
  </si>
  <si>
    <t>P34685_CAPZA_CAEEL</t>
  </si>
  <si>
    <t>cap-1</t>
  </si>
  <si>
    <t>Q8IG50_Q8IG50_CAEEL</t>
  </si>
  <si>
    <t>tiar-1</t>
  </si>
  <si>
    <t>K8ESM2_K8ESM2_CAEEL</t>
  </si>
  <si>
    <t>CELE_Y16B4A.2</t>
  </si>
  <si>
    <t>Q22169_SSRB_CAEEL</t>
  </si>
  <si>
    <t>trap-2</t>
  </si>
  <si>
    <t>O01598_O01598_CAEEL</t>
  </si>
  <si>
    <t>let-355</t>
  </si>
  <si>
    <t>Q9U2F2_Q9U2F2_CAEEL</t>
  </si>
  <si>
    <t>cpt-1</t>
  </si>
  <si>
    <t>O17607_RUVB1_CAEEL</t>
  </si>
  <si>
    <t>ruvb-1</t>
  </si>
  <si>
    <t>Q09622_PUF12_CAEEL</t>
  </si>
  <si>
    <t>puf-12</t>
  </si>
  <si>
    <t>Q09931_UBPY_CAEEL</t>
  </si>
  <si>
    <t>K02C4.3</t>
  </si>
  <si>
    <t>A0A0K3AVF2_A0A0K3AVF2_CAEEL</t>
  </si>
  <si>
    <t>dod-19</t>
  </si>
  <si>
    <t>Q9GZH5_Q9GZH5_CAEEL</t>
  </si>
  <si>
    <t>rpn-1</t>
  </si>
  <si>
    <t>Q9GRY9_Q9GRY9_CAEEL</t>
  </si>
  <si>
    <t>CELE_Y59A8B.10</t>
  </si>
  <si>
    <t>N1NV09_N1NV09_CAEEL</t>
  </si>
  <si>
    <t>kcc-1</t>
  </si>
  <si>
    <t>Q22515_Q22515_CAEEL</t>
  </si>
  <si>
    <t>CELE_T14G8.3</t>
  </si>
  <si>
    <t>P09588_H2A_CAEEL</t>
  </si>
  <si>
    <t>his-3</t>
  </si>
  <si>
    <t>Q9XW83_Q9XW83_CAEEL</t>
  </si>
  <si>
    <t>grl-15</t>
  </si>
  <si>
    <t>P34640_DDX55_CAEEL</t>
  </si>
  <si>
    <t>ZK512.2</t>
  </si>
  <si>
    <t>O44490_O44490_CAEEL</t>
  </si>
  <si>
    <t>elks-1</t>
  </si>
  <si>
    <t>O01326_RNC_CAEEL</t>
  </si>
  <si>
    <t>drsh-1</t>
  </si>
  <si>
    <t>Q17489_Q17489_CAEEL</t>
  </si>
  <si>
    <t>Q7JP80_Q7JP80_CAEEL</t>
  </si>
  <si>
    <t>CELE_T13C2.6</t>
  </si>
  <si>
    <t>Q9U3P5_Q9U3P5_CAEEL</t>
  </si>
  <si>
    <t>tram-1</t>
  </si>
  <si>
    <t>Q09285_AKAP1_CAEEL</t>
  </si>
  <si>
    <t>akap-1</t>
  </si>
  <si>
    <t>G5ECP9_G5ECP9_CAEEL</t>
  </si>
  <si>
    <t>O02141_O02141_CAEEL</t>
  </si>
  <si>
    <t>C46G7.2</t>
  </si>
  <si>
    <t>G5EFX8_G5EFX8_CAEEL</t>
  </si>
  <si>
    <t>ntl-3</t>
  </si>
  <si>
    <t>Q93235_AT1B1_CAEEL</t>
  </si>
  <si>
    <t>nkb-1</t>
  </si>
  <si>
    <t>Q6EZG8_Q6EZG8_CAEEL</t>
  </si>
  <si>
    <t>CELE_ZK6.11</t>
  </si>
  <si>
    <t>Q95Y15_Q95Y15_CAEEL</t>
  </si>
  <si>
    <t>npp-8</t>
  </si>
  <si>
    <t>Q23424_FZO1_CAEEL</t>
  </si>
  <si>
    <t>fzo-1</t>
  </si>
  <si>
    <t>Q93549_Q93549_CAEEL</t>
  </si>
  <si>
    <t>CELE_F21G4.5</t>
  </si>
  <si>
    <t>O01806_O01806_CAEEL</t>
  </si>
  <si>
    <t>C44E4.4</t>
  </si>
  <si>
    <t>K8ERV5_K8ERV5_CAEEL</t>
  </si>
  <si>
    <t>tnt-4</t>
  </si>
  <si>
    <t>Q09216_ERP1A_CAEEL</t>
  </si>
  <si>
    <t>B0495.7</t>
  </si>
  <si>
    <t>Q95XS2_Q95XS2_CAEEL</t>
  </si>
  <si>
    <t>CELE_Y38F2AR.9</t>
  </si>
  <si>
    <t>Q8STE5_CED12_CAEEL</t>
  </si>
  <si>
    <t>ced-12</t>
  </si>
  <si>
    <t>Q22799_DYL1_CAEEL</t>
  </si>
  <si>
    <t>dlc-1</t>
  </si>
  <si>
    <t>Q17802_CPG1_CAEEL</t>
  </si>
  <si>
    <t>cpg-1</t>
  </si>
  <si>
    <t>Q53U87_Q53U87_CAEEL</t>
  </si>
  <si>
    <t>D2Y8W4_D2Y8W4_CAEEL</t>
  </si>
  <si>
    <t>C01B9.4</t>
  </si>
  <si>
    <t>P34539_ATP5E_CAEEL</t>
  </si>
  <si>
    <t>R05D3.6</t>
  </si>
  <si>
    <t>S15</t>
  </si>
  <si>
    <t>Unique</t>
  </si>
  <si>
    <t>Annotation</t>
  </si>
  <si>
    <t>Myosin-4 OS=Caenorhabditis elegans GN=unc-54 PE=1 SV=2</t>
  </si>
  <si>
    <t>Vitellogenin-2 OS=Caenorhabditis elegans GN=vit-2 PE=1 SV=5</t>
  </si>
  <si>
    <t>Vitellogenin-3 OS=Caenorhabditis elegans GN=vit-3 PE=1 SV=1</t>
  </si>
  <si>
    <t>Myosin-3 OS=Caenorhabditis elegans GN=myo-3 PE=2 SV=1</t>
  </si>
  <si>
    <t>Myosin-2 OS=Caenorhabditis elegans GN=myo-2 PE=1 SV=2</t>
  </si>
  <si>
    <t>Paramyosin OS=Caenorhabditis elegans GN=unc-15 PE=1 SV=1</t>
  </si>
  <si>
    <t>Myosin-1 OS=Caenorhabditis elegans GN=myo-1 PE=1 SV=3</t>
  </si>
  <si>
    <t>Uncharacterized protein OS=Caenorhabditis elegans GN=vab-10 PE=1 SV=1</t>
  </si>
  <si>
    <t>Vitellogenin-6 OS=Caenorhabditis elegans GN=vit-6 PE=1 SV=5</t>
  </si>
  <si>
    <t>KETtiN (Drosophila actin-binding) homolog OS=Caenorhabditis elegans GN=ketn-1 PE=1 SV=1</t>
  </si>
  <si>
    <t>Chaperonin homolog Hsp-60, mitochondrial OS=Caenorhabditis elegans GN=hsp-60 PE=2 SV=2</t>
  </si>
  <si>
    <t>Myotactin form B OS=Caenorhabditis elegans GN=let-805 PE=1 SV=1</t>
  </si>
  <si>
    <t>Nuclear anchorage protein 1 OS=Caenorhabditis elegans GN=anc-1 PE=1 SV=3</t>
  </si>
  <si>
    <t>Calcium-transporting ATPase OS=Caenorhabditis elegans GN=sca-1 PE=1 SV=1</t>
  </si>
  <si>
    <t>Muscle M-line assembly protein unc-89 OS=Caenorhabditis elegans GN=unc-89 PE=1 SV=3</t>
  </si>
  <si>
    <t>Elongation factor 2 OS=Caenorhabditis elegans GN=eef-2 PE=2 SV=4</t>
  </si>
  <si>
    <t>Beta-G spectrin OS=Caenorhabditis elegans GN=unc-70 PE=1 SV=1</t>
  </si>
  <si>
    <t>SPeCtrin OS=Caenorhabditis elegans GN=spc-1 PE=1 SV=2</t>
  </si>
  <si>
    <t>ATP synthase subunit beta, mitochondrial OS=Caenorhabditis elegans GN=atp-2 PE=1 SV=2</t>
  </si>
  <si>
    <t>Basement membrane proteoglycan OS=Caenorhabditis elegans GN=unc-52 PE=1 SV=2</t>
  </si>
  <si>
    <t>Heat shock protein 90 OS=Caenorhabditis elegans GN=daf-21 PE=1 SV=1</t>
  </si>
  <si>
    <t>ATP synthase subunit alpha, mitochondrial OS=Caenorhabditis elegans GN=H28O16.1 PE=1 SV=1</t>
  </si>
  <si>
    <t>Sodium/potassium-transporting ATPase subunit alpha OS=Caenorhabditis elegans GN=eat-6 PE=1 SV=1</t>
  </si>
  <si>
    <t>ViGiLN homolog OS=Caenorhabditis elegans GN=vgln-1 PE=1 SV=1</t>
  </si>
  <si>
    <t>Intermediate filament protein ifb-2 OS=Caenorhabditis elegans GN=ifb-2 PE=1 SV=1</t>
  </si>
  <si>
    <t>Twitchin OS=Caenorhabditis elegans GN=unc-22 PE=1 SV=3</t>
  </si>
  <si>
    <t>Actin-2 OS=Caenorhabditis elegans GN=act-2 PE=3 SV=3</t>
  </si>
  <si>
    <t>Vitellogenin-5 OS=Caenorhabditis elegans GN=vit-5 PE=2 SV=2</t>
  </si>
  <si>
    <t>Probable clathrin heavy chain 1 OS=Caenorhabditis elegans GN=chc-1 PE=3 SV=1</t>
  </si>
  <si>
    <t>GCN (Yeast General Control Nondrepressible) homolog OS=Caenorhabditis elegans GN=gcn-1 PE=1 SV=2</t>
  </si>
  <si>
    <t>Lin-5 (Five) Interacting protein OS=Caenorhabditis elegans GN=lfi-1 PE=1 SV=1</t>
  </si>
  <si>
    <t>Heat shock 70 kDa protein A OS=Caenorhabditis elegans GN=hsp-1 PE=1 SV=2</t>
  </si>
  <si>
    <t>Suppressor of forked homolog OS=Caenorhabditis elegans GN=suf-1 PE=2 SV=1</t>
  </si>
  <si>
    <t>Tudor Staphylococcal Nuclease homolog OS=Caenorhabditis elegans GN=tsn-1 PE=1 SV=1</t>
  </si>
  <si>
    <t>CaLponIn-liKe proteins OS=Caenorhabditis elegans GN=clik-1 PE=1 SV=1</t>
  </si>
  <si>
    <t>MYOsin heavy chain structural genes OS=Caenorhabditis elegans GN=myo-5 PE=1 SV=1</t>
  </si>
  <si>
    <t>Uncharacterized protein OS=Caenorhabditis elegans GN=CELE_F40A3.6 PE=1 SV=1</t>
  </si>
  <si>
    <t>40S ribosomal protein S3 OS=Caenorhabditis elegans GN=rps-3 PE=3 SV=1</t>
  </si>
  <si>
    <t>60S ribosomal protein L4 OS=Caenorhabditis elegans GN=rpl-4 PE=1 SV=3</t>
  </si>
  <si>
    <t>FiLamiN (Actin binding protein) homolog OS=Caenorhabditis elegans GN=fln-1 PE=1 SV=1</t>
  </si>
  <si>
    <t>Vitellogenin-1 OS=Caenorhabditis elegans GN=vit-1 PE=1 SV=2</t>
  </si>
  <si>
    <t>Uncharacterized protein OS=Caenorhabditis elegans GN=CELE_T23E7.2 PE=1 SV=1</t>
  </si>
  <si>
    <t>Protein disulfide-isomerase 2 OS=Caenorhabditis elegans GN=pdi-2 PE=1 SV=1</t>
  </si>
  <si>
    <t>AcTiniN OS=Caenorhabditis elegans GN=atn-1 PE=1 SV=1</t>
  </si>
  <si>
    <t>Elongation factor 1-alpha OS=Caenorhabditis elegans GN=eft-3 PE=3 SV=1</t>
  </si>
  <si>
    <t>Prion-like-(Q/N-rich)-domain-bearing protein OS=Caenorhabditis elegans GN=pqn-22 PE=1 SV=1</t>
  </si>
  <si>
    <t>TaLiN OS=Caenorhabditis elegans GN=tln-1 PE=1 SV=1</t>
  </si>
  <si>
    <t>40S ribosomal protein S4 OS=Caenorhabditis elegans GN=rps-4 PE=1 SV=1</t>
  </si>
  <si>
    <t>Probable voltage-dependent anion-selective channel OS=Caenorhabditis elegans GN=vdac-1 PE=3 SV=2</t>
  </si>
  <si>
    <t>Non-muscle MYosin OS=Caenorhabditis elegans GN=nmy-1 PE=1 SV=2</t>
  </si>
  <si>
    <t>Lamin-1 OS=Caenorhabditis elegans GN=lmn-1 PE=1 SV=2</t>
  </si>
  <si>
    <t>60S ribosomal protein L7 OS=Caenorhabditis elegans GN=rpl-7 PE=3 SV=1</t>
  </si>
  <si>
    <t>Intermediate filament protein ifb-1 OS=Caenorhabditis elegans GN=ifb-1 PE=1 SV=1</t>
  </si>
  <si>
    <t>60S ribosomal protein L5 OS=Caenorhabditis elegans GN=rpl-5 PE=3 SV=1</t>
  </si>
  <si>
    <t>Heat shock 70 kDa protein C OS=Caenorhabditis elegans GN=hsp-3 PE=3 SV=2</t>
  </si>
  <si>
    <t>V-type proton ATPase catalytic subunit A OS=Caenorhabditis elegans GN=vha-13 PE=1 SV=3</t>
  </si>
  <si>
    <t>Disorganized muscle protein 1 OS=Caenorhabditis elegans GN=dim-1 PE=1 SV=3</t>
  </si>
  <si>
    <t>Glutamate dehydrogenase OS=Caenorhabditis elegans GN=gdh-1 PE=1 SV=1</t>
  </si>
  <si>
    <t>Protein unc-87 OS=Caenorhabditis elegans GN=unc-87 PE=1 SV=3</t>
  </si>
  <si>
    <t>Cleavage and Polyadenylation Factor OS=Caenorhabditis elegans GN=cpf-1 PE=1 SV=1</t>
  </si>
  <si>
    <t>Tubulin beta-2 chain OS=Caenorhabditis elegans GN=tbb-2 PE=3 SV=1</t>
  </si>
  <si>
    <t>Phosphate carrier protein, mitochondrial OS=Caenorhabditis elegans GN=F01G4.6 PE=2 SV=1</t>
  </si>
  <si>
    <t>Troponin T OS=Caenorhabditis elegans GN=mup-2 PE=2 SV=1</t>
  </si>
  <si>
    <t>Intermediate filament protein ifa-1 OS=Caenorhabditis elegans GN=ifa-1 PE=1 SV=2</t>
  </si>
  <si>
    <t>AO49 ankyrin OS=Caenorhabditis elegans GN=unc-44 PE=1 SV=1</t>
  </si>
  <si>
    <t>Ig kappa chain C region OS=Mus musculus PE=1 SV=1</t>
  </si>
  <si>
    <t>Adenosylhomocysteinase OS=Caenorhabditis elegans GN=ahcy-1 PE=3 SV=1</t>
  </si>
  <si>
    <t>Cytochrome b-c1 complex subunit 1, mitochondrial OS=Caenorhabditis elegans GN=ucr-1 PE=3 SV=2</t>
  </si>
  <si>
    <t>Carbonic AnHydrase OS=Caenorhabditis elegans GN=cah-4 PE=1 SV=1</t>
  </si>
  <si>
    <t>60S ribosomal protein L3 OS=Caenorhabditis elegans GN=rpl-3 PE=2 SV=1</t>
  </si>
  <si>
    <t>Heat shock 70 kDa protein F, mitochondrial OS=Caenorhabditis elegans GN=hsp-6 PE=1 SV=2</t>
  </si>
  <si>
    <t>Laminin-like protein lam-2 OS=Caenorhabditis elegans GN=lam-2 PE=1 SV=3</t>
  </si>
  <si>
    <t>Laminin-like protein epi-1 OS=Caenorhabditis elegans GN=epi-1 PE=1 SV=1</t>
  </si>
  <si>
    <t>40S ribosomal protein SA OS=Caenorhabditis elegans GN=rps-0 PE=1 SV=3</t>
  </si>
  <si>
    <t>Tubulin alpha-2 chain OS=Caenorhabditis elegans GN=tba-2 PE=2 SV=1</t>
  </si>
  <si>
    <t>Uncharacterized protein OS=Caenorhabditis elegans GN=CELE_T25C12.3 PE=1 SV=1</t>
  </si>
  <si>
    <t>Guanine nucleotide-binding protein subunit beta-2-like 1 OS=Caenorhabditis elegans GN=rack-1 PE=1 SV=3</t>
  </si>
  <si>
    <t>Uncharacterized NOP5 family protein K07C5.4 OS=Caenorhabditis elegans GN=K07C5.4 PE=3 SV=1</t>
  </si>
  <si>
    <t>Protein disulfide-isomerase 1 OS=Caenorhabditis elegans GN=pdi-1 PE=3 SV=1</t>
  </si>
  <si>
    <t>Ig gamma-1 chain C region, membrane-bound form OS=Mus musculus GN=Ighg1 PE=1 SV=2</t>
  </si>
  <si>
    <t>NucleOLar protein OS=Caenorhabditis elegans GN=nol-5 PE=1 SV=1</t>
  </si>
  <si>
    <t>40S ribosomal protein S9 OS=Caenorhabditis elegans GN=rps-9 PE=3 SV=1</t>
  </si>
  <si>
    <t>ViGiLN homolog OS=Caenorhabditis elegans GN=vgln-1 PE=1 SV=2</t>
  </si>
  <si>
    <t>ATP synthase subunit OS=Caenorhabditis elegans GN=atp-3 PE=1 SV=1</t>
  </si>
  <si>
    <t>Dolichyl-diphosphooligosaccharide--protein glycosyltransferase subunit 1 OS=Caenorhabditis elegans GN=ribo-1 PE=3 SV=2</t>
  </si>
  <si>
    <t>Uncharacterized protein OS=Caenorhabditis elegans GN=CELE_F28B4.3 PE=1 SV=1</t>
  </si>
  <si>
    <t>Intermediate filament protein ifa-4 OS=Caenorhabditis elegans GN=ifa-4 PE=1 SV=3</t>
  </si>
  <si>
    <t>Probable elongation factor 1-beta/1-delta 2 OS=Caenorhabditis elegans GN=eef-1B.2 PE=1 SV=4</t>
  </si>
  <si>
    <t>Valine--tRNA ligase OS=Caenorhabditis elegans GN=vrs-2 PE=1 SV=1</t>
  </si>
  <si>
    <t>Adenine Nucleotide Translocator OS=Caenorhabditis elegans GN=ant-1.4 PE=2 SV=1</t>
  </si>
  <si>
    <t>Uncharacterized protein OS=Caenorhabditis elegans GN=CELE_H27A22.1 PE=1 SV=1</t>
  </si>
  <si>
    <t>NADH Ubiquinone Oxidoreductase OS=Caenorhabditis elegans GN=nuo-5 PE=1 SV=1</t>
  </si>
  <si>
    <t>Eukaryotic initiation factor 4A OS=Caenorhabditis elegans GN=inf-1 PE=2 SV=1</t>
  </si>
  <si>
    <t>rRNA 2'-O-methyltransferase fibrillarin OS=Caenorhabditis elegans GN=fib-1 PE=3 SV=1</t>
  </si>
  <si>
    <t>Adenine Nucleotide Translocator OS=Caenorhabditis elegans GN=ant-1.1 PE=1 SV=1</t>
  </si>
  <si>
    <t>32 kDa beta-galactoside-binding lectin OS=Caenorhabditis elegans GN=lec-1 PE=1 SV=1</t>
  </si>
  <si>
    <t>Intermediate filament protein ifc-2 OS=Caenorhabditis elegans GN=ifc-2 PE=2 SV=3</t>
  </si>
  <si>
    <t>Enoyl-CoA Hydratase OS=Caenorhabditis elegans GN=ech-1.2 PE=1 SV=1</t>
  </si>
  <si>
    <t>T-complex protein 1 subunit beta OS=Caenorhabditis elegans GN=cct-2 PE=1 SV=2</t>
  </si>
  <si>
    <t>Endoplasmin homolog OS=Caenorhabditis elegans GN=enpl-1 PE=3 SV=1</t>
  </si>
  <si>
    <t>Protein disulfide-isomerase OS=Caenorhabditis elegans GN=pdi-3 PE=1 SV=1</t>
  </si>
  <si>
    <t>2-oxoglutarate dehydrogenase, mitochondrial OS=Caenorhabditis elegans GN=ogdh-1 PE=1 SV=2</t>
  </si>
  <si>
    <t>Nicotinic Receptor Associated OS=Caenorhabditis elegans GN=nra-4 PE=1 SV=1</t>
  </si>
  <si>
    <t>Intermediate filament protein ifa-2 OS=Caenorhabditis elegans GN=ifa-2 PE=1 SV=1</t>
  </si>
  <si>
    <t>NEPrilysin metallopeptidase family OS=Caenorhabditis elegans GN=nep-17 PE=1 SV=1</t>
  </si>
  <si>
    <t>Bifunctional glyoxylate cycle protein OS=Caenorhabditis elegans GN=icl-1 PE=1 SV=2</t>
  </si>
  <si>
    <t>60S ribosomal protein L6 OS=Caenorhabditis elegans GN=rpl-6 PE=1 SV=1</t>
  </si>
  <si>
    <t>40S ribosomal protein S8 OS=Caenorhabditis elegans GN=rps-8 PE=3 SV=1</t>
  </si>
  <si>
    <t>60S ribosomal protein L7a OS=Caenorhabditis elegans GN=rpl-7A PE=1 SV=3</t>
  </si>
  <si>
    <t>60S acidic ribosomal protein P0 OS=Caenorhabditis elegans GN=rpa-0 PE=1 SV=3</t>
  </si>
  <si>
    <t>Uncharacterized protein OS=Caenorhabditis elegans GN=C18B2.5 PE=1 SV=1</t>
  </si>
  <si>
    <t>Aspartate--tRNA ligase, cytoplasmic OS=Caenorhabditis elegans GN=drs-1 PE=3 SV=1</t>
  </si>
  <si>
    <t>T-complex protein 1 subunit delta OS=Caenorhabditis elegans GN=cct-4 PE=2 SV=1</t>
  </si>
  <si>
    <t>Ribosomal Protein, Small subunit OS=Caenorhabditis elegans GN=rps-18 PE=1 SV=1</t>
  </si>
  <si>
    <t>Regulator of nonsense transcripts 1 OS=Caenorhabditis elegans GN=smg-2 PE=1 SV=1</t>
  </si>
  <si>
    <t>Histone H2B 2 OS=Caenorhabditis elegans GN=his-4 PE=1 SV=3</t>
  </si>
  <si>
    <t>40S ribosomal protein S3a OS=Caenorhabditis elegans GN=rps-1 PE=3 SV=2</t>
  </si>
  <si>
    <t>Probable succinyl-CoA ligase [ADP-forming] subunit beta, mitochondrial OS=Caenorhabditis elegans GN=F47B10.1 PE=3 SV=1</t>
  </si>
  <si>
    <t>LAMinin related. See also lmb OS=Caenorhabditis elegans GN=lam-1 PE=1 SV=3</t>
  </si>
  <si>
    <t>Enolase OS=Caenorhabditis elegans GN=enol-1 PE=1 SV=3</t>
  </si>
  <si>
    <t>Uncharacterized protein OS=Caenorhabditis elegans GN=CELE_ZC247.1 PE=1 SV=1</t>
  </si>
  <si>
    <t>Inner Membrane of MiTochondria protein homolog OS=Caenorhabditis elegans GN=immt-1 PE=1 SV=2</t>
  </si>
  <si>
    <t>Pyruvate carboxylase 1 OS=Caenorhabditis elegans GN=pyc-1 PE=1 SV=1</t>
  </si>
  <si>
    <t>Uncharacterized protein OS=Caenorhabditis elegans GN=CELE_Y32H12A.8 PE=1 SV=3</t>
  </si>
  <si>
    <t>Glutamyl(E) Amino-acyl tRNA Synthetase OS=Caenorhabditis elegans GN=ears-1 PE=1 SV=1</t>
  </si>
  <si>
    <t>Probable DNA topoisomerase 2 OS=Caenorhabditis elegans GN=K12D12.1 PE=3 SV=2</t>
  </si>
  <si>
    <t>T-complex protein 1 subunit alpha OS=Caenorhabditis elegans GN=cct-1 PE=3 SV=2</t>
  </si>
  <si>
    <t>Calreticulin OS=Caenorhabditis elegans GN=crt-1 PE=3 SV=1</t>
  </si>
  <si>
    <t>Transmembrane and Coiled-Coil protein OS=Caenorhabditis elegans GN=tcc-1 PE=1 SV=1</t>
  </si>
  <si>
    <t>ATP Synthase B homolog OS=Caenorhabditis elegans GN=asb-2 PE=1 SV=1</t>
  </si>
  <si>
    <t>Uncharacterized protein C53C9.2 OS=Caenorhabditis elegans GN=C53C9.2 PE=3 SV=2</t>
  </si>
  <si>
    <t>TropoNin T OS=Caenorhabditis elegans GN=tnt-2 PE=1 SV=1</t>
  </si>
  <si>
    <t>40S ribosomal protein S16 OS=Caenorhabditis elegans GN=rps-16 PE=1 SV=3</t>
  </si>
  <si>
    <t>Probable serine/threonine-protein phosphatase PP2A regulatory subunit OS=Caenorhabditis elegans GN=paa-1 PE=3 SV=2</t>
  </si>
  <si>
    <t>VIG (Drosophila Vasa Intronic Gene) ortholog OS=Caenorhabditis elegans GN=vig-1 PE=1 SV=1</t>
  </si>
  <si>
    <t>Uncharacterized protein OS=Caenorhabditis elegans GN=CELE_Y69A2AR.18 PE=1 SV=1</t>
  </si>
  <si>
    <t>Coatomer subunit alpha OS=Caenorhabditis elegans GN=copa-1 PE=1 SV=2</t>
  </si>
  <si>
    <t>Vinculin OS=Caenorhabditis elegans GN=deb-1 PE=3 SV=1</t>
  </si>
  <si>
    <t>Cytokinesis, Apoptosis, RNA-associated OS=Caenorhabditis elegans GN=car-1 PE=1 SV=1</t>
  </si>
  <si>
    <t>V-type proton ATPase subunit a OS=Caenorhabditis elegans GN=vha-5 PE=1 SV=1</t>
  </si>
  <si>
    <t>SAX-7 SHORTFORM OS=Caenorhabditis elegans GN=sax-7 PE=1 SV=1</t>
  </si>
  <si>
    <t>Non-muscle MYosin OS=Caenorhabditis elegans GN=nmy-2 PE=1 SV=1</t>
  </si>
  <si>
    <t>Probable malate dehydrogenase, mitochondrial OS=Caenorhabditis elegans GN=mdh-2 PE=3 SV=1</t>
  </si>
  <si>
    <t>Phosphoenolypyruvate CarboxyKinase OS=Caenorhabditis elegans GN=pck-2 PE=1 SV=1</t>
  </si>
  <si>
    <t>Probable aconitate hydratase, mitochondrial OS=Caenorhabditis elegans GN=aco-2 PE=3 SV=2</t>
  </si>
  <si>
    <t>Transmembrane matrix receptor MUP-4 OS=Caenorhabditis elegans GN=mup-4 PE=1 SV=4</t>
  </si>
  <si>
    <t>Dietary restriction down regulated OS=Caenorhabditis elegans GN=drd-2 PE=1 SV=2</t>
  </si>
  <si>
    <t>V-type proton ATPase subunit C OS=Caenorhabditis elegans GN=vha-11 PE=2 SV=1</t>
  </si>
  <si>
    <t>Titin homolog OS=Caenorhabditis elegans GN=ttn-1 PE=1 SV=2</t>
  </si>
  <si>
    <t>Ras-Gtpase-activating protein SH3 (Three) domain-Binding Protein OS=Caenorhabditis elegans GN=gtbp-1 PE=1 SV=2</t>
  </si>
  <si>
    <t>Probable glycerol-3-phosphate dehydrogenase, mitochondrial OS=Caenorhabditis elegans GN=T25G3.4 PE=3 SV=2</t>
  </si>
  <si>
    <t>Probable isocitrate dehydrogenase [NAD] subunit alpha, mitochondrial OS=Caenorhabditis elegans GN=idha-1 PE=3 SV=3</t>
  </si>
  <si>
    <t>40S ribosomal protein S2 OS=Caenorhabditis elegans GN=rps-2 PE=3 SV=1</t>
  </si>
  <si>
    <t>Aminopeptidase-like protein AC3.5 OS=Caenorhabditis elegans GN=AC3.5 PE=1 SV=2</t>
  </si>
  <si>
    <t>T-complex protein 1 subunit theta OS=Caenorhabditis elegans GN=cct-8 PE=1 SV=3</t>
  </si>
  <si>
    <t>Myosin, essential light chain OS=Caenorhabditis elegans GN=mlc-3 PE=3 SV=1</t>
  </si>
  <si>
    <t>Ig kappa chain V-II region 26-10 OS=Mus musculus PE=1 SV=1</t>
  </si>
  <si>
    <t>Galectin OS=Caenorhabditis elegans GN=lec-2 PE=1 SV=1</t>
  </si>
  <si>
    <t>ACTin OS=Caenorhabditis elegans GN=act-5 PE=1 SV=1</t>
  </si>
  <si>
    <t>Vitellogenin-4 OS=Caenorhabditis elegans GN=vit-4 PE=1 SV=3</t>
  </si>
  <si>
    <t>Lysine--tRNA ligase OS=Caenorhabditis elegans GN=krs-1 PE=3 SV=1</t>
  </si>
  <si>
    <t>60S ribosomal protein L10 OS=Caenorhabditis elegans GN=rpl-10 PE=3 SV=1</t>
  </si>
  <si>
    <t>40S ribosomal protein S14 OS=Caenorhabditis elegans GN=rps-14 PE=3 SV=1</t>
  </si>
  <si>
    <t>40S ribosomal protein S15 OS=Caenorhabditis elegans GN=rps-15 PE=1 SV=3</t>
  </si>
  <si>
    <t>Polyadenylate-binding protein OS=Caenorhabditis elegans GN=pab-1 PE=1 SV=1</t>
  </si>
  <si>
    <t>60S ribosomal protein L9 OS=Caenorhabditis elegans GN=rpl-9 PE=3 SV=1</t>
  </si>
  <si>
    <t>IMportin Beta family OS=Caenorhabditis elegans GN=imb-3 PE=1 SV=2</t>
  </si>
  <si>
    <t>Glyceraldehyde-3-phosphate dehydrogenase 2 OS=Caenorhabditis elegans GN=gpd-2 PE=3 SV=2</t>
  </si>
  <si>
    <t>Transitional endoplasmic reticulum ATPase homolog 2 OS=Caenorhabditis elegans GN=cdc-48.2 PE=1 SV=2</t>
  </si>
  <si>
    <t>Uncharacterized protein OS=Caenorhabditis elegans GN=CELE_Y71F9AL.9 PE=1 SV=1</t>
  </si>
  <si>
    <t>ACEtyl-CoA Regulator OS=Caenorhabditis elegans GN=acer-1 PE=1 SV=3</t>
  </si>
  <si>
    <t>Uncharacterized protein OS=Caenorhabditis elegans GN=CELE_W08E12.7 PE=1 SV=1</t>
  </si>
  <si>
    <t>DeHydrogenases, Short chain OS=Caenorhabditis elegans GN=dhs-28 PE=1 SV=1</t>
  </si>
  <si>
    <t>Nascent polypeptide-associated complex subunit alpha OS=Caenorhabditis elegans GN=icd-2 PE=1 SV=1</t>
  </si>
  <si>
    <t>Reticulon-like protein OS=Caenorhabditis elegans GN=ret-1 PE=1 SV=1</t>
  </si>
  <si>
    <t>T-complex protein 1 subunit gamma OS=Caenorhabditis elegans GN=cct-3 PE=1 SV=3</t>
  </si>
  <si>
    <t>ATP-dependent RNA helicase cgh-1 OS=Caenorhabditis elegans GN=cgh-1 PE=1 SV=1</t>
  </si>
  <si>
    <t>Isoleucine--tRNA ligase, cytoplasmic OS=Caenorhabditis elegans GN=irs-1 PE=3 SV=1</t>
  </si>
  <si>
    <t>Succinate dehydrogenase [ubiquinone] flavoprotein subunit, mitochondrial OS=Caenorhabditis elegans GN=sdha-1 PE=2 SV=3</t>
  </si>
  <si>
    <t>Fructose-bisphosphate aldolase 2 OS=Caenorhabditis elegans GN=aldo-2 PE=2 SV=1</t>
  </si>
  <si>
    <t>Leucine--tRNA ligase OS=Caenorhabditis elegans GN=lrs-1 PE=3 SV=2</t>
  </si>
  <si>
    <t>HnRNP A1 homolog OS=Caenorhabditis elegans GN=hrp-2 PE=1 SV=2</t>
  </si>
  <si>
    <t>Myosin regulatory light chain 1 OS=Caenorhabditis elegans GN=mlc-1 PE=3 SV=1</t>
  </si>
  <si>
    <t>Carboxypeptidase OS=Caenorhabditis elegans GN=CELE_K10C2.1 PE=1 SV=2</t>
  </si>
  <si>
    <t>Putative uncharacterized protein (Fragment) OS=Caenorhabditis elegans PE=2 SV=1</t>
  </si>
  <si>
    <t>Fatty Acid SyNthase OS=Caenorhabditis elegans GN=fasn-1 PE=1 SV=2</t>
  </si>
  <si>
    <t>Dolichyl-diphosphooligosaccharide--protein glycosyltransferase 48 kDa subunit OS=Caenorhabditis elegans GN=ostb-1 PE=3 SV=1</t>
  </si>
  <si>
    <t>26S proteasome non-ATPase regulatory subunit 1 OS=Caenorhabditis elegans GN=rpn-2 PE=3 SV=4</t>
  </si>
  <si>
    <t>Probable coatomer subunit gamma OS=Caenorhabditis elegans GN=T14G10.5 PE=3 SV=1</t>
  </si>
  <si>
    <t>40S ribosomal protein S7 OS=Caenorhabditis elegans GN=rps-7 PE=3 SV=1</t>
  </si>
  <si>
    <t>60S ribosomal protein L18 OS=Caenorhabditis elegans GN=rpl-18 PE=3 SV=1</t>
  </si>
  <si>
    <t>60S ribosomal protein L19 OS=Caenorhabditis elegans GN=rpl-19 PE=3 SV=1</t>
  </si>
  <si>
    <t>40S ribosomal protein S13 OS=Caenorhabditis elegans GN=rps-13 PE=3 SV=2</t>
  </si>
  <si>
    <t>Glutamine-Fructose 6-phosphate AminoTransferase homolog OS=Caenorhabditis elegans GN=gfat-1 PE=1 SV=1</t>
  </si>
  <si>
    <t>40S ribosomal protein S6 OS=Caenorhabditis elegans GN=rps-6 PE=1 SV=1</t>
  </si>
  <si>
    <t>Cleavage and Polyadenylation Factor OS=Caenorhabditis elegans GN=cpf-2 PE=1 SV=1</t>
  </si>
  <si>
    <t>60S ribosomal protein L18a OS=Caenorhabditis elegans GN=rpl-20 PE=3 SV=2</t>
  </si>
  <si>
    <t>Troponin I 2 OS=Caenorhabditis elegans GN=unc-27 PE=2 SV=2</t>
  </si>
  <si>
    <t>60S ribosomal protein L13 OS=Caenorhabditis elegans GN=rpl-13 PE=3 SV=1</t>
  </si>
  <si>
    <t>Collagen alpha-2(IV) chain OS=Caenorhabditis elegans GN=let-2 PE=1 SV=2</t>
  </si>
  <si>
    <t>Probable V-type proton ATPase subunit B OS=Caenorhabditis elegans GN=vha-12 PE=3 SV=1</t>
  </si>
  <si>
    <t>14-3-3-like protein 2 OS=Caenorhabditis elegans GN=ftt-2 PE=1 SV=1</t>
  </si>
  <si>
    <t>ATP-dependent RNA helicase glh-1 OS=Caenorhabditis elegans GN=glh-1 PE=1 SV=3</t>
  </si>
  <si>
    <t>Probable protein disulfide-isomerase A6 OS=Caenorhabditis elegans GN=tag-320 PE=3 SV=1</t>
  </si>
  <si>
    <t>Uncharacterized protein OS=Caenorhabditis elegans GN=CELE_F49E2.5 PE=1 SV=3</t>
  </si>
  <si>
    <t>Nucleosome Assembly Protein OS=Caenorhabditis elegans GN=nap-1 PE=1 SV=1</t>
  </si>
  <si>
    <t>Probable splicing factor, arginine/serine-rich 3 OS=Caenorhabditis elegans GN=rsp-3 PE=1 SV=2</t>
  </si>
  <si>
    <t>ERGIC-53-like protein OS=Caenorhabditis elegans GN=ile-1 PE=1 SV=1</t>
  </si>
  <si>
    <t>Mitochondrial prohibitin complex protein 2 OS=Caenorhabditis elegans GN=phb-2 PE=1 SV=2</t>
  </si>
  <si>
    <t>Eukaryotic translation initiation factor 3 subunit B OS=Caenorhabditis elegans GN=eif-3.B PE=3 SV=2</t>
  </si>
  <si>
    <t>Uncharacterized protein OS=Caenorhabditis elegans GN=CELE_Y43F8B.1 PE=1 SV=1</t>
  </si>
  <si>
    <t>Paralysed Arrest at Two-fold OS=Caenorhabditis elegans GN=pat-12 PE=1 SV=1</t>
  </si>
  <si>
    <t>Intermediate filament protein ifp-1 OS=Caenorhabditis elegans GN=ifp-1 PE=3 SV=1</t>
  </si>
  <si>
    <t>Dynein heavy chain, cytoplasmic OS=Caenorhabditis elegans GN=dhc-1 PE=1 SV=1</t>
  </si>
  <si>
    <t>Uncharacterized protein OS=Caenorhabditis elegans GN=CELE_R09H10.5 PE=1 SV=2</t>
  </si>
  <si>
    <t>V-type proton ATPase subunit a OS=Caenorhabditis elegans GN=vha-6 PE=1 SV=1</t>
  </si>
  <si>
    <t>Protein unc-112 OS=Caenorhabditis elegans GN=unc-112 PE=1 SV=1</t>
  </si>
  <si>
    <t>Coatomer subunit beta OS=Caenorhabditis elegans GN=copb-1 PE=1 SV=1</t>
  </si>
  <si>
    <t>Pyruvate kinase OS=Caenorhabditis elegans GN=pyk-1 PE=1 SV=1</t>
  </si>
  <si>
    <t>Eukaryotic translation initiation factor 3 subunit A OS=Caenorhabditis elegans GN=egl-45 PE=3 SV=1</t>
  </si>
  <si>
    <t>Ubiquinol-Cytochrome c oxidoReductase complex OS=Caenorhabditis elegans GN=ucr-2.2 PE=1 SV=2</t>
  </si>
  <si>
    <t>Probable citrate synthase, mitochondrial OS=Caenorhabditis elegans GN=cts-1 PE=3 SV=1</t>
  </si>
  <si>
    <t>Probable arginine--tRNA ligase, cytoplasmic OS=Caenorhabditis elegans GN=rrt-1 PE=3 SV=2</t>
  </si>
  <si>
    <t>Peroxisomal Membrane Protein related OS=Caenorhabditis elegans GN=pmp-5 PE=1 SV=2</t>
  </si>
  <si>
    <t>Lipoprotein receptor OS=Caenorhabditis elegans PE=2 SV=1</t>
  </si>
  <si>
    <t>60S ribosomal protein L8 OS=Caenorhabditis elegans GN=rpl-8 PE=3 SV=1</t>
  </si>
  <si>
    <t>Fatty Acid CoA Synthetase family OS=Caenorhabditis elegans GN=acs-4 PE=1 SV=2</t>
  </si>
  <si>
    <t>FiLamiN (Actin binding protein) homolog OS=Caenorhabditis elegans GN=fln-2 PE=1 SV=1</t>
  </si>
  <si>
    <t>Probable coatomer subunit beta' OS=Caenorhabditis elegans GN=copb-2 PE=3 SV=3</t>
  </si>
  <si>
    <t>Uncharacterized protein OS=Caenorhabditis elegans GN=tag-18 PE=1 SV=1</t>
  </si>
  <si>
    <t>Histone H4 OS=Caenorhabditis elegans GN=his-1 PE=1 SV=2</t>
  </si>
  <si>
    <t>60S ribosomal protein L13a OS=Caenorhabditis elegans GN=rpl-16 PE=2 SV=1</t>
  </si>
  <si>
    <t>Obg-like ATPase 1 OS=Caenorhabditis elegans GN=ola-1 PE=3 SV=1</t>
  </si>
  <si>
    <t>Uncharacterized protein OS=Caenorhabditis elegans GN=CELE_F49H12.5 PE=1 SV=1</t>
  </si>
  <si>
    <t>CathePsin L family OS=Caenorhabditis elegans GN=cpl-1 PE=1 SV=1</t>
  </si>
  <si>
    <t>14-3-3-like protein 1 OS=Caenorhabditis elegans GN=par-5 PE=1 SV=2</t>
  </si>
  <si>
    <t>Ribosomal Protein, Large subunit OS=Caenorhabditis elegans GN=rpl-30 PE=1 SV=1</t>
  </si>
  <si>
    <t>60S ribosomal protein L23 OS=Caenorhabditis elegans GN=rpl-23 PE=3 SV=1</t>
  </si>
  <si>
    <t>Delta(12) fatty acid desaturase fat-2 OS=Caenorhabditis elegans GN=fat-2 PE=2 SV=1</t>
  </si>
  <si>
    <t>Calcium-transporting ATPase OS=Caenorhabditis elegans GN=mca-3 PE=1 SV=1</t>
  </si>
  <si>
    <t>60S ribosomal protein L10a OS=Caenorhabditis elegans GN=rpl-10a PE=3 SV=1</t>
  </si>
  <si>
    <t>Uncharacterized protein OS=Caenorhabditis elegans GN=CELE_Y37E3.17 PE=1 SV=1</t>
  </si>
  <si>
    <t>Tubulin beta-1 chain OS=Caenorhabditis elegans GN=mec-7 PE=2 SV=1</t>
  </si>
  <si>
    <t>Probable sodium/potassium-transporting ATPase subunit beta-3 OS=Caenorhabditis elegans GN=nkb-3 PE=3 SV=1</t>
  </si>
  <si>
    <t>60S ribosomal protein L17 OS=Caenorhabditis elegans GN=rpl-17 PE=3 SV=1</t>
  </si>
  <si>
    <t>Probable elongation factor 1-gamma OS=Caenorhabditis elegans GN=eef-1G PE=3 SV=1</t>
  </si>
  <si>
    <t>60S ribosomal protein L35a OS=Caenorhabditis elegans GN=rpl-33 PE=1 SV=3</t>
  </si>
  <si>
    <t>Uncharacterized protein OS=Caenorhabditis elegans GN=CELE_K07H8.10 PE=1 SV=1</t>
  </si>
  <si>
    <t>Importin subunit alpha-3 OS=Caenorhabditis elegans GN=ima-3 PE=1 SV=2</t>
  </si>
  <si>
    <t>Uncharacterized protein OS=Caenorhabditis elegans GN=CELE_F36A2.7 PE=1 SV=1</t>
  </si>
  <si>
    <t>La-related protein 1 OS=Caenorhabditis elegans GN=larp-1 PE=3 SV=2</t>
  </si>
  <si>
    <t>Kynureninase OS=Caenorhabditis elegans GN=flu-2 PE=2 SV=1</t>
  </si>
  <si>
    <t>Probable V-type proton ATPase subunit H 2 OS=Caenorhabditis elegans GN=vha-15 PE=3 SV=1</t>
  </si>
  <si>
    <t>PeRoxireDoXin OS=Caenorhabditis elegans GN=prdx-2 PE=1 SV=1</t>
  </si>
  <si>
    <t>Uncharacterized protein OS=Caenorhabditis elegans GN=CELE_T08G11.1 PE=1 SV=1</t>
  </si>
  <si>
    <t>Heat shock 70 kDa protein D OS=Caenorhabditis elegans GN=hsp-4 PE=1 SV=2</t>
  </si>
  <si>
    <t>MethylCrotonoyl-Coenzyme A Carboxylase (Alpha) OS=Caenorhabditis elegans GN=mccc-1 PE=1 SV=2</t>
  </si>
  <si>
    <t>T-complex protein 1 subunit epsilon OS=Caenorhabditis elegans GN=cct-5 PE=2 SV=1</t>
  </si>
  <si>
    <t>Uncharacterized protein B0303.3 OS=Caenorhabditis elegans GN=B0303.3 PE=3 SV=1</t>
  </si>
  <si>
    <t>Elongation factor Tu homologue OS=Caenorhabditis elegans GN=tufm-1 PE=1 SV=1</t>
  </si>
  <si>
    <t>60S ribosomal protein L27 OS=Caenorhabditis elegans GN=rpl-27 PE=2 SV=1</t>
  </si>
  <si>
    <t>Uncharacterized protein OS=Caenorhabditis elegans GN=CELE_F46H5.7 PE=1 SV=1</t>
  </si>
  <si>
    <t>Isocitrate dehydrogenase [NADP] OS=Caenorhabditis elegans GN=idh-1 PE=1 SV=1</t>
  </si>
  <si>
    <t>Prolyl Carboxy Peptidase like OS=Caenorhabditis elegans GN=pcp-3 PE=1 SV=2</t>
  </si>
  <si>
    <t>Probable arginine kinase F46H5.3 OS=Caenorhabditis elegans GN=F46H5.3 PE=3 SV=2</t>
  </si>
  <si>
    <t>Propionyl Coenzyme A Carboxylase Beta subunit OS=Caenorhabditis elegans GN=pccb-1 PE=1 SV=1</t>
  </si>
  <si>
    <t>ATPase family AAA domain-containing protein 3 OS=Caenorhabditis elegans GN=atad-3 PE=3 SV=2</t>
  </si>
  <si>
    <t>Probable delta-1-pyrroline-5-carboxylate synthase OS=Caenorhabditis elegans GN=alh-13 PE=3 SV=2</t>
  </si>
  <si>
    <t>HEAT repeat-containing protein 1 homolog OS=Caenorhabditis elegans GN=toe-1 PE=3 SV=1</t>
  </si>
  <si>
    <t>60S ribosomal protein L21 OS=Caenorhabditis elegans GN=rpl-21 PE=1 SV=3</t>
  </si>
  <si>
    <t>Uncharacterized protein OS=Caenorhabditis elegans GN=hpo-34 PE=1 SV=1</t>
  </si>
  <si>
    <t>40S ribosomal protein S25 OS=Caenorhabditis elegans GN=rps-25 PE=3 SV=1</t>
  </si>
  <si>
    <t>GRounDhog (Hedgehog-like family) OS=Caenorhabditis elegans GN=grd-14 PE=1 SV=2</t>
  </si>
  <si>
    <t>Serine hydroxymethyltransferase OS=Caenorhabditis elegans GN=mel-32 PE=1 SV=2</t>
  </si>
  <si>
    <t>Alpha-1,4 glucan phosphorylase OS=Caenorhabditis elegans GN=CELE_T22F3.3 PE=1 SV=1</t>
  </si>
  <si>
    <t>TransKeTolase homolog OS=Caenorhabditis elegans GN=tkt-1 PE=1 SV=1</t>
  </si>
  <si>
    <t>Putative H/ACA ribonucleoprotein complex subunit 4 OS=Caenorhabditis elegans GN=K01G5.5 PE=3 SV=1</t>
  </si>
  <si>
    <t>Uncharacterized protein OS=Caenorhabditis elegans GN=CELE_T19D12.4 PE=1 SV=1</t>
  </si>
  <si>
    <t>Propionyl-CoA carboxylase alpha chain, mitochondrial OS=Caenorhabditis elegans GN=pcca-1 PE=1 SV=1</t>
  </si>
  <si>
    <t>Ribosomal Protein, Small subunit OS=Caenorhabditis elegans GN=rps-11 PE=1 SV=1</t>
  </si>
  <si>
    <t>ALP/Enigma encoding OS=Caenorhabditis elegans GN=alp-1 PE=1 SV=1</t>
  </si>
  <si>
    <t>DEAD boX helicase homolog OS=Caenorhabditis elegans GN=ddx-17 PE=1 SV=1</t>
  </si>
  <si>
    <t>Dynamin OS=Caenorhabditis elegans GN=dyn-1 PE=1 SV=3</t>
  </si>
  <si>
    <t>Probable glutamine--tRNA ligase OS=Caenorhabditis elegans GN=ers-1 PE=3 SV=1</t>
  </si>
  <si>
    <t>Ribosomal Protein, Small subunit OS=Caenorhabditis elegans GN=rps-10 PE=1 SV=1</t>
  </si>
  <si>
    <t>C. Elegans Y-box OS=Caenorhabditis elegans GN=cey-2 PE=1 SV=1</t>
  </si>
  <si>
    <t>40S ribosomal protein S17 OS=Caenorhabditis elegans GN=rps-17 PE=3 SV=2</t>
  </si>
  <si>
    <t>60S ribosomal protein L12 OS=Caenorhabditis elegans GN=rpl-12 PE=3 SV=1</t>
  </si>
  <si>
    <t>Dihydrolipoyl dehydrogenase, mitochondrial OS=Caenorhabditis elegans GN=dld-1 PE=3 SV=2</t>
  </si>
  <si>
    <t>TRanslocon-Associated Protein OS=Caenorhabditis elegans GN=trap-1 PE=1 SV=1</t>
  </si>
  <si>
    <t>DihydroLipoamide S-SuccinylTransferase OS=Caenorhabditis elegans GN=dlst-1 PE=1 SV=2</t>
  </si>
  <si>
    <t>Mitochondrial prohibitin complex protein 1 OS=Caenorhabditis elegans GN=phb-1 PE=1 SV=1</t>
  </si>
  <si>
    <t>60S ribosomal protein L11 OS=Caenorhabditis elegans GN=rpl-11.1 PE=3 SV=1</t>
  </si>
  <si>
    <t>Translationally-controlled tumor protein homolog OS=Caenorhabditis elegans GN=tct-1 PE=1 SV=1</t>
  </si>
  <si>
    <t>ATP synthase subunit OS=Caenorhabditis elegans GN=atp-5 PE=1 SV=2</t>
  </si>
  <si>
    <t>Ubiquitin-60S ribosomal protein L40 OS=Caenorhabditis elegans GN=ubq-2 PE=3 SV=2</t>
  </si>
  <si>
    <t>Protein F37C4.5 OS=Caenorhabditis elegans GN=F37C4.5 PE=1 SV=3</t>
  </si>
  <si>
    <t>Uncharacterized protein OS=Caenorhabditis elegans GN=CELE_F18C12.3 PE=1 SV=1</t>
  </si>
  <si>
    <t>60S ribosomal protein L24 OS=Caenorhabditis elegans GN=rpl-24.1 PE=3 SV=1</t>
  </si>
  <si>
    <t>T-complex protein 1 subunit zeta OS=Caenorhabditis elegans GN=cct-6 PE=1 SV=1</t>
  </si>
  <si>
    <t>DNaJ domain (Prokaryotic heat shock protein) OS=Caenorhabditis elegans GN=dnj-29 PE=1 SV=1</t>
  </si>
  <si>
    <t>60S ribosomal protein L15 OS=Caenorhabditis elegans GN=rpl-15 PE=3 SV=1</t>
  </si>
  <si>
    <t>Uncharacterized protein OS=Caenorhabditis elegans GN=CELE_T28D6.6 PE=1 SV=1</t>
  </si>
  <si>
    <t>Uncharacterized protein OS=Caenorhabditis elegans GN=CELE_K04C2.2 PE=1 SV=1</t>
  </si>
  <si>
    <t>Uncharacterized protein OS=Caenorhabditis elegans GN=CELE_F39C12.1 PE=1 SV=1</t>
  </si>
  <si>
    <t>Spliceosome RNA helicase DDX39B homolog OS=Caenorhabditis elegans GN=hel-1 PE=2 SV=1</t>
  </si>
  <si>
    <t>Ribosomal Protein, Small subunit OS=Caenorhabditis elegans GN=rps-24 PE=1 SV=1</t>
  </si>
  <si>
    <t>Polyadenylate-binding protein OS=Caenorhabditis elegans GN=pab-2 PE=1 SV=1</t>
  </si>
  <si>
    <t>Methionine--tRNA ligase, cytoplasmic OS=Caenorhabditis elegans GN=mrs-1 PE=3 SV=1</t>
  </si>
  <si>
    <t>Cullin-associated NEDD8-dissociated protein 1 OS=Caenorhabditis elegans GN=cand-1 PE=1 SV=1</t>
  </si>
  <si>
    <t>60S ribosomal protein L36 OS=Caenorhabditis elegans GN=rpl-36 PE=1 SV=3</t>
  </si>
  <si>
    <t>Guanine nucleotide-binding protein-like 3 homolog OS=Caenorhabditis elegans GN=nst-1 PE=3 SV=1</t>
  </si>
  <si>
    <t>Tropomyosin isoforms c/e OS=Caenorhabditis elegans GN=lev-11 PE=1 SV=1</t>
  </si>
  <si>
    <t>Probable NADH dehydrogenase [ubiquinone] flavoprotein 2, mitochondrial OS=Caenorhabditis elegans GN=F53F4.10 PE=3 SV=1</t>
  </si>
  <si>
    <t>Uncharacterized protein OS=Caenorhabditis elegans GN=B0491.5 PE=1 SV=1</t>
  </si>
  <si>
    <t>Probable methylmalonate-semialdehyde dehydrogenase [acylating], mitochondrial OS=Caenorhabditis elegans GN=alh-8 PE=3 SV=1</t>
  </si>
  <si>
    <t>Ubiquitin-like protein 5 OS=Caenorhabditis elegans GN=ubl-5 PE=3 SV=1</t>
  </si>
  <si>
    <t>C. Elegans Y-box OS=Caenorhabditis elegans GN=cey-4 PE=1 SV=1</t>
  </si>
  <si>
    <t>Dihydrolipoyllysine-residue acetyltransferase component of pyruvate dehydrogenase complex, mitochondrial OS=Caenorhabditis elegans GN=F23B12.5 PE=1 SV=1</t>
  </si>
  <si>
    <t>Glyceraldehyde-3-phosphate dehydrogenase 1 OS=Caenorhabditis elegans GN=gpd-1 PE=3 SV=1</t>
  </si>
  <si>
    <t>Uncharacterized protein OS=Caenorhabditis elegans GN=CELE_Y53G8AL.2 PE=1 SV=2</t>
  </si>
  <si>
    <t>Integrin beta pat-3 OS=Caenorhabditis elegans GN=pat-3 PE=1 SV=1</t>
  </si>
  <si>
    <t>ASpartyl Protease OS=Caenorhabditis elegans GN=asp-4 PE=1 SV=1</t>
  </si>
  <si>
    <t>NADH Ubiquinone Oxidoreductase OS=Caenorhabditis elegans GN=nuo-2 PE=1 SV=1</t>
  </si>
  <si>
    <t>LYSozyme OS=Caenorhabditis elegans GN=lys-1 PE=1 SV=1</t>
  </si>
  <si>
    <t>C-type lectin domain-containing protein 87 OS=Caenorhabditis elegans GN=clec-87 PE=1 SV=1</t>
  </si>
  <si>
    <t>Casein kinase II subunit alpha OS=Caenorhabditis elegans GN=kin-3 PE=1 SV=1</t>
  </si>
  <si>
    <t>40S ribosomal protein S5 OS=Caenorhabditis elegans GN=rps-5 PE=3 SV=1</t>
  </si>
  <si>
    <t>NADH Ubiquinone Oxidoreductase OS=Caenorhabditis elegans GN=nuo-4 PE=1 SV=1</t>
  </si>
  <si>
    <t>FERM domain (Protein4.1-ezrin-radixin-moesin) family OS=Caenorhabditis elegans GN=frm-1 PE=1 SV=1</t>
  </si>
  <si>
    <t>TRanslocon-Associated Protein OS=Caenorhabditis elegans GN=trap-4 PE=1 SV=1</t>
  </si>
  <si>
    <t>Lipoamide acyltransferase component of branched-chain alpha-keto acid dehydrogenase complex, mitochondrial OS=Caenorhabditis elegans GN=ZK669.4 PE=3 SV=1</t>
  </si>
  <si>
    <t>Fatty Acid CoA Synthetase family OS=Caenorhabditis elegans GN=acs-5 PE=1 SV=1</t>
  </si>
  <si>
    <t>Drosophila Discs LarGe homolog OS=Caenorhabditis elegans GN=dlg-1 PE=1 SV=1</t>
  </si>
  <si>
    <t>Papilin OS=Caenorhabditis elegans GN=mig-6 PE=1 SV=1</t>
  </si>
  <si>
    <t>Uncharacterized protein OS=Caenorhabditis elegans GN=CELE_Y67H2A.5 PE=1 SV=1</t>
  </si>
  <si>
    <t>Probable very-long-chain enoyl-CoA reductase art-1 OS=Caenorhabditis elegans GN=art-1 PE=3 SV=1</t>
  </si>
  <si>
    <t>Fatty Acid CoA Synthetase family OS=Caenorhabditis elegans GN=acs-13 PE=1 SV=1</t>
  </si>
  <si>
    <t>Eukaryotic translation initiation factor 3 subunit L OS=Caenorhabditis elegans GN=eif-3.L PE=3 SV=1</t>
  </si>
  <si>
    <t>Transitional endoplasmic reticulum ATPase homolog 1 OS=Caenorhabditis elegans GN=cdc-48.1 PE=1 SV=1</t>
  </si>
  <si>
    <t>Intermediate filament protein ifc-1 OS=Caenorhabditis elegans GN=ifc-1 PE=3 SV=2</t>
  </si>
  <si>
    <t>Caveolin-1 OS=Caenorhabditis elegans GN=cav-1 PE=2 SV=1</t>
  </si>
  <si>
    <t>Probable calcium-binding mitochondrial carrier K02F3.2 OS=Caenorhabditis elegans GN=K02F3.2 PE=3 SV=3</t>
  </si>
  <si>
    <t>Aldehyde dehydrogenase OS=Caenorhabditis elegans GN=alh-4 PE=1 SV=1</t>
  </si>
  <si>
    <t>32 kDa beta-galactoside-binding lectin lec-3 OS=Caenorhabditis elegans GN=lec-3 PE=2 SV=3</t>
  </si>
  <si>
    <t>Electron transfer flavoprotein-ubiquinone oxidoreductase, mitochondrial OS=Caenorhabditis elegans GN=let-721 PE=3 SV=2</t>
  </si>
  <si>
    <t>CYtochrome C OS=Caenorhabditis elegans GN=cyc-1 PE=1 SV=1</t>
  </si>
  <si>
    <t>Uncharacterized protein OS=Caenorhabditis elegans GN=CELE_F54B3.1 PE=1 SV=2</t>
  </si>
  <si>
    <t>Apical Junction Molecule OS=Caenorhabditis elegans GN=ajm-1 PE=1 SV=1</t>
  </si>
  <si>
    <t>Stress-induced protein 1 OS=Caenorhabditis elegans GN=sip-1 PE=1 SV=1</t>
  </si>
  <si>
    <t>Uncharacterized protein OS=Caenorhabditis elegans GN=CELE_Y47G6A.15 PE=1 SV=1</t>
  </si>
  <si>
    <t>ERM-1A OS=Caenorhabditis elegans GN=erm-1 PE=1 SV=1</t>
  </si>
  <si>
    <t>Dolichyl-diphosphooligosaccharide--protein glycosyltransferase subunit stt-3 OS=Caenorhabditis elegans GN=stt-3 PE=1 SV=1</t>
  </si>
  <si>
    <t>UBA (Human ubiquitin) related OS=Caenorhabditis elegans GN=uba-1 PE=1 SV=1</t>
  </si>
  <si>
    <t>Uncharacterized protein OS=Caenorhabditis elegans GN=CELE_Y37E3.8 PE=1 SV=1</t>
  </si>
  <si>
    <t>Uncharacterized protein OS=Caenorhabditis elegans GN=CELE_R04F11.2 PE=1 SV=1</t>
  </si>
  <si>
    <t>Yeast SEC homolog OS=Caenorhabditis elegans GN=sec-61 PE=1 SV=1</t>
  </si>
  <si>
    <t>Pur alpha Like Protein OS=Caenorhabditis elegans GN=plp-1 PE=1 SV=1</t>
  </si>
  <si>
    <t>Vacuolar H ATPase OS=Caenorhabditis elegans GN=vha-16 PE=1 SV=1</t>
  </si>
  <si>
    <t>Intermediate Filament Organize OS=Caenorhabditis elegans GN=ifo-1 PE=1 SV=2</t>
  </si>
  <si>
    <t>DNaJ domain (Prokaryotic heat shock protein) OS=Caenorhabditis elegans GN=dnj-12 PE=1 SV=1</t>
  </si>
  <si>
    <t>60S acidic ribosomal protein P2 OS=Caenorhabditis elegans GN=rpa-2 PE=3 SV=2</t>
  </si>
  <si>
    <t>40S ribosomal protein S26 OS=Caenorhabditis elegans GN=rps-26 PE=3 SV=1</t>
  </si>
  <si>
    <t>Ribosomal Protein, Large subunit OS=Caenorhabditis elegans GN=rpl-14 PE=1 SV=1</t>
  </si>
  <si>
    <t>40S ribosomal protein S28 OS=Caenorhabditis elegans GN=rps-28 PE=3 SV=1</t>
  </si>
  <si>
    <t>Ribosomal Protein, Small subunit OS=Caenorhabditis elegans GN=rps-22 PE=1 SV=1</t>
  </si>
  <si>
    <t>40S ribosomal protein S19 OS=Caenorhabditis elegans GN=rps-19 PE=2 SV=1</t>
  </si>
  <si>
    <t>ASpartyl Protease OS=Caenorhabditis elegans GN=asp-1 PE=1 SV=1</t>
  </si>
  <si>
    <t>Putative aldehyde dehydrogenase family 7 member A1 homolog OS=Caenorhabditis elegans GN=alh-9 PE=3 SV=2</t>
  </si>
  <si>
    <t>ACetyl-CoA Acyltransferase 2 homolog OS=Caenorhabditis elegans GN=acaa-2 PE=1 SV=2</t>
  </si>
  <si>
    <t>Calcium-transporting ATPase OS=Caenorhabditis elegans GN=mca-1 PE=1 SV=1</t>
  </si>
  <si>
    <t>Uncharacterized protein Y92H12BR.3 OS=Caenorhabditis elegans GN=Y92H12BR.3 PE=1 SV=2</t>
  </si>
  <si>
    <t>AQuaPorin or aquaglyceroporin related OS=Caenorhabditis elegans GN=aqp-7 PE=1 SV=2</t>
  </si>
  <si>
    <t>LAMP family protein lmp-1 OS=Caenorhabditis elegans GN=lmp-1 PE=2 SV=1</t>
  </si>
  <si>
    <t>Germline survival defective-1 OS=Caenorhabditis elegans GN=gls-1 PE=1 SV=2</t>
  </si>
  <si>
    <t>Nicalin OS=Caenorhabditis elegans GN=nra-2 PE=1 SV=1</t>
  </si>
  <si>
    <t>60S ribosomal protein L23a 1 OS=Caenorhabditis elegans GN=rpl-25.1 PE=3 SV=1</t>
  </si>
  <si>
    <t>Serine/threonine-protein phosphatase PP1-beta OS=Caenorhabditis elegans GN=gsp-2 PE=2 SV=1</t>
  </si>
  <si>
    <t>Uncharacterized protein OS=Caenorhabditis elegans GN=C14F11.4 PE=1 SV=1</t>
  </si>
  <si>
    <t>Vasa-and Belle-like Helicase OS=Caenorhabditis elegans GN=vbh-1 PE=1 SV=1</t>
  </si>
  <si>
    <t>Proteasome subunit alpha type-7 OS=Caenorhabditis elegans GN=pas-4 PE=1 SV=1</t>
  </si>
  <si>
    <t>Ribosomal Protein, Large subunit OS=Caenorhabditis elegans GN=rpl-32 PE=1 SV=1</t>
  </si>
  <si>
    <t>Putative DEAD-box RNA helicase OS=Caenorhabditis elegans GN=laf-1 PE=1 SV=1</t>
  </si>
  <si>
    <t>Histone H2A.V OS=Caenorhabditis elegans GN=htz-1 PE=2 SV=3</t>
  </si>
  <si>
    <t>NADH Ubiquinone Oxidoreductase OS=Caenorhabditis elegans GN=nuo-5 PE=1 SV=2</t>
  </si>
  <si>
    <t>ATP synthase subunit delta, mitochondrial OS=Caenorhabditis elegans GN=F58F12.1 PE=1 SV=1</t>
  </si>
  <si>
    <t>Calcium-transporting ATPase OS=Caenorhabditis elegans GN=mca-2 PE=1 SV=2</t>
  </si>
  <si>
    <t>Vesicle-fusing ATPase OS=Caenorhabditis elegans GN=nsf-1 PE=1 SV=2</t>
  </si>
  <si>
    <t>Cytochrome b-c1 complex subunit Rieske, mitochondrial OS=Caenorhabditis elegans GN=isp-1 PE=1 SV=1</t>
  </si>
  <si>
    <t>Probable enoyl-CoA hydratase, mitochondrial OS=Caenorhabditis elegans GN=ech-6 PE=3 SV=1</t>
  </si>
  <si>
    <t>Chromosome-Segregation and RNAi deficient OS=Caenorhabditis elegans GN=csr-1 PE=1 SV=1</t>
  </si>
  <si>
    <t>Putative ATP synthase subunit f, mitochondrial OS=Caenorhabditis elegans GN=R53.4 PE=3 SV=1</t>
  </si>
  <si>
    <t>NTL-1a OS=Caenorhabditis elegans GN=let-711 PE=1 SV=3</t>
  </si>
  <si>
    <t>Ubiquinol-Cytochrome c oxidoReductase complex OS=Caenorhabditis elegans GN=ucr-2.1 PE=1 SV=1</t>
  </si>
  <si>
    <t>Probable cytoplasmic aconitate hydratase OS=Caenorhabditis elegans GN=aco-1 PE=1 SV=1</t>
  </si>
  <si>
    <t>Calsequestrin OS=Caenorhabditis elegans GN=csq-1 PE=1 SV=1</t>
  </si>
  <si>
    <t>Receptor Mediated Endocytosis OS=Caenorhabditis elegans GN=rme-1 PE=1 SV=1</t>
  </si>
  <si>
    <t>Probable 26S protease regulatory subunit 10B OS=Caenorhabditis elegans GN=rpt-4 PE=1 SV=2</t>
  </si>
  <si>
    <t>Alanine--tRNA ligase, cytoplasmic OS=Caenorhabditis elegans GN=aars-2 PE=2 SV=1</t>
  </si>
  <si>
    <t>Uncharacterized protein OS=Caenorhabditis elegans GN=C18B2.3 PE=1 SV=2</t>
  </si>
  <si>
    <t>Ribosomal protein, Large subunit, Acidic (P1) OS=Caenorhabditis elegans GN=rla-2 PE=1 SV=1</t>
  </si>
  <si>
    <t>UNC-45 OS=Caenorhabditis elegans GN=unc-45 PE=1 SV=1</t>
  </si>
  <si>
    <t>Uncharacterized protein OS=Caenorhabditis elegans GN=CELE_F21C10.7 PE=1 SV=2</t>
  </si>
  <si>
    <t>Proteasome Regulatory Particle, ATPase-like OS=Caenorhabditis elegans GN=rpt-5 PE=1 SV=1</t>
  </si>
  <si>
    <t>Phenylalanine--tRNA ligase beta subunit OS=Caenorhabditis elegans GN=frs-2 PE=3 SV=2</t>
  </si>
  <si>
    <t>Uncharacterized protein C30C11.4 OS=Caenorhabditis elegans GN=C30C11.4 PE=3 SV=1</t>
  </si>
  <si>
    <t>EXPOrtin (Nuclear export receptor) OS=Caenorhabditis elegans GN=xpo-1 PE=1 SV=2</t>
  </si>
  <si>
    <t>Myosin regulatory light chain 2 OS=Caenorhabditis elegans GN=mlc-2 PE=3 SV=1</t>
  </si>
  <si>
    <t>DNaJ domain (Prokaryotic heat shock protein) OS=Caenorhabditis elegans GN=dnj-19 PE=1 SV=1</t>
  </si>
  <si>
    <t>Uncharacterized protein OS=Caenorhabditis elegans GN=CELE_T19B4.5 PE=1 SV=1</t>
  </si>
  <si>
    <t>Uncharacterized protein OS=Caenorhabditis elegans GN=let-716 PE=1 SV=3</t>
  </si>
  <si>
    <t>Anion exchange protein OS=Caenorhabditis elegans GN=abts-1 PE=1 SV=1</t>
  </si>
  <si>
    <t>Uncharacterized protein OS=Caenorhabditis elegans GN=CELE_D2092.4 PE=1 SV=2</t>
  </si>
  <si>
    <t>Ribosomal Protein, Small subunit OS=Caenorhabditis elegans GN=rps-20 PE=1 SV=1</t>
  </si>
  <si>
    <t>Calnexin OS=Caenorhabditis elegans GN=cnx-1 PE=1 SV=1</t>
  </si>
  <si>
    <t>Uncharacterized protein OS=Caenorhabditis elegans GN=CELE_ZK1321.4 PE=1 SV=1</t>
  </si>
  <si>
    <t>Eukaryotic translation initiation factor 3 subunit D OS=Caenorhabditis elegans GN=eif-3.D PE=1 SV=1</t>
  </si>
  <si>
    <t>Very-long-chain 3-oxooacyl-coA reductase let-767 OS=Caenorhabditis elegans GN=let-767 PE=1 SV=2</t>
  </si>
  <si>
    <t>Uncharacterized protein OS=Caenorhabditis elegans GN=C16A3.5 PE=1 SV=1</t>
  </si>
  <si>
    <t>mRNA transport homolog 4 OS=Caenorhabditis elegans GN=mtr-4 PE=3 SV=1</t>
  </si>
  <si>
    <t>Probable isocitrate dehydrogenase [NAD] subunit beta, mitochondrial OS=Caenorhabditis elegans GN=idhb-1 PE=3 SV=1</t>
  </si>
  <si>
    <t>Pre-mRNA-processing factor 19 OS=Caenorhabditis elegans GN=prp-19 PE=3 SV=2</t>
  </si>
  <si>
    <t>Uncharacterized helicase C28H8.3 OS=Caenorhabditis elegans GN=C28H8.3 PE=3 SV=2</t>
  </si>
  <si>
    <t>Chaperonin Containing TCP-1 OS=Caenorhabditis elegans GN=cct-7 PE=1 SV=2</t>
  </si>
  <si>
    <t>Alkyldihydroxyacetonephosphate synthase OS=Caenorhabditis elegans GN=ads-1 PE=2 SV=1</t>
  </si>
  <si>
    <t>Acetolactate synthase-like protein OS=Caenorhabditis elegans GN=T26C12.1 PE=3 SV=2</t>
  </si>
  <si>
    <t>PERMeable eggshell OS=Caenorhabditis elegans GN=perm-4 PE=1 SV=2</t>
  </si>
  <si>
    <t>Probable NADH dehydrogenase [ubiquinone] iron-sulfur protein 7, mitochondrial OS=Caenorhabditis elegans GN=nduf-7 PE=3 SV=1</t>
  </si>
  <si>
    <t>Proteasome subunit alpha type-5 OS=Caenorhabditis elegans GN=pas-5 PE=1 SV=1</t>
  </si>
  <si>
    <t>Integrin alpha pat-2 OS=Caenorhabditis elegans GN=pat-2 PE=1 SV=1</t>
  </si>
  <si>
    <t>Malate dehydrogenase OS=Caenorhabditis elegans GN=mdh-1 PE=1 SV=1</t>
  </si>
  <si>
    <t>60S acidic ribosomal protein P1 OS=Caenorhabditis elegans GN=rla-1 PE=3 SV=2</t>
  </si>
  <si>
    <t>Aspartic protease 6 OS=Caenorhabditis elegans GN=asp-6 PE=3 SV=1</t>
  </si>
  <si>
    <t>DeHydrogenases, Short chain OS=Caenorhabditis elegans GN=dhs-3 PE=1 SV=1</t>
  </si>
  <si>
    <t>Transcription factor BTF3 homolog OS=Caenorhabditis elegans GN=icd-1 PE=1 SV=1</t>
  </si>
  <si>
    <t>DNaJ domain (Prokaryotic heat shock protein) OS=Caenorhabditis elegans GN=dnj-13 PE=1 SV=1</t>
  </si>
  <si>
    <t>Nuclear Pore complex Protein OS=Caenorhabditis elegans GN=npp-9 PE=1 SV=1</t>
  </si>
  <si>
    <t>Putative U5 small nuclear ribonucleoprotein 200 kDa helicase OS=Caenorhabditis elegans GN=Y46G5A.4 PE=3 SV=1</t>
  </si>
  <si>
    <t>Yeast MCM (Licensing factor) related OS=Caenorhabditis elegans GN=mcm-4 PE=1 SV=1</t>
  </si>
  <si>
    <t>Protein Phosphatase 2A (Two A) Regulatory subunit OS=Caenorhabditis elegans GN=pptr-1 PE=1 SV=4</t>
  </si>
  <si>
    <t>SPG (Spastic paraplegia) OS=Caenorhabditis elegans GN=spg-7 PE=1 SV=2</t>
  </si>
  <si>
    <t>HECtD1 ubiquitin ligase homolog OS=Caenorhabditis elegans GN=hecd-1 PE=1 SV=1</t>
  </si>
  <si>
    <t>Integrin-linked protein kinase homolog pat-4 OS=Caenorhabditis elegans GN=pat-4 PE=1 SV=1</t>
  </si>
  <si>
    <t>Guanine nucleotide-binding protein subunit beta-1 OS=Caenorhabditis elegans GN=gpb-1 PE=1 SV=2</t>
  </si>
  <si>
    <t>Apoptosis-linked gene 2-interacting protein X 1 OS=Caenorhabditis elegans GN=alx-1 PE=2 SV=3</t>
  </si>
  <si>
    <t>Uncharacterized protein OS=Caenorhabditis elegans GN=hpo-29 PE=1 SV=2</t>
  </si>
  <si>
    <t>Pre-mRNA-splicing factor 8 homolog OS=Caenorhabditis elegans GN=prp-8 PE=1 SV=1</t>
  </si>
  <si>
    <t>Tripeptidyl-peptidase 2 OS=Caenorhabditis elegans GN=tpp-2 PE=2 SV=1</t>
  </si>
  <si>
    <t>ABC transporter, class F OS=Caenorhabditis elegans GN=abcf-2 PE=1 SV=1</t>
  </si>
  <si>
    <t>60S ribosomal protein L26 OS=Caenorhabditis elegans GN=rpl-26 PE=3 SV=1</t>
  </si>
  <si>
    <t>Tubulin alpha-8 chain OS=Caenorhabditis elegans GN=tba-8 PE=3 SV=2</t>
  </si>
  <si>
    <t>Vacuolar H ATPase OS=Caenorhabditis elegans GN=vha-8 PE=1 SV=1</t>
  </si>
  <si>
    <t>26S protease regulatory subunit 7 OS=Caenorhabditis elegans GN=rpt-1 PE=1 SV=1</t>
  </si>
  <si>
    <t>ATP Synthase B homolog OS=Caenorhabditis elegans GN=asb-1 PE=1 SV=1</t>
  </si>
  <si>
    <t>Ce-LEA OS=Caenorhabditis elegans GN=lea-1 PE=1 SV=1</t>
  </si>
  <si>
    <t>Annexin OS=Caenorhabditis elegans GN=nex-1 PE=1 SV=1</t>
  </si>
  <si>
    <t>Uncharacterized protein OS=Caenorhabditis elegans GN=CELE_W09C5.8 PE=1 SV=1</t>
  </si>
  <si>
    <t>Clustered mitochondria protein homolog OS=Caenorhabditis elegans GN=clu-1 PE=3 SV=1</t>
  </si>
  <si>
    <t>60S ribosomal protein L35 OS=Caenorhabditis elegans GN=rpl-35 PE=3 SV=1</t>
  </si>
  <si>
    <t>EGL-30 OS=Caenorhabditis elegans GN=egl-30 PE=1 SV=1</t>
  </si>
  <si>
    <t>Probable splicing factor, arginine/serine-rich 2 OS=Caenorhabditis elegans GN=rsp-2 PE=3 SV=1</t>
  </si>
  <si>
    <t>EPS (Human endocytosis) related OS=Caenorhabditis elegans GN=eps-8 PE=1 SV=1</t>
  </si>
  <si>
    <t>NADH Ubiquinone Oxidoreductase OS=Caenorhabditis elegans GN=nuo-1 PE=1 SV=1</t>
  </si>
  <si>
    <t>P granule abnormality protein 1 OS=Caenorhabditis elegans GN=pgl-1 PE=1 SV=1</t>
  </si>
  <si>
    <t>Protein Phosphatase 2A (Two A) Regulatory subunit OS=Caenorhabditis elegans GN=pptr-2 PE=1 SV=1</t>
  </si>
  <si>
    <t>Pyruvate dehydrogenase E1 component subunit beta, mitochondrial OS=Caenorhabditis elegans GN=pdhb-1 PE=1 SV=2</t>
  </si>
  <si>
    <t>Probable glycylpeptide N-tetradecanoyltransferase OS=Caenorhabditis elegans GN=nmt-1 PE=3 SV=1</t>
  </si>
  <si>
    <t>Stress-activated map kinase-interacting protein 1 homolog OS=Caenorhabditis elegans GN=sinh-1 PE=3 SV=3</t>
  </si>
  <si>
    <t>Uncharacterized protein OS=Caenorhabditis elegans GN=CELE_D1054.11 PE=1 SV=1</t>
  </si>
  <si>
    <t>Prion-like-(Q/N-rich)-domain-bearing protein OS=Caenorhabditis elegans GN=pqn-52 PE=1 SV=1</t>
  </si>
  <si>
    <t>Uncharacterized protein OS=Caenorhabditis elegans GN=CELE_D1054.10 PE=1 SV=1</t>
  </si>
  <si>
    <t>Actin-3 OS=Caenorhabditis elegans GN=act-3 PE=1 SV=1</t>
  </si>
  <si>
    <t>AO66 ankyrin OS=Caenorhabditis elegans GN=unc-44 PE=1 SV=1</t>
  </si>
  <si>
    <t>Cuticle collagen 8 OS=Caenorhabditis elegans GN=col-8 PE=3 SV=2</t>
  </si>
  <si>
    <t>ACINus (Mammalian Apoptotic Chromatin condensation Inducer in the Nucleus) homolog OS=Caenorhabditis elegans GN=acin-1 PE=1 SV=2</t>
  </si>
  <si>
    <t>SYMpleKin cleavage and polyadenylation factor OS=Caenorhabditis elegans GN=symk-1 PE=1 SV=2</t>
  </si>
  <si>
    <t>60S ribosomal protein L23a 2 OS=Caenorhabditis elegans GN=rpl-25.2 PE=3 SV=1</t>
  </si>
  <si>
    <t>Homologous to Drosophila SQD (Squid) protein OS=Caenorhabditis elegans GN=sqd-1 PE=1 SV=1</t>
  </si>
  <si>
    <t>Vacuolar H ATPase OS=Caenorhabditis elegans GN=vha-19 PE=1 SV=1</t>
  </si>
  <si>
    <t>Cytochrome c oxidase subunit 2 OS=Caenorhabditis elegans GN=cox-2 PE=3 SV=2</t>
  </si>
  <si>
    <t>Probable 3',5'-cyclic phosphodiesterase pde-6 OS=Caenorhabditis elegans GN=pde-6 PE=3 SV=1</t>
  </si>
  <si>
    <t>40S ribosomal protein S23 OS=Caenorhabditis elegans GN=rps-23 PE=3 SV=1</t>
  </si>
  <si>
    <t>Eukaryotic translation initiation factor 3 subunit C OS=Caenorhabditis elegans GN=eif-3.C PE=3 SV=2</t>
  </si>
  <si>
    <t>Glutamine-Fructose 6-phosphate AminoTransferase homolog OS=Caenorhabditis elegans GN=gfat-2 PE=1 SV=1</t>
  </si>
  <si>
    <t>COLlagen OS=Caenorhabditis elegans GN=col-106 PE=1 SV=1</t>
  </si>
  <si>
    <t>V-type proton ATPase 16 kDa proteolipid subunit 2/3 OS=Caenorhabditis elegans GN=vha-2 PE=2 SV=2</t>
  </si>
  <si>
    <t>Polyadenylate-binding protein OS=Caenorhabditis elegans PE=2 SV=1</t>
  </si>
  <si>
    <t>Uncharacterized protein OS=Caenorhabditis elegans GN=CELE_R148.3 PE=1 SV=1</t>
  </si>
  <si>
    <t>Uncharacterized protein OS=Caenorhabditis elegans GN=CELE_H03A11.2 PE=1 SV=2</t>
  </si>
  <si>
    <t>Uncharacterized protein OS=Caenorhabditis elegans GN=CELE_ZK180.6 PE=1 SV=2</t>
  </si>
  <si>
    <t>60S ribosomal protein L22 OS=Caenorhabditis elegans GN=rpl-22 PE=1 SV=3</t>
  </si>
  <si>
    <t>C. Elegans Y-box OS=Caenorhabditis elegans GN=cey-1 PE=1 SV=1</t>
  </si>
  <si>
    <t>40S ribosomal protein S12 OS=Caenorhabditis elegans GN=rps-12 PE=3 SV=2</t>
  </si>
  <si>
    <t>Uncharacterized protein OS=Caenorhabditis elegans GN=CELE_F35E2.8 PE=4 SV=1</t>
  </si>
  <si>
    <t>Lipid DroPlet localized protein OS=Caenorhabditis elegans GN=ldp-1 PE=1 SV=1</t>
  </si>
  <si>
    <t>Uncharacterized protein OS=Caenorhabditis elegans GN=CELE_F42G8.10 PE=1 SV=1</t>
  </si>
  <si>
    <t>ASpartyl Protease OS=Caenorhabditis elegans GN=asp-14 PE=1 SV=1</t>
  </si>
  <si>
    <t>Omega-3 fatty acid desaturase fat-1 OS=Caenorhabditis elegans GN=fat-1 PE=2 SV=1</t>
  </si>
  <si>
    <t>C.Elegans Chromodomain protein OS=Caenorhabditis elegans GN=cec-5 PE=1 SV=1</t>
  </si>
  <si>
    <t>Intramembrane protease 2 OS=Caenorhabditis elegans GN=imp-2 PE=1 SV=1</t>
  </si>
  <si>
    <t>Putative serine protease K12H4.7 OS=Caenorhabditis elegans GN=K12H4.7 PE=3 SV=2</t>
  </si>
  <si>
    <t>ABC transporter, class F OS=Caenorhabditis elegans GN=abcf-3 PE=1 SV=1</t>
  </si>
  <si>
    <t>CCDC (Human Coiled Coil Domain Containing) homolog OS=Caenorhabditis elegans GN=ccdc-47 PE=1 SV=1</t>
  </si>
  <si>
    <t>Rab1-like (Fragment) OS=Caenorhabditis elegans PE=2 SV=1</t>
  </si>
  <si>
    <t>Eukaryotic translation initiation factor 2 subunit 2 OS=Caenorhabditis elegans GN=K04G2.1 PE=3 SV=4</t>
  </si>
  <si>
    <t>Proteasome Regulatory Particle, Non-ATPase-like OS=Caenorhabditis elegans GN=rpn-5 PE=1 SV=1</t>
  </si>
  <si>
    <t>CTP synthase OS=Caenorhabditis elegans GN=ctps-1 PE=1 SV=1</t>
  </si>
  <si>
    <t>Dynamin-Related Protein OS=Caenorhabditis elegans GN=drp-1 PE=1 SV=1</t>
  </si>
  <si>
    <t>TRanslocon-Associated Protein OS=Caenorhabditis elegans GN=trap-3 PE=1 SV=1</t>
  </si>
  <si>
    <t>Peroxisomal catalase 1 OS=Caenorhabditis elegans GN=ctl-2 PE=2 SV=3</t>
  </si>
  <si>
    <t>Initiation Factor 4G (EIF4G) family OS=Caenorhabditis elegans GN=ifg-1 PE=1 SV=1</t>
  </si>
  <si>
    <t>NucleOLar protein OS=Caenorhabditis elegans GN=nol-1 PE=1 SV=2</t>
  </si>
  <si>
    <t>ATP-citrate synthase OS=Caenorhabditis elegans GN=acly-2 PE=1 SV=1</t>
  </si>
  <si>
    <t>Yeast SEC homolog OS=Caenorhabditis elegans GN=sec-24.1 PE=1 SV=1</t>
  </si>
  <si>
    <t>Glycogen synthase kinase-3 OS=Caenorhabditis elegans GN=gsk-3 PE=1 SV=1</t>
  </si>
  <si>
    <t>Uncharacterized protein OS=Caenorhabditis elegans GN=CELE_T02H6.11 PE=1 SV=1</t>
  </si>
  <si>
    <t>COLlagen OS=Caenorhabditis elegans GN=col-140 PE=1 SV=1</t>
  </si>
  <si>
    <t>Uncharacterized protein OS=Caenorhabditis elegans GN=CELE_T21B6.3 PE=1 SV=2</t>
  </si>
  <si>
    <t>Calponin Homology Domain containing Protein OS=Caenorhabditis elegans GN=chdp-1 PE=1 SV=1</t>
  </si>
  <si>
    <t>Uncharacterized protein OS=Caenorhabditis elegans GN=CELE_K09G1.1 PE=1 SV=1</t>
  </si>
  <si>
    <t>NOmpA Homolog (Drosophila nompA: no mechanoreceptor potential A) OS=Caenorhabditis elegans GN=noah-1 PE=1 SV=1</t>
  </si>
  <si>
    <t>DNA replication licensing factor mcm-5 OS=Caenorhabditis elegans GN=mcm-5 PE=3 SV=1</t>
  </si>
  <si>
    <t>Uncharacterized serine carboxypeptidase F41C3.5 OS=Caenorhabditis elegans GN=F41C3.5 PE=1 SV=1</t>
  </si>
  <si>
    <t>Tropomyosin isoforms a/b/d/f OS=Caenorhabditis elegans GN=lev-11 PE=1 SV=1</t>
  </si>
  <si>
    <t>60S ribosomal protein L37a OS=Caenorhabditis elegans GN=rpl-43 PE=3 SV=3</t>
  </si>
  <si>
    <t>Isocitrate dehydrogenase [NAD] subunit, mitochondrial OS=Caenorhabditis elegans GN=idhg-1 PE=1 SV=2</t>
  </si>
  <si>
    <t>FLN-1 (Fragment) OS=Caenorhabditis elegans GN=fln-1 PE=2 SV=1</t>
  </si>
  <si>
    <t>Uncharacterized protein OS=Caenorhabditis elegans GN=pod-2 PE=1 SV=1</t>
  </si>
  <si>
    <t>Signal peptidase complex catalytic subunit SEC11 OS=Caenorhabditis elegans GN=Y54E10BR.5 PE=1 SV=1</t>
  </si>
  <si>
    <t>Zygote defective protein 9 OS=Caenorhabditis elegans GN=zyg-9 PE=1 SV=1</t>
  </si>
  <si>
    <t>PERMeable eggshell OS=Caenorhabditis elegans GN=perm-2 PE=1 SV=2</t>
  </si>
  <si>
    <t>Signal recognition particle subunit SRP72 OS=Caenorhabditis elegans GN=srpa-72 PE=3 SV=2</t>
  </si>
  <si>
    <t>Putative neurobeachin homolog OS=Caenorhabditis elegans GN=sel-2 PE=2 SV=3</t>
  </si>
  <si>
    <t>Troponin I 4 OS=Caenorhabditis elegans GN=tni-4 PE=2 SV=2</t>
  </si>
  <si>
    <t>CalciNeurin binding Protein OS=Caenorhabditis elegans GN=cnp-2 PE=1 SV=3</t>
  </si>
  <si>
    <t>Protein dif-1 OS=Caenorhabditis elegans GN=dif-1 PE=2 SV=1</t>
  </si>
  <si>
    <t>Histone H1.1 OS=Caenorhabditis elegans GN=his-24 PE=1 SV=4</t>
  </si>
  <si>
    <t>Prion-like-(Q/N-rich)-domain-bearing protein OS=Caenorhabditis elegans GN=pqn-59 PE=1 SV=2</t>
  </si>
  <si>
    <t>CaDmium Responsive OS=Caenorhabditis elegans GN=cdr-6 PE=1 SV=1</t>
  </si>
  <si>
    <t>Acetyl-CoA acetyltransferase homolog, mitochondrial OS=Caenorhabditis elegans GN=kat-1 PE=1 SV=2</t>
  </si>
  <si>
    <t>Heat Shock Protein OS=Caenorhabditis elegans GN=hsp-75 PE=1 SV=1</t>
  </si>
  <si>
    <t>Eukaryotic translation initiation factor 3 subunit E OS=Caenorhabditis elegans GN=eif-3.E PE=3 SV=1</t>
  </si>
  <si>
    <t>Guanine nucleotide-binding protein G(o) subunit alpha OS=Caenorhabditis elegans GN=goa-1 PE=1 SV=3</t>
  </si>
  <si>
    <t>Uncharacterized protein OS=Caenorhabditis elegans GN=Y71G10AL.1 PE=1 SV=2</t>
  </si>
  <si>
    <t>Probable coatomer subunit delta OS=Caenorhabditis elegans GN=C13B9.3 PE=3 SV=1</t>
  </si>
  <si>
    <t>Caenorhabditis Zeste White 10 (Drosophila) homolog OS=Caenorhabditis elegans GN=czw-1 PE=1 SV=1</t>
  </si>
  <si>
    <t>Uncharacterized protein OS=Caenorhabditis elegans GN=CELE_F59C6.5 PE=1 SV=1</t>
  </si>
  <si>
    <t>NHERF (Mammalian Na/H Exchange Regulatory Factor) Like OS=Caenorhabditis elegans GN=nrfl-1 PE=1 SV=1</t>
  </si>
  <si>
    <t>Alcohol/Ribitol Dehydrogenase family OS=Caenorhabditis elegans GN=ard-1 PE=1 SV=1</t>
  </si>
  <si>
    <t>Ref/ALY RNA export adaptor family OS=Caenorhabditis elegans GN=aly-3 PE=1 SV=1</t>
  </si>
  <si>
    <t>Cytochrome c 2.1 OS=Caenorhabditis elegans GN=cyc-2.1 PE=1 SV=2</t>
  </si>
  <si>
    <t>Uncharacterized protein OS=Caenorhabditis elegans GN=CELE_F29B9.8 PE=1 SV=1</t>
  </si>
  <si>
    <t>60S ribosomal protein L31 OS=Caenorhabditis elegans GN=rpl-31 PE=3 SV=1</t>
  </si>
  <si>
    <t>6-phosphogluconate dehydrogenase, decarboxylating OS=Caenorhabditis elegans GN=T25B9.9 PE=3 SV=2</t>
  </si>
  <si>
    <t>Glutamate Oxaloacetate Transaminase OS=Caenorhabditis elegans GN=got-2.2 PE=1 SV=1</t>
  </si>
  <si>
    <t>Histidine--tRNA ligase OS=Caenorhabditis elegans GN=hrs-1 PE=2 SV=3</t>
  </si>
  <si>
    <t>Innexin-3 OS=Caenorhabditis elegans GN=inx-3 PE=1 SV=2</t>
  </si>
  <si>
    <t>NONO (Conserved nuclear protein, aka PSF) homolog OS=Caenorhabditis elegans GN=nono-1 PE=1 SV=1</t>
  </si>
  <si>
    <t>HnRNP F homolog OS=Caenorhabditis elegans GN=hrpf-1 PE=1 SV=1</t>
  </si>
  <si>
    <t>Triosephosphate isomerase OS=Caenorhabditis elegans GN=tpi-1 PE=1 SV=2</t>
  </si>
  <si>
    <t>Kinesin-like protein OS=Caenorhabditis elegans GN=klp-17 PE=2 SV=1</t>
  </si>
  <si>
    <t>COLlagen OS=Caenorhabditis elegans GN=col-184 PE=1 SV=1</t>
  </si>
  <si>
    <t>Probable splicing factor, arginine/serine-rich 6 OS=Caenorhabditis elegans GN=rsp-6 PE=3 SV=1</t>
  </si>
  <si>
    <t>NASP (Human Nuclear Autoantigenic Sperm Protein) homolog OS=Caenorhabditis elegans GN=nasp-2 PE=1 SV=1</t>
  </si>
  <si>
    <t>Uncharacterized protein OS=Caenorhabditis elegans GN=CELE_T08A11.2 PE=1 SV=1</t>
  </si>
  <si>
    <t>Uncharacterized protein OS=Caenorhabditis elegans GN=CELE_F59B1.2 PE=1 SV=1</t>
  </si>
  <si>
    <t>Dolichyl-diphosphooligosaccharide--protein glycosyltransferase subunit 2 OS=Caenorhabditis elegans GN=ostd-1 PE=3 SV=1</t>
  </si>
  <si>
    <t>ABC transporter, class F OS=Caenorhabditis elegans GN=abcf-1 PE=1 SV=1</t>
  </si>
  <si>
    <t>TropoNin T OS=Caenorhabditis elegans GN=tnt-3 PE=1 SV=1</t>
  </si>
  <si>
    <t>Probable pyruvate dehydrogenase E1 component subunit alpha, mitochondrial OS=Caenorhabditis elegans GN=T05H10.6 PE=3 SV=1</t>
  </si>
  <si>
    <t>Uncharacterized protein OS=Caenorhabditis elegans GN=CELE_F08F3.4 PE=1 SV=2</t>
  </si>
  <si>
    <t>Fatty Acyl-CoA ReDuctase OS=Caenorhabditis elegans GN=fard-1 PE=1 SV=1</t>
  </si>
  <si>
    <t>TPR repeat-containing protein ZK370.8 OS=Caenorhabditis elegans GN=ZK370.8 PE=4 SV=3</t>
  </si>
  <si>
    <t>Surfeit locus protein 4 homolog OS=Caenorhabditis elegans GN=sft-4 PE=2 SV=1</t>
  </si>
  <si>
    <t>Uncharacterized protein OS=Caenorhabditis elegans GN=CELE_F56D3.1 PE=1 SV=2</t>
  </si>
  <si>
    <t>GLoBin related OS=Caenorhabditis elegans GN=glb-5 PE=3 SV=1</t>
  </si>
  <si>
    <t>Dihydropyrimidine dehydrogenase [NADP(+)] OS=Caenorhabditis elegans GN=dpyd-1 PE=3 SV=2</t>
  </si>
  <si>
    <t>Acid Alpha Glucosidase Relate OS=Caenorhabditis elegans GN=aagr-3 PE=1 SV=1</t>
  </si>
  <si>
    <t>Putative RNA-binding protein PRP-1 (Fragment) OS=Caenorhabditis elegans GN=prp-1 PE=2 SV=1</t>
  </si>
  <si>
    <t>Elongation of very long chain fatty acids protein OS=Caenorhabditis elegans GN=elo-2 PE=1 SV=1</t>
  </si>
  <si>
    <t>Synaptobrevin-1 OS=Caenorhabditis elegans GN=snb-1 PE=1 SV=1</t>
  </si>
  <si>
    <t>Casein kinase II subunit beta OS=Caenorhabditis elegans GN=kin-10 PE=1 SV=2</t>
  </si>
  <si>
    <t>Uncharacterized protein OS=Caenorhabditis elegans GN=tag-273 PE=1 SV=3</t>
  </si>
  <si>
    <t>Probable NADH dehydrogenase [ubiquinone] iron-sulfur protein 2, mitochondrial OS=Caenorhabditis elegans GN=gas-1 PE=3 SV=2</t>
  </si>
  <si>
    <t>Uncharacterized protein OS=Caenorhabditis elegans GN=CELE_F28C6.8 PE=1 SV=1</t>
  </si>
  <si>
    <t>Uncharacterized protein OS=Caenorhabditis elegans GN=CELE_ZK809.3 PE=1 SV=1</t>
  </si>
  <si>
    <t>Nucleoside diphosphate kinase OS=Caenorhabditis elegans GN=ndk-1 PE=1 SV=1</t>
  </si>
  <si>
    <t>Chitin-Binding Domain protein OS=Caenorhabditis elegans GN=cbd-1 PE=1 SV=2</t>
  </si>
  <si>
    <t>ATP-dependent RNA helicase glh-3 OS=Caenorhabditis elegans GN=glh-3 PE=1 SV=1</t>
  </si>
  <si>
    <t>Probable dolichyl-diphosphooligosaccharide--protein glycosyltransferase subunit 3 OS=Caenorhabditis elegans GN=ZK686.3 PE=3 SV=2</t>
  </si>
  <si>
    <t>Troponin I 3 OS=Caenorhabditis elegans GN=tni-3 PE=2 SV=1</t>
  </si>
  <si>
    <t>Profilin-1 OS=Caenorhabditis elegans GN=pfn-1 PE=2 SV=1</t>
  </si>
  <si>
    <t>DEAD boX helicase homolog OS=Caenorhabditis elegans GN=ddx-27 PE=1 SV=2</t>
  </si>
  <si>
    <t>Probable methionine synthase OS=Caenorhabditis elegans GN=metr-1 PE=3 SV=1</t>
  </si>
  <si>
    <t>Probable ATP synthase subunit g 1, mitochondrial OS=Caenorhabditis elegans GN=asg-1 PE=3 SV=1</t>
  </si>
  <si>
    <t>Uncharacterized protein OS=Caenorhabditis elegans GN=hpo-18 PE=1 SV=1</t>
  </si>
  <si>
    <t>Isocitrate dehydrogenase [NAD] subunit, mitochondrial OS=Caenorhabditis elegans GN=idhg-2 PE=1 SV=1</t>
  </si>
  <si>
    <t>AO13 ankyrin OS=Caenorhabditis elegans GN=unc-44 PE=4 SV=2</t>
  </si>
  <si>
    <t>ARRestin Domain protein OS=Caenorhabditis elegans GN=arrd-25 PE=1 SV=1</t>
  </si>
  <si>
    <t>Protein Fe65 homolog OS=Caenorhabditis elegans GN=feh-1 PE=1 SV=2</t>
  </si>
  <si>
    <t>Intermediate filament protein ifd-1 OS=Caenorhabditis elegans GN=ifd-1 PE=3 SV=2</t>
  </si>
  <si>
    <t>Probable ATP-citrate synthase OS=Caenorhabditis elegans GN=D1005.1 PE=3 SV=1</t>
  </si>
  <si>
    <t>Galectin OS=Caenorhabditis elegans GN=lec-9 PE=1 SV=1</t>
  </si>
  <si>
    <t>Serine Rich Adhesion Protein-like OS=Caenorhabditis elegans GN=srap-1 PE=1 SV=1</t>
  </si>
  <si>
    <t>Collagen alpha-1(IV) chain OS=Caenorhabditis elegans GN=emb-9 PE=1 SV=5</t>
  </si>
  <si>
    <t>ATLastiN (Endoplasmic reticulum GTPase) related OS=Caenorhabditis elegans GN=atln-1 PE=1 SV=1</t>
  </si>
  <si>
    <t>Zinc metalloproteinase nas-37 OS=Caenorhabditis elegans GN=nas-37 PE=1 SV=2</t>
  </si>
  <si>
    <t>60S ribosomal protein L28 OS=Caenorhabditis elegans GN=rpl-28 PE=1 SV=3</t>
  </si>
  <si>
    <t>Glycogen [starch] synthase OS=Caenorhabditis elegans GN=gsy-1 PE=1 SV=1</t>
  </si>
  <si>
    <t>Phosphoethanolamine MethylTransferase OS=Caenorhabditis elegans GN=pmt-2 PE=1 SV=1</t>
  </si>
  <si>
    <t>Succinate dehydrogenase [ubiquinone] iron-sulfur subunit, mitochondrial OS=Caenorhabditis elegans GN=sdhb-1 PE=2 SV=1</t>
  </si>
  <si>
    <t>Guanine nucleotide-binding protein alpha-7 subunit OS=Caenorhabditis elegans GN=gpa-7 PE=1 SV=1</t>
  </si>
  <si>
    <t>Casein kinase I isoform alpha OS=Caenorhabditis elegans GN=kin-19 PE=3 SV=1</t>
  </si>
  <si>
    <t>Uncharacterized protein OS=Caenorhabditis elegans GN=C23H3.2 PE=1 SV=1</t>
  </si>
  <si>
    <t>Probable splicing factor, arginine/serine-rich 1 OS=Caenorhabditis elegans GN=rsp-1 PE=3 SV=1</t>
  </si>
  <si>
    <t>DAF-16/FOXO Controlled, germline Tumor affecting OS=Caenorhabditis elegans GN=dct-18 PE=1 SV=1</t>
  </si>
  <si>
    <t>Galectin OS=Caenorhabditis elegans GN=lec-10 PE=1 SV=1</t>
  </si>
  <si>
    <t>Regulator of chromosome condensation OS=Caenorhabditis elegans GN=ran-3 PE=3 SV=1</t>
  </si>
  <si>
    <t>26S proteasome non-ATPase regulatory subunit 3 OS=Caenorhabditis elegans GN=rpn-3 PE=1 SV=1</t>
  </si>
  <si>
    <t>Uncharacterized protein OS=Caenorhabditis elegans GN=CELE_F44E5.1 PE=1 SV=1</t>
  </si>
  <si>
    <t>UDP-glucuronosyltransferase OS=Caenorhabditis elegans GN=ugt-23 PE=1 SV=1</t>
  </si>
  <si>
    <t>Uncharacterized protein OS=Caenorhabditis elegans GN=C48E7.1 PE=1 SV=1</t>
  </si>
  <si>
    <t>Elongation Factor TU family OS=Caenorhabditis elegans GN=eftu-2 PE=1 SV=1</t>
  </si>
  <si>
    <t>Uncharacterized protein OS=Caenorhabditis elegans GN=B0024.3 PE=4 SV=2</t>
  </si>
  <si>
    <t>MiTochondrial Carrier Homolog OS=Caenorhabditis elegans GN=mtch-1 PE=1 SV=1</t>
  </si>
  <si>
    <t>ASpartyl Protease OS=Caenorhabditis elegans GN=asp-2 PE=1 SV=1</t>
  </si>
  <si>
    <t>MonoCarboxylate Transporter family OS=Caenorhabditis elegans GN=mct-4 PE=1 SV=1</t>
  </si>
  <si>
    <t>GRound-Like (Grd related) OS=Caenorhabditis elegans GN=grl-7 PE=1 SV=1</t>
  </si>
  <si>
    <t>Probable ATP synthase subunit g 2, mitochondrial OS=Caenorhabditis elegans GN=asg-2 PE=3 SV=1</t>
  </si>
  <si>
    <t>Proteasomal ubiquitin receptor ADRM1 homolog OS=Caenorhabditis elegans GN=C56G2.7 PE=3 SV=2</t>
  </si>
  <si>
    <t>Galectin OS=Caenorhabditis elegans GN=lec-4 PE=2 SV=1</t>
  </si>
  <si>
    <t>Uncharacterized protein OS=Caenorhabditis elegans GN=CELE_Y105C5B.20 PE=4 SV=1</t>
  </si>
  <si>
    <t>Nucleolar GTP-binding protein 1 OS=Caenorhabditis elegans GN=nog-1 PE=1 SV=1</t>
  </si>
  <si>
    <t>Gelsolin-like protein 1 OS=Caenorhabditis elegans GN=gsnl-1 PE=1 SV=1</t>
  </si>
  <si>
    <t>V-type proton ATPase subunit D OS=Caenorhabditis elegans GN=vha-14 PE=3 SV=1</t>
  </si>
  <si>
    <t>Uncharacterized protein OS=Caenorhabditis elegans GN=CELE_T09B4.8 PE=1 SV=3</t>
  </si>
  <si>
    <t>Cohesin subunit scc-3 OS=Caenorhabditis elegans GN=scc-3 PE=1 SV=1</t>
  </si>
  <si>
    <t>Proteasome Regulatory Particle, Non-ATPase-like OS=Caenorhabditis elegans GN=rpn-9 PE=1 SV=1</t>
  </si>
  <si>
    <t>Putative G-protein coupled receptor B0244.10 OS=Caenorhabditis elegans GN=B0244.10 PE=3 SV=2</t>
  </si>
  <si>
    <t>Proteasome subunit alpha type-3 OS=Caenorhabditis elegans GN=pas-7 PE=1 SV=3</t>
  </si>
  <si>
    <t>Uncharacterized protein OS=Caenorhabditis elegans GN=che-11 PE=4 SV=5</t>
  </si>
  <si>
    <t>Peptidyl-prolyl cis-trans isomerase 7 OS=Caenorhabditis elegans GN=cyn-7 PE=1 SV=2</t>
  </si>
  <si>
    <t>ALdehyde deHydrogenase OS=Caenorhabditis elegans GN=alh-1 PE=1 SV=1</t>
  </si>
  <si>
    <t>Uncharacterized protein OS=Caenorhabditis elegans GN=CELE_Y55F3AM.13 PE=1 SV=1</t>
  </si>
  <si>
    <t>Uncharacterized protein OS=Caenorhabditis elegans GN=C41A3.1 PE=1 SV=2</t>
  </si>
  <si>
    <t>TransThyretin-Related family domain OS=Caenorhabditis elegans GN=ttr-14 PE=1 SV=1</t>
  </si>
  <si>
    <t>Uncharacterized protein OS=Caenorhabditis elegans GN=CELE_Y51H7C.13 PE=1 SV=2</t>
  </si>
  <si>
    <t>Serpentine Receptor, class T OS=Caenorhabditis elegans GN=srt-28 PE=4 SV=1</t>
  </si>
  <si>
    <t>Uncharacterized protein OS=Caenorhabditis elegans GN=CELE_F29C4.2 PE=1 SV=1</t>
  </si>
  <si>
    <t>Uncharacterized protein OS=Caenorhabditis elegans GN=CELE_Y34B4A.8 PE=1 SV=1</t>
  </si>
  <si>
    <t>Probable medium-chain specific acyl-CoA dehydrogenase 10, mitochondrial OS=Caenorhabditis elegans GN=acdh-10 PE=2 SV=1</t>
  </si>
  <si>
    <t>Putative H/ACA ribonucleoprotein complex subunit 3 OS=Caenorhabditis elegans GN=nola-3 PE=3 SV=2</t>
  </si>
  <si>
    <t>Cysteinyl Amino-acyl tRNA Synthetase OS=Caenorhabditis elegans GN=cars-1 PE=1 SV=1</t>
  </si>
  <si>
    <t>GYF domain-containing protein C18H9.3 OS=Caenorhabditis elegans GN=C18H9.3/C18H9.2 PE=3 SV=3</t>
  </si>
  <si>
    <t>DumPY: shorter than wild-type OS=Caenorhabditis elegans GN=dpy-4 PE=1 SV=1</t>
  </si>
  <si>
    <t>Protein transport protein Sec61 subunit gamma OS=Caenorhabditis elegans GN=emo-1 PE=2 SV=1</t>
  </si>
  <si>
    <t>Probable 26S protease regulatory subunit 4 OS=Caenorhabditis elegans GN=rpt-2 PE=3 SV=1</t>
  </si>
  <si>
    <t>Uncharacterized protein OS=Caenorhabditis elegans GN=CELE_K07E3.4 PE=1 SV=2</t>
  </si>
  <si>
    <t>F-actin-capping protein subunit alpha OS=Caenorhabditis elegans GN=cap-1 PE=2 SV=1</t>
  </si>
  <si>
    <t>TIA-1/TIAL RNA binding protein homolog OS=Caenorhabditis elegans GN=tiar-1 PE=1 SV=1</t>
  </si>
  <si>
    <t>Carboxypeptidase OS=Caenorhabditis elegans GN=CELE_Y16B4A.2 PE=1 SV=1</t>
  </si>
  <si>
    <t>Translocon-associated protein subunit beta OS=Caenorhabditis elegans GN=trap-2 PE=1 SV=1</t>
  </si>
  <si>
    <t>Uncharacterized protein OS=Caenorhabditis elegans GN=let-355 PE=1 SV=3</t>
  </si>
  <si>
    <t>Carnitine Palmitoyl Transferase OS=Caenorhabditis elegans GN=cpt-1 PE=1 SV=3</t>
  </si>
  <si>
    <t>RuvB-like 1 OS=Caenorhabditis elegans GN=ruvb-1 PE=1 SV=2</t>
  </si>
  <si>
    <t>Pumilio domain-containing protein 12 OS=Caenorhabditis elegans GN=puf-12 PE=3 SV=1</t>
  </si>
  <si>
    <t>Probable ubiquitin carboxyl-terminal hydrolase K02C4.3 OS=Caenorhabditis elegans GN=K02C4.3 PE=3 SV=3</t>
  </si>
  <si>
    <t>Protein lin-14 OS=Caenorhabditis elegans GN=lin-14 PE=1 SV=1</t>
  </si>
  <si>
    <t>Downstream Of DAF-16 (Regulated by DAF-16) OS=Caenorhabditis elegans GN=dod-19 PE=1 SV=1</t>
  </si>
  <si>
    <t>Proteasome Regulatory Particle, Non-ATPase-like OS=Caenorhabditis elegans GN=rpn-1 PE=1 SV=1</t>
  </si>
  <si>
    <t>Uncharacterized protein OS=Caenorhabditis elegans GN=CELE_Y59A8B.10 PE=1 SV=1</t>
  </si>
  <si>
    <t>K+/Cl-Cotransporter OS=Caenorhabditis elegans GN=kcc-1 PE=1 SV=1</t>
  </si>
  <si>
    <t>Uncharacterized protein OS=Caenorhabditis elegans GN=CELE_T14G8.3 PE=1 SV=2</t>
  </si>
  <si>
    <t>Histone H2A OS=Caenorhabditis elegans GN=his-3 PE=1 SV=2</t>
  </si>
  <si>
    <t>GRound-Like (Grd related) OS=Caenorhabditis elegans GN=grl-15 PE=1 SV=1</t>
  </si>
  <si>
    <t>Probable ATP-dependent RNA helicase DDX55 homolog OS=Caenorhabditis elegans GN=ZK512.2 PE=3 SV=2</t>
  </si>
  <si>
    <t>Mammalian ELKS/CAST/ERC/Rab6 interacting protein homolog OS=Caenorhabditis elegans GN=elks-1 PE=1 SV=2</t>
  </si>
  <si>
    <t>Ribonuclease 3 OS=Caenorhabditis elegans GN=drsh-1 PE=2 SV=2</t>
  </si>
  <si>
    <t>Uncharacterized protein OS=Caenorhabditis elegans GN=unc-44 PE=1 SV=2</t>
  </si>
  <si>
    <t>Uncharacterized protein OS=Caenorhabditis elegans GN=CELE_T13C2.6 PE=1 SV=1</t>
  </si>
  <si>
    <t>Translocating chain-associated membrane protein OS=Caenorhabditis elegans GN=tram-1 PE=1 SV=1</t>
  </si>
  <si>
    <t>KH domain-containing protein akap-1 OS=Caenorhabditis elegans GN=akap-1 PE=3 SV=2</t>
  </si>
  <si>
    <t>Uncharacterized protein OS=Caenorhabditis elegans GN=C46G7.2 PE=1 SV=1</t>
  </si>
  <si>
    <t>NOT-Like (Yeast CCR4/NOT complex component) OS=Caenorhabditis elegans GN=ntl-3 PE=1 SV=1</t>
  </si>
  <si>
    <t>Sodium/potassium-transporting ATPase subunit beta-1 OS=Caenorhabditis elegans GN=nkb-1 PE=1 SV=1</t>
  </si>
  <si>
    <t>Uncharacterized protein OS=Caenorhabditis elegans GN=CELE_ZK6.11 PE=1 SV=1</t>
  </si>
  <si>
    <t>Nuclear Pore complex Protein OS=Caenorhabditis elegans GN=npp-8 PE=1 SV=4</t>
  </si>
  <si>
    <t>Transmembrane GTPase fzo-1 OS=Caenorhabditis elegans GN=fzo-1 PE=3 SV=1</t>
  </si>
  <si>
    <t>Uncharacterized protein OS=Caenorhabditis elegans GN=CELE_F21G4.5 PE=4 SV=1</t>
  </si>
  <si>
    <t>Uncharacterized protein OS=Caenorhabditis elegans GN=C44E4.4 PE=1 SV=1</t>
  </si>
  <si>
    <t>TropoNin T OS=Caenorhabditis elegans GN=tnt-4 PE=1 SV=1</t>
  </si>
  <si>
    <t>Putative endoplasmic reticulum metallopeptidase 1-A OS=Caenorhabditis elegans GN=B0495.7 PE=1 SV=2</t>
  </si>
  <si>
    <t>Uncharacterized protein OS=Caenorhabditis elegans GN=CELE_Y38F2AR.9 PE=1 SV=1</t>
  </si>
  <si>
    <t>Cell death abnormality protein 12 OS=Caenorhabditis elegans GN=ced-12 PE=1 SV=1</t>
  </si>
  <si>
    <t>Dynein light chain 1, cytoplasmic OS=Caenorhabditis elegans GN=dlc-1 PE=1 SV=1</t>
  </si>
  <si>
    <t>Chondroitin proteoglycan 1 OS=Caenorhabditis elegans GN=cpg-1 PE=1 SV=1</t>
  </si>
  <si>
    <t>SAX-7 LONGFORM OS=Caenorhabditis elegans GN=sax-7 PE=1 SV=1</t>
  </si>
  <si>
    <t>Uncharacterized protein OS=Caenorhabditis elegans GN=C01B9.4 PE=4 SV=1</t>
  </si>
  <si>
    <t>Putative ATP synthase subunit epsilon, mitochondrial OS=Caenorhabditis elegans GN=R05D3.6 PE=3 SV=1</t>
  </si>
  <si>
    <t>lowest value</t>
  </si>
  <si>
    <t>Unique S14</t>
  </si>
  <si>
    <t>Total S14</t>
  </si>
  <si>
    <t>Sum Intensity S14</t>
  </si>
  <si>
    <t>Sum Intensity S15</t>
  </si>
  <si>
    <t>Total S15</t>
  </si>
  <si>
    <t>Unique S15</t>
  </si>
  <si>
    <t>S14 refers to WT</t>
  </si>
  <si>
    <t>S15 refers to Flag-UBL-5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1" fontId="0" fillId="0" borderId="0" xfId="0" applyNumberFormat="1"/>
    <xf numFmtId="2" fontId="0" fillId="0" borderId="0" xfId="0" applyNumberFormat="1"/>
    <xf numFmtId="0" fontId="1" fillId="0" borderId="0" xfId="0" applyFont="1"/>
    <xf numFmtId="2" fontId="1" fillId="0" borderId="0" xfId="0" applyNumberFormat="1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3">
    <dxf>
      <fill>
        <patternFill>
          <bgColor theme="0" tint="-0.499984740745262"/>
        </patternFill>
      </fill>
    </dxf>
    <dxf>
      <fill>
        <patternFill>
          <bgColor theme="0" tint="-0.499984740745262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715"/>
  <sheetViews>
    <sheetView tabSelected="1" zoomScale="75" zoomScaleNormal="75" workbookViewId="0">
      <pane ySplit="2" topLeftCell="A3" activePane="bottomLeft" state="frozen"/>
      <selection pane="bottomLeft" activeCell="J1" sqref="J1"/>
    </sheetView>
  </sheetViews>
  <sheetFormatPr defaultRowHeight="15" x14ac:dyDescent="0.25"/>
  <cols>
    <col min="1" max="1" width="4" customWidth="1"/>
    <col min="2" max="2" width="16.5703125" customWidth="1"/>
    <col min="4" max="4" width="7.7109375" bestFit="1" customWidth="1"/>
    <col min="5" max="5" width="5.85546875" bestFit="1" customWidth="1"/>
    <col min="7" max="7" width="9.140625" style="2"/>
    <col min="9" max="9" width="4.5703125" bestFit="1" customWidth="1"/>
    <col min="10" max="10" width="20.85546875" customWidth="1"/>
    <col min="12" max="12" width="7.7109375" bestFit="1" customWidth="1"/>
    <col min="13" max="13" width="5.85546875" bestFit="1" customWidth="1"/>
    <col min="15" max="15" width="9.140625" style="2"/>
  </cols>
  <sheetData>
    <row r="1" spans="1:29" x14ac:dyDescent="0.25">
      <c r="B1" t="s">
        <v>2114</v>
      </c>
      <c r="J1" t="s">
        <v>2115</v>
      </c>
      <c r="U1">
        <f t="shared" ref="U1:Z1" si="0">SUM(U3:U715)</f>
        <v>1510</v>
      </c>
      <c r="V1">
        <f t="shared" si="0"/>
        <v>1992</v>
      </c>
      <c r="W1">
        <f t="shared" si="0"/>
        <v>3899</v>
      </c>
      <c r="X1">
        <f t="shared" si="0"/>
        <v>4595</v>
      </c>
      <c r="Y1" s="1">
        <f t="shared" si="0"/>
        <v>53673374600</v>
      </c>
      <c r="Z1">
        <f t="shared" si="0"/>
        <v>23570983400</v>
      </c>
      <c r="AA1" s="7">
        <f t="shared" ref="AA1" si="1">MIN(Y1:Z1)</f>
        <v>23570983400</v>
      </c>
      <c r="AB1" s="8">
        <f t="shared" ref="AB1" si="2">Y1/AA1</f>
        <v>2.277095261116683</v>
      </c>
      <c r="AC1" s="8">
        <f t="shared" ref="AC1" si="3">Z1/AA1</f>
        <v>1</v>
      </c>
    </row>
    <row r="2" spans="1:29" s="3" customFormat="1" x14ac:dyDescent="0.25">
      <c r="A2" s="3" t="s">
        <v>589</v>
      </c>
      <c r="B2" s="3" t="s">
        <v>1</v>
      </c>
      <c r="C2" s="3" t="s">
        <v>4</v>
      </c>
      <c r="D2" s="3" t="s">
        <v>1406</v>
      </c>
      <c r="E2" s="3" t="s">
        <v>0</v>
      </c>
      <c r="F2" s="3" t="s">
        <v>2</v>
      </c>
      <c r="G2" s="4" t="s">
        <v>3</v>
      </c>
      <c r="I2" s="3" t="s">
        <v>1405</v>
      </c>
      <c r="J2" s="3" t="s">
        <v>1</v>
      </c>
      <c r="K2" s="3" t="s">
        <v>4</v>
      </c>
      <c r="L2" s="3" t="s">
        <v>1406</v>
      </c>
      <c r="M2" s="3" t="s">
        <v>0</v>
      </c>
      <c r="N2" s="3" t="s">
        <v>2</v>
      </c>
      <c r="O2" s="4" t="s">
        <v>3</v>
      </c>
      <c r="Q2" s="3" t="s">
        <v>1</v>
      </c>
      <c r="R2" s="3" t="s">
        <v>4</v>
      </c>
      <c r="S2" s="3" t="s">
        <v>1407</v>
      </c>
      <c r="T2" s="3" t="s">
        <v>5</v>
      </c>
      <c r="U2" s="5" t="s">
        <v>2108</v>
      </c>
      <c r="V2" s="5" t="s">
        <v>2109</v>
      </c>
      <c r="W2" s="5" t="s">
        <v>2113</v>
      </c>
      <c r="X2" s="5" t="s">
        <v>2112</v>
      </c>
      <c r="Y2" s="5" t="s">
        <v>2110</v>
      </c>
      <c r="Z2" s="5" t="s">
        <v>2111</v>
      </c>
      <c r="AA2" s="5" t="s">
        <v>2107</v>
      </c>
      <c r="AB2" s="5" t="s">
        <v>589</v>
      </c>
      <c r="AC2" s="5" t="s">
        <v>1405</v>
      </c>
    </row>
    <row r="3" spans="1:29" x14ac:dyDescent="0.25">
      <c r="B3" t="s">
        <v>6</v>
      </c>
      <c r="C3" t="s">
        <v>7</v>
      </c>
      <c r="D3">
        <v>91</v>
      </c>
      <c r="E3">
        <v>105</v>
      </c>
      <c r="F3" s="1">
        <v>73000000</v>
      </c>
      <c r="G3" s="2">
        <v>0.14000000000000001</v>
      </c>
      <c r="J3" t="s">
        <v>590</v>
      </c>
      <c r="K3" t="s">
        <v>591</v>
      </c>
      <c r="L3">
        <v>34</v>
      </c>
      <c r="M3">
        <v>35</v>
      </c>
      <c r="N3" s="1">
        <v>4100000</v>
      </c>
      <c r="O3" s="2">
        <v>1.77E-2</v>
      </c>
      <c r="Q3" t="s">
        <v>6</v>
      </c>
      <c r="R3" t="s">
        <v>7</v>
      </c>
      <c r="S3" t="s">
        <v>1408</v>
      </c>
      <c r="T3">
        <v>224.62</v>
      </c>
      <c r="U3" s="6">
        <f t="shared" ref="U3:U66" si="4">IFERROR(VLOOKUP(Q3,B:F,3, FALSE),"0")</f>
        <v>91</v>
      </c>
      <c r="V3" s="6">
        <f t="shared" ref="V3:V66" si="5">IFERROR(VLOOKUP(Q3,B:F,4, FALSE),"0")</f>
        <v>105</v>
      </c>
      <c r="W3" s="6">
        <f t="shared" ref="W3:W66" si="6">IFERROR(VLOOKUP(Q3,J:N,3, FALSE),"0")</f>
        <v>115</v>
      </c>
      <c r="X3" s="6">
        <f t="shared" ref="X3:X66" si="7">IFERROR(VLOOKUP(Q3,J:N,4, FALSE),"0")</f>
        <v>158</v>
      </c>
      <c r="Y3" s="7">
        <f t="shared" ref="Y3:Y66" si="8">IFERROR(VLOOKUP(Q3,B:F,5, FALSE),"0")</f>
        <v>73000000</v>
      </c>
      <c r="Z3" s="7">
        <f t="shared" ref="Z3:Z66" si="9">IFERROR(VLOOKUP(Q3,J:N,5, FALSE),"0")</f>
        <v>300000000</v>
      </c>
      <c r="AA3" s="7">
        <f t="shared" ref="AA3:AA66" si="10">MIN(Y3:Z3)</f>
        <v>73000000</v>
      </c>
      <c r="AB3" s="8">
        <f t="shared" ref="AB3:AB66" si="11">Y3/AA3</f>
        <v>1</v>
      </c>
      <c r="AC3" s="8">
        <f t="shared" ref="AC3:AC66" si="12">Z3/AA3</f>
        <v>4.1095890410958908</v>
      </c>
    </row>
    <row r="4" spans="1:29" x14ac:dyDescent="0.25">
      <c r="B4" t="s">
        <v>8</v>
      </c>
      <c r="C4" t="s">
        <v>9</v>
      </c>
      <c r="D4">
        <v>69</v>
      </c>
      <c r="E4">
        <v>77</v>
      </c>
      <c r="F4" s="1">
        <v>26000000</v>
      </c>
      <c r="G4" s="2">
        <v>4.8800000000000003E-2</v>
      </c>
      <c r="J4" t="s">
        <v>592</v>
      </c>
      <c r="K4" t="s">
        <v>593</v>
      </c>
      <c r="L4">
        <v>25</v>
      </c>
      <c r="M4">
        <v>25</v>
      </c>
      <c r="N4" s="1">
        <v>3200000</v>
      </c>
      <c r="O4" s="2">
        <v>1.35E-2</v>
      </c>
      <c r="Q4" t="s">
        <v>8</v>
      </c>
      <c r="R4" t="s">
        <v>9</v>
      </c>
      <c r="S4" t="s">
        <v>1409</v>
      </c>
      <c r="T4">
        <v>187.6</v>
      </c>
      <c r="U4" s="6">
        <f t="shared" si="4"/>
        <v>69</v>
      </c>
      <c r="V4" s="6">
        <f t="shared" si="5"/>
        <v>77</v>
      </c>
      <c r="W4" s="6">
        <f t="shared" si="6"/>
        <v>86</v>
      </c>
      <c r="X4" s="6">
        <f t="shared" si="7"/>
        <v>94</v>
      </c>
      <c r="Y4" s="7">
        <f t="shared" si="8"/>
        <v>26000000</v>
      </c>
      <c r="Z4" s="7">
        <f t="shared" si="9"/>
        <v>60000000</v>
      </c>
      <c r="AA4" s="7">
        <f t="shared" si="10"/>
        <v>26000000</v>
      </c>
      <c r="AB4" s="8">
        <f t="shared" si="11"/>
        <v>1</v>
      </c>
      <c r="AC4" s="8">
        <f t="shared" si="12"/>
        <v>2.3076923076923075</v>
      </c>
    </row>
    <row r="5" spans="1:29" x14ac:dyDescent="0.25">
      <c r="B5" t="s">
        <v>10</v>
      </c>
      <c r="C5" t="s">
        <v>11</v>
      </c>
      <c r="D5">
        <v>65</v>
      </c>
      <c r="E5">
        <v>76</v>
      </c>
      <c r="F5" s="1">
        <v>39000000</v>
      </c>
      <c r="G5" s="2">
        <v>7.2599999999999998E-2</v>
      </c>
      <c r="J5" t="s">
        <v>594</v>
      </c>
      <c r="K5" t="s">
        <v>595</v>
      </c>
      <c r="L5">
        <v>16</v>
      </c>
      <c r="M5">
        <v>19</v>
      </c>
      <c r="N5" s="1">
        <v>1900000</v>
      </c>
      <c r="O5" s="2">
        <v>8.2400000000000008E-3</v>
      </c>
      <c r="Q5" t="s">
        <v>10</v>
      </c>
      <c r="R5" t="s">
        <v>11</v>
      </c>
      <c r="S5" t="s">
        <v>1410</v>
      </c>
      <c r="T5">
        <v>186.41</v>
      </c>
      <c r="U5" s="6">
        <f t="shared" si="4"/>
        <v>65</v>
      </c>
      <c r="V5" s="6">
        <f t="shared" si="5"/>
        <v>76</v>
      </c>
      <c r="W5" s="6">
        <f t="shared" si="6"/>
        <v>88</v>
      </c>
      <c r="X5" s="6">
        <f t="shared" si="7"/>
        <v>103</v>
      </c>
      <c r="Y5" s="7">
        <f t="shared" si="8"/>
        <v>39000000</v>
      </c>
      <c r="Z5" s="7">
        <f t="shared" si="9"/>
        <v>88000000</v>
      </c>
      <c r="AA5" s="7">
        <f t="shared" si="10"/>
        <v>39000000</v>
      </c>
      <c r="AB5" s="8">
        <f t="shared" si="11"/>
        <v>1</v>
      </c>
      <c r="AC5" s="8">
        <f t="shared" si="12"/>
        <v>2.2564102564102564</v>
      </c>
    </row>
    <row r="6" spans="1:29" x14ac:dyDescent="0.25">
      <c r="B6" t="s">
        <v>12</v>
      </c>
      <c r="C6" t="s">
        <v>13</v>
      </c>
      <c r="D6">
        <v>52</v>
      </c>
      <c r="E6">
        <v>87</v>
      </c>
      <c r="F6" s="1">
        <v>160000000</v>
      </c>
      <c r="G6" s="2">
        <v>0.28999999999999998</v>
      </c>
      <c r="J6" t="s">
        <v>596</v>
      </c>
      <c r="K6" t="s">
        <v>597</v>
      </c>
      <c r="L6">
        <v>13</v>
      </c>
      <c r="M6">
        <v>13</v>
      </c>
      <c r="N6" s="1">
        <v>1500000</v>
      </c>
      <c r="O6" s="2">
        <v>6.3699999999999998E-3</v>
      </c>
      <c r="Q6" t="s">
        <v>18</v>
      </c>
      <c r="R6" t="s">
        <v>19</v>
      </c>
      <c r="S6" t="s">
        <v>1411</v>
      </c>
      <c r="T6">
        <v>225.37</v>
      </c>
      <c r="U6" s="6">
        <f t="shared" si="4"/>
        <v>35</v>
      </c>
      <c r="V6" s="6">
        <f t="shared" si="5"/>
        <v>39</v>
      </c>
      <c r="W6" s="6">
        <f t="shared" si="6"/>
        <v>82</v>
      </c>
      <c r="X6" s="6">
        <f t="shared" si="7"/>
        <v>89</v>
      </c>
      <c r="Y6" s="7">
        <f t="shared" si="8"/>
        <v>8100000</v>
      </c>
      <c r="Z6" s="7">
        <f t="shared" si="9"/>
        <v>58000000</v>
      </c>
      <c r="AA6" s="7">
        <f t="shared" si="10"/>
        <v>8100000</v>
      </c>
      <c r="AB6" s="8">
        <f t="shared" si="11"/>
        <v>1</v>
      </c>
      <c r="AC6" s="8">
        <f t="shared" si="12"/>
        <v>7.1604938271604937</v>
      </c>
    </row>
    <row r="7" spans="1:29" x14ac:dyDescent="0.25">
      <c r="B7" t="s">
        <v>14</v>
      </c>
      <c r="C7" t="s">
        <v>15</v>
      </c>
      <c r="D7">
        <v>45</v>
      </c>
      <c r="E7">
        <v>49</v>
      </c>
      <c r="F7" s="1">
        <v>20000000</v>
      </c>
      <c r="G7" s="2">
        <v>3.6900000000000002E-2</v>
      </c>
      <c r="J7" t="s">
        <v>598</v>
      </c>
      <c r="K7" t="s">
        <v>599</v>
      </c>
      <c r="L7">
        <v>12</v>
      </c>
      <c r="M7">
        <v>13</v>
      </c>
      <c r="N7" s="1">
        <v>1300000</v>
      </c>
      <c r="O7" s="2">
        <v>5.6800000000000002E-3</v>
      </c>
      <c r="Q7" t="s">
        <v>20</v>
      </c>
      <c r="R7" t="s">
        <v>21</v>
      </c>
      <c r="S7" t="s">
        <v>1412</v>
      </c>
      <c r="T7">
        <v>222.91</v>
      </c>
      <c r="U7" s="6">
        <f t="shared" si="4"/>
        <v>26</v>
      </c>
      <c r="V7" s="6">
        <f t="shared" si="5"/>
        <v>33</v>
      </c>
      <c r="W7" s="6">
        <f t="shared" si="6"/>
        <v>69</v>
      </c>
      <c r="X7" s="6">
        <f t="shared" si="7"/>
        <v>81</v>
      </c>
      <c r="Y7" s="7">
        <f t="shared" si="8"/>
        <v>6700000</v>
      </c>
      <c r="Z7" s="7">
        <f t="shared" si="9"/>
        <v>34000000</v>
      </c>
      <c r="AA7" s="7">
        <f t="shared" si="10"/>
        <v>6700000</v>
      </c>
      <c r="AB7" s="8">
        <f t="shared" si="11"/>
        <v>1</v>
      </c>
      <c r="AC7" s="8">
        <f t="shared" si="12"/>
        <v>5.0746268656716422</v>
      </c>
    </row>
    <row r="8" spans="1:29" x14ac:dyDescent="0.25">
      <c r="B8" t="s">
        <v>16</v>
      </c>
      <c r="C8" t="s">
        <v>17</v>
      </c>
      <c r="D8">
        <v>40</v>
      </c>
      <c r="E8">
        <v>43</v>
      </c>
      <c r="F8" s="1">
        <v>15000000</v>
      </c>
      <c r="G8" s="2">
        <v>2.8299999999999999E-2</v>
      </c>
      <c r="J8" t="s">
        <v>600</v>
      </c>
      <c r="K8" t="s">
        <v>601</v>
      </c>
      <c r="L8">
        <v>10</v>
      </c>
      <c r="M8">
        <v>11</v>
      </c>
      <c r="N8" s="1">
        <v>1300000</v>
      </c>
      <c r="O8" s="2">
        <v>5.4799999999999996E-3</v>
      </c>
      <c r="Q8" t="s">
        <v>16</v>
      </c>
      <c r="R8" t="s">
        <v>17</v>
      </c>
      <c r="S8" t="s">
        <v>1413</v>
      </c>
      <c r="T8">
        <v>101.89</v>
      </c>
      <c r="U8" s="6">
        <f t="shared" si="4"/>
        <v>40</v>
      </c>
      <c r="V8" s="6">
        <f t="shared" si="5"/>
        <v>43</v>
      </c>
      <c r="W8" s="6">
        <f t="shared" si="6"/>
        <v>68</v>
      </c>
      <c r="X8" s="6">
        <f t="shared" si="7"/>
        <v>85</v>
      </c>
      <c r="Y8" s="7">
        <f t="shared" si="8"/>
        <v>15000000</v>
      </c>
      <c r="Z8" s="7">
        <f t="shared" si="9"/>
        <v>95000000</v>
      </c>
      <c r="AA8" s="7">
        <f t="shared" si="10"/>
        <v>15000000</v>
      </c>
      <c r="AB8" s="8">
        <f t="shared" si="11"/>
        <v>1</v>
      </c>
      <c r="AC8" s="8">
        <f t="shared" si="12"/>
        <v>6.333333333333333</v>
      </c>
    </row>
    <row r="9" spans="1:29" x14ac:dyDescent="0.25">
      <c r="B9" t="s">
        <v>18</v>
      </c>
      <c r="C9" t="s">
        <v>19</v>
      </c>
      <c r="D9">
        <v>35</v>
      </c>
      <c r="E9">
        <v>39</v>
      </c>
      <c r="F9" s="1">
        <v>8100000</v>
      </c>
      <c r="G9" s="2">
        <v>1.5299999999999999E-2</v>
      </c>
      <c r="J9" t="s">
        <v>602</v>
      </c>
      <c r="K9" t="s">
        <v>603</v>
      </c>
      <c r="L9">
        <v>10</v>
      </c>
      <c r="M9">
        <v>11</v>
      </c>
      <c r="N9" s="1">
        <v>2600000</v>
      </c>
      <c r="O9" s="2">
        <v>1.0999999999999999E-2</v>
      </c>
      <c r="Q9" t="s">
        <v>22</v>
      </c>
      <c r="R9" t="s">
        <v>23</v>
      </c>
      <c r="S9" t="s">
        <v>1414</v>
      </c>
      <c r="T9">
        <v>223.19</v>
      </c>
      <c r="U9" s="6">
        <f t="shared" si="4"/>
        <v>23</v>
      </c>
      <c r="V9" s="6">
        <f t="shared" si="5"/>
        <v>24</v>
      </c>
      <c r="W9" s="6">
        <f t="shared" si="6"/>
        <v>66</v>
      </c>
      <c r="X9" s="6">
        <f t="shared" si="7"/>
        <v>76</v>
      </c>
      <c r="Y9" s="7">
        <f t="shared" si="8"/>
        <v>6200000</v>
      </c>
      <c r="Z9" s="7">
        <f t="shared" si="9"/>
        <v>40000000</v>
      </c>
      <c r="AA9" s="7">
        <f t="shared" si="10"/>
        <v>6200000</v>
      </c>
      <c r="AB9" s="8">
        <f t="shared" si="11"/>
        <v>1</v>
      </c>
      <c r="AC9" s="8">
        <f t="shared" si="12"/>
        <v>6.4516129032258061</v>
      </c>
    </row>
    <row r="10" spans="1:29" x14ac:dyDescent="0.25">
      <c r="B10" t="s">
        <v>20</v>
      </c>
      <c r="C10" t="s">
        <v>21</v>
      </c>
      <c r="D10">
        <v>26</v>
      </c>
      <c r="E10">
        <v>33</v>
      </c>
      <c r="F10" s="1">
        <v>6700000</v>
      </c>
      <c r="G10" s="2">
        <v>1.2500000000000001E-2</v>
      </c>
      <c r="J10" t="s">
        <v>604</v>
      </c>
      <c r="K10" t="s">
        <v>605</v>
      </c>
      <c r="L10">
        <v>10</v>
      </c>
      <c r="M10">
        <v>10</v>
      </c>
      <c r="N10" s="1">
        <v>1300000</v>
      </c>
      <c r="O10" s="2">
        <v>5.5300000000000002E-3</v>
      </c>
      <c r="Q10" t="s">
        <v>48</v>
      </c>
      <c r="R10" t="s">
        <v>49</v>
      </c>
      <c r="S10" t="s">
        <v>1415</v>
      </c>
      <c r="T10">
        <v>389.31</v>
      </c>
      <c r="U10" s="6">
        <f t="shared" si="4"/>
        <v>15</v>
      </c>
      <c r="V10" s="6">
        <f t="shared" si="5"/>
        <v>15</v>
      </c>
      <c r="W10" s="6">
        <f t="shared" si="6"/>
        <v>68</v>
      </c>
      <c r="X10" s="6">
        <f t="shared" si="7"/>
        <v>73</v>
      </c>
      <c r="Y10" s="7">
        <f t="shared" si="8"/>
        <v>1200000</v>
      </c>
      <c r="Z10" s="7">
        <f t="shared" si="9"/>
        <v>12000000</v>
      </c>
      <c r="AA10" s="7">
        <f t="shared" si="10"/>
        <v>1200000</v>
      </c>
      <c r="AB10" s="8">
        <f t="shared" si="11"/>
        <v>1</v>
      </c>
      <c r="AC10" s="8">
        <f t="shared" si="12"/>
        <v>10</v>
      </c>
    </row>
    <row r="11" spans="1:29" x14ac:dyDescent="0.25">
      <c r="B11" t="s">
        <v>22</v>
      </c>
      <c r="C11" t="s">
        <v>23</v>
      </c>
      <c r="D11">
        <v>23</v>
      </c>
      <c r="E11">
        <v>24</v>
      </c>
      <c r="F11" s="1">
        <v>6200000</v>
      </c>
      <c r="G11" s="2">
        <v>1.17E-2</v>
      </c>
      <c r="J11" t="s">
        <v>606</v>
      </c>
      <c r="K11" t="s">
        <v>607</v>
      </c>
      <c r="L11">
        <v>10</v>
      </c>
      <c r="M11">
        <v>10</v>
      </c>
      <c r="N11" s="1">
        <v>1300000</v>
      </c>
      <c r="O11" s="2">
        <v>5.4200000000000003E-3</v>
      </c>
      <c r="Q11" t="s">
        <v>14</v>
      </c>
      <c r="R11" t="s">
        <v>15</v>
      </c>
      <c r="S11" t="s">
        <v>1416</v>
      </c>
      <c r="T11">
        <v>193.2</v>
      </c>
      <c r="U11" s="6">
        <f t="shared" si="4"/>
        <v>45</v>
      </c>
      <c r="V11" s="6">
        <f t="shared" si="5"/>
        <v>49</v>
      </c>
      <c r="W11" s="6">
        <f t="shared" si="6"/>
        <v>59</v>
      </c>
      <c r="X11" s="6">
        <f t="shared" si="7"/>
        <v>70</v>
      </c>
      <c r="Y11" s="7">
        <f t="shared" si="8"/>
        <v>20000000</v>
      </c>
      <c r="Z11" s="7">
        <f t="shared" si="9"/>
        <v>48000000</v>
      </c>
      <c r="AA11" s="7">
        <f t="shared" si="10"/>
        <v>20000000</v>
      </c>
      <c r="AB11" s="8">
        <f t="shared" si="11"/>
        <v>1</v>
      </c>
      <c r="AC11" s="8">
        <f t="shared" si="12"/>
        <v>2.4</v>
      </c>
    </row>
    <row r="12" spans="1:29" x14ac:dyDescent="0.25">
      <c r="B12" t="s">
        <v>24</v>
      </c>
      <c r="C12" t="s">
        <v>25</v>
      </c>
      <c r="D12">
        <v>20</v>
      </c>
      <c r="E12">
        <v>24</v>
      </c>
      <c r="F12" s="1">
        <v>13000000</v>
      </c>
      <c r="G12" s="2">
        <v>2.52E-2</v>
      </c>
      <c r="J12" t="s">
        <v>608</v>
      </c>
      <c r="K12" t="s">
        <v>609</v>
      </c>
      <c r="L12">
        <v>9</v>
      </c>
      <c r="M12">
        <v>9</v>
      </c>
      <c r="N12" s="1">
        <v>1500000</v>
      </c>
      <c r="O12" s="2">
        <v>6.5700000000000003E-3</v>
      </c>
      <c r="Q12" t="s">
        <v>26</v>
      </c>
      <c r="R12" t="s">
        <v>27</v>
      </c>
      <c r="S12" t="s">
        <v>1417</v>
      </c>
      <c r="T12">
        <v>471.41</v>
      </c>
      <c r="U12" s="6">
        <f t="shared" si="4"/>
        <v>20</v>
      </c>
      <c r="V12" s="6">
        <f t="shared" si="5"/>
        <v>20</v>
      </c>
      <c r="W12" s="6">
        <f t="shared" si="6"/>
        <v>56</v>
      </c>
      <c r="X12" s="6">
        <f t="shared" si="7"/>
        <v>60</v>
      </c>
      <c r="Y12" s="7">
        <f t="shared" si="8"/>
        <v>1700000</v>
      </c>
      <c r="Z12" s="7">
        <f t="shared" si="9"/>
        <v>12000000</v>
      </c>
      <c r="AA12" s="7">
        <f t="shared" si="10"/>
        <v>1700000</v>
      </c>
      <c r="AB12" s="8">
        <f t="shared" si="11"/>
        <v>1</v>
      </c>
      <c r="AC12" s="8">
        <f t="shared" si="12"/>
        <v>7.0588235294117645</v>
      </c>
    </row>
    <row r="13" spans="1:29" x14ac:dyDescent="0.25">
      <c r="B13" t="s">
        <v>26</v>
      </c>
      <c r="C13" t="s">
        <v>27</v>
      </c>
      <c r="D13">
        <v>20</v>
      </c>
      <c r="E13">
        <v>20</v>
      </c>
      <c r="F13" s="1">
        <v>1700000</v>
      </c>
      <c r="G13" s="2">
        <v>3.1099999999999999E-3</v>
      </c>
      <c r="J13" t="s">
        <v>610</v>
      </c>
      <c r="K13" t="s">
        <v>611</v>
      </c>
      <c r="L13">
        <v>9</v>
      </c>
      <c r="M13">
        <v>9</v>
      </c>
      <c r="N13" s="1">
        <v>1100000</v>
      </c>
      <c r="O13" s="2">
        <v>4.8500000000000001E-3</v>
      </c>
      <c r="Q13" t="s">
        <v>12</v>
      </c>
      <c r="R13" t="s">
        <v>13</v>
      </c>
      <c r="S13" t="s">
        <v>1418</v>
      </c>
      <c r="T13">
        <v>60.06</v>
      </c>
      <c r="U13" s="6">
        <f t="shared" si="4"/>
        <v>52</v>
      </c>
      <c r="V13" s="6">
        <f t="shared" si="5"/>
        <v>87</v>
      </c>
      <c r="W13" s="6">
        <f t="shared" si="6"/>
        <v>46</v>
      </c>
      <c r="X13" s="6">
        <f t="shared" si="7"/>
        <v>83</v>
      </c>
      <c r="Y13" s="7">
        <f t="shared" si="8"/>
        <v>160000000</v>
      </c>
      <c r="Z13" s="7">
        <f t="shared" si="9"/>
        <v>180000000</v>
      </c>
      <c r="AA13" s="7">
        <f t="shared" si="10"/>
        <v>160000000</v>
      </c>
      <c r="AB13" s="8">
        <f t="shared" si="11"/>
        <v>1</v>
      </c>
      <c r="AC13" s="8">
        <f t="shared" si="12"/>
        <v>1.125</v>
      </c>
    </row>
    <row r="14" spans="1:29" x14ac:dyDescent="0.25">
      <c r="B14" t="s">
        <v>28</v>
      </c>
      <c r="C14" t="s">
        <v>29</v>
      </c>
      <c r="D14">
        <v>19</v>
      </c>
      <c r="E14">
        <v>31</v>
      </c>
      <c r="F14" s="1">
        <v>47000000</v>
      </c>
      <c r="G14" s="2">
        <v>8.8900000000000007E-2</v>
      </c>
      <c r="J14" t="s">
        <v>612</v>
      </c>
      <c r="K14" t="s">
        <v>613</v>
      </c>
      <c r="L14">
        <v>9</v>
      </c>
      <c r="M14">
        <v>9</v>
      </c>
      <c r="N14" s="1">
        <v>950000</v>
      </c>
      <c r="O14" s="2">
        <v>4.0499999999999998E-3</v>
      </c>
      <c r="Q14" t="s">
        <v>280</v>
      </c>
      <c r="R14" t="s">
        <v>281</v>
      </c>
      <c r="S14" t="s">
        <v>1419</v>
      </c>
      <c r="T14">
        <v>497.15</v>
      </c>
      <c r="U14" s="6">
        <f t="shared" si="4"/>
        <v>2</v>
      </c>
      <c r="V14" s="6">
        <f t="shared" si="5"/>
        <v>3</v>
      </c>
      <c r="W14" s="6">
        <f t="shared" si="6"/>
        <v>47</v>
      </c>
      <c r="X14" s="6">
        <f t="shared" si="7"/>
        <v>49</v>
      </c>
      <c r="Y14" s="7">
        <f t="shared" si="8"/>
        <v>160000</v>
      </c>
      <c r="Z14" s="7">
        <f t="shared" si="9"/>
        <v>7600000</v>
      </c>
      <c r="AA14" s="7">
        <f t="shared" si="10"/>
        <v>160000</v>
      </c>
      <c r="AB14" s="8">
        <f t="shared" si="11"/>
        <v>1</v>
      </c>
      <c r="AC14" s="8">
        <f t="shared" si="12"/>
        <v>47.5</v>
      </c>
    </row>
    <row r="15" spans="1:29" x14ac:dyDescent="0.25">
      <c r="B15" t="s">
        <v>30</v>
      </c>
      <c r="C15" t="s">
        <v>31</v>
      </c>
      <c r="D15">
        <v>19</v>
      </c>
      <c r="E15">
        <v>24</v>
      </c>
      <c r="F15" s="1">
        <v>10000000</v>
      </c>
      <c r="G15" s="2">
        <v>1.95E-2</v>
      </c>
      <c r="J15" t="s">
        <v>614</v>
      </c>
      <c r="K15" t="s">
        <v>615</v>
      </c>
      <c r="L15">
        <v>8</v>
      </c>
      <c r="M15">
        <v>9</v>
      </c>
      <c r="N15" s="1">
        <v>1600000</v>
      </c>
      <c r="O15" s="2">
        <v>6.79E-3</v>
      </c>
      <c r="Q15" t="s">
        <v>40</v>
      </c>
      <c r="R15" t="s">
        <v>41</v>
      </c>
      <c r="S15" t="s">
        <v>1420</v>
      </c>
      <c r="T15">
        <v>955.9</v>
      </c>
      <c r="U15" s="6">
        <f t="shared" si="4"/>
        <v>16</v>
      </c>
      <c r="V15" s="6">
        <f t="shared" si="5"/>
        <v>17</v>
      </c>
      <c r="W15" s="6">
        <f t="shared" si="6"/>
        <v>39</v>
      </c>
      <c r="X15" s="6">
        <f t="shared" si="7"/>
        <v>43</v>
      </c>
      <c r="Y15" s="7">
        <f t="shared" si="8"/>
        <v>1600000</v>
      </c>
      <c r="Z15" s="7">
        <f t="shared" si="9"/>
        <v>11000000</v>
      </c>
      <c r="AA15" s="7">
        <f t="shared" si="10"/>
        <v>1600000</v>
      </c>
      <c r="AB15" s="8">
        <f t="shared" si="11"/>
        <v>1</v>
      </c>
      <c r="AC15" s="8">
        <f t="shared" si="12"/>
        <v>6.875</v>
      </c>
    </row>
    <row r="16" spans="1:29" x14ac:dyDescent="0.25">
      <c r="B16" t="s">
        <v>32</v>
      </c>
      <c r="C16" t="s">
        <v>33</v>
      </c>
      <c r="D16">
        <v>19</v>
      </c>
      <c r="E16">
        <v>20</v>
      </c>
      <c r="F16" s="1">
        <v>4100000</v>
      </c>
      <c r="G16" s="2">
        <v>7.6E-3</v>
      </c>
      <c r="J16" t="s">
        <v>616</v>
      </c>
      <c r="K16" t="s">
        <v>617</v>
      </c>
      <c r="L16">
        <v>8</v>
      </c>
      <c r="M16">
        <v>9</v>
      </c>
      <c r="N16" s="1">
        <v>1100000</v>
      </c>
      <c r="O16" s="2">
        <v>4.5999999999999999E-3</v>
      </c>
      <c r="Q16" t="s">
        <v>46</v>
      </c>
      <c r="R16" t="s">
        <v>47</v>
      </c>
      <c r="S16" t="s">
        <v>1421</v>
      </c>
      <c r="T16">
        <v>115.44</v>
      </c>
      <c r="U16" s="6">
        <f t="shared" si="4"/>
        <v>15</v>
      </c>
      <c r="V16" s="6">
        <f t="shared" si="5"/>
        <v>15</v>
      </c>
      <c r="W16" s="6">
        <f t="shared" si="6"/>
        <v>32</v>
      </c>
      <c r="X16" s="6">
        <f t="shared" si="7"/>
        <v>37</v>
      </c>
      <c r="Y16" s="7">
        <f t="shared" si="8"/>
        <v>2200000</v>
      </c>
      <c r="Z16" s="7">
        <f t="shared" si="9"/>
        <v>13000000</v>
      </c>
      <c r="AA16" s="7">
        <f t="shared" si="10"/>
        <v>2200000</v>
      </c>
      <c r="AB16" s="8">
        <f t="shared" si="11"/>
        <v>1</v>
      </c>
      <c r="AC16" s="8">
        <f t="shared" si="12"/>
        <v>5.9090909090909092</v>
      </c>
    </row>
    <row r="17" spans="2:29" x14ac:dyDescent="0.25">
      <c r="B17" t="s">
        <v>34</v>
      </c>
      <c r="C17" t="s">
        <v>35</v>
      </c>
      <c r="D17">
        <v>18</v>
      </c>
      <c r="E17">
        <v>21</v>
      </c>
      <c r="F17" s="1">
        <v>4600000</v>
      </c>
      <c r="G17" s="2">
        <v>8.6E-3</v>
      </c>
      <c r="J17" t="s">
        <v>618</v>
      </c>
      <c r="K17" t="s">
        <v>619</v>
      </c>
      <c r="L17">
        <v>8</v>
      </c>
      <c r="M17">
        <v>8</v>
      </c>
      <c r="N17" s="1">
        <v>1200000</v>
      </c>
      <c r="O17" s="2">
        <v>5.1599999999999997E-3</v>
      </c>
      <c r="Q17" t="s">
        <v>590</v>
      </c>
      <c r="R17" t="s">
        <v>591</v>
      </c>
      <c r="S17" t="s">
        <v>1422</v>
      </c>
      <c r="T17">
        <v>893.7</v>
      </c>
      <c r="U17" s="6" t="str">
        <f t="shared" si="4"/>
        <v>0</v>
      </c>
      <c r="V17" s="6" t="str">
        <f t="shared" si="5"/>
        <v>0</v>
      </c>
      <c r="W17" s="6">
        <f t="shared" si="6"/>
        <v>34</v>
      </c>
      <c r="X17" s="6">
        <f t="shared" si="7"/>
        <v>35</v>
      </c>
      <c r="Y17" s="7" t="str">
        <f t="shared" si="8"/>
        <v>0</v>
      </c>
      <c r="Z17" s="7">
        <f t="shared" si="9"/>
        <v>4100000</v>
      </c>
      <c r="AA17" s="7">
        <f t="shared" si="10"/>
        <v>4100000</v>
      </c>
      <c r="AB17" s="8">
        <f t="shared" si="11"/>
        <v>0</v>
      </c>
      <c r="AC17" s="8">
        <f t="shared" si="12"/>
        <v>1</v>
      </c>
    </row>
    <row r="18" spans="2:29" x14ac:dyDescent="0.25">
      <c r="B18" t="s">
        <v>36</v>
      </c>
      <c r="C18" t="s">
        <v>37</v>
      </c>
      <c r="D18">
        <v>17</v>
      </c>
      <c r="E18">
        <v>20</v>
      </c>
      <c r="F18" s="1">
        <v>5400000</v>
      </c>
      <c r="G18" s="2">
        <v>1.01E-2</v>
      </c>
      <c r="J18" t="s">
        <v>620</v>
      </c>
      <c r="K18" t="s">
        <v>621</v>
      </c>
      <c r="L18">
        <v>8</v>
      </c>
      <c r="M18">
        <v>8</v>
      </c>
      <c r="N18" s="1">
        <v>1400000</v>
      </c>
      <c r="O18" s="2">
        <v>6.13E-3</v>
      </c>
      <c r="Q18" t="s">
        <v>32</v>
      </c>
      <c r="R18" t="s">
        <v>33</v>
      </c>
      <c r="S18" t="s">
        <v>1423</v>
      </c>
      <c r="T18">
        <v>94.74</v>
      </c>
      <c r="U18" s="6">
        <f t="shared" si="4"/>
        <v>19</v>
      </c>
      <c r="V18" s="6">
        <f t="shared" si="5"/>
        <v>20</v>
      </c>
      <c r="W18" s="6">
        <f t="shared" si="6"/>
        <v>30</v>
      </c>
      <c r="X18" s="6">
        <f t="shared" si="7"/>
        <v>35</v>
      </c>
      <c r="Y18" s="7">
        <f t="shared" si="8"/>
        <v>4100000</v>
      </c>
      <c r="Z18" s="7">
        <f t="shared" si="9"/>
        <v>13000000</v>
      </c>
      <c r="AA18" s="7">
        <f t="shared" si="10"/>
        <v>4100000</v>
      </c>
      <c r="AB18" s="8">
        <f t="shared" si="11"/>
        <v>1</v>
      </c>
      <c r="AC18" s="8">
        <f t="shared" si="12"/>
        <v>3.1707317073170733</v>
      </c>
    </row>
    <row r="19" spans="2:29" x14ac:dyDescent="0.25">
      <c r="B19" t="s">
        <v>38</v>
      </c>
      <c r="C19" t="s">
        <v>39</v>
      </c>
      <c r="D19">
        <v>16</v>
      </c>
      <c r="E19">
        <v>18</v>
      </c>
      <c r="F19" s="1">
        <v>5000000</v>
      </c>
      <c r="G19" s="2">
        <v>9.2899999999999996E-3</v>
      </c>
      <c r="J19" t="s">
        <v>622</v>
      </c>
      <c r="K19" t="s">
        <v>623</v>
      </c>
      <c r="L19">
        <v>8</v>
      </c>
      <c r="M19">
        <v>8</v>
      </c>
      <c r="N19" s="1">
        <v>710000</v>
      </c>
      <c r="O19" s="2">
        <v>3.0300000000000001E-3</v>
      </c>
      <c r="Q19" t="s">
        <v>286</v>
      </c>
      <c r="R19" t="s">
        <v>287</v>
      </c>
      <c r="S19" t="s">
        <v>1424</v>
      </c>
      <c r="T19">
        <v>267.14999999999998</v>
      </c>
      <c r="U19" s="6">
        <f t="shared" si="4"/>
        <v>2</v>
      </c>
      <c r="V19" s="6">
        <f t="shared" si="5"/>
        <v>2</v>
      </c>
      <c r="W19" s="6">
        <f t="shared" si="6"/>
        <v>31</v>
      </c>
      <c r="X19" s="6">
        <f t="shared" si="7"/>
        <v>34</v>
      </c>
      <c r="Y19" s="7">
        <f t="shared" si="8"/>
        <v>100000</v>
      </c>
      <c r="Z19" s="7">
        <f t="shared" si="9"/>
        <v>4900000</v>
      </c>
      <c r="AA19" s="7">
        <f t="shared" si="10"/>
        <v>100000</v>
      </c>
      <c r="AB19" s="8">
        <f t="shared" si="11"/>
        <v>1</v>
      </c>
      <c r="AC19" s="8">
        <f t="shared" si="12"/>
        <v>49</v>
      </c>
    </row>
    <row r="20" spans="2:29" x14ac:dyDescent="0.25">
      <c r="B20" t="s">
        <v>40</v>
      </c>
      <c r="C20" t="s">
        <v>41</v>
      </c>
      <c r="D20">
        <v>16</v>
      </c>
      <c r="E20">
        <v>17</v>
      </c>
      <c r="F20" s="1">
        <v>1600000</v>
      </c>
      <c r="G20" s="2">
        <v>3.0599999999999998E-3</v>
      </c>
      <c r="J20" t="s">
        <v>624</v>
      </c>
      <c r="K20" t="s">
        <v>625</v>
      </c>
      <c r="L20">
        <v>8</v>
      </c>
      <c r="M20">
        <v>8</v>
      </c>
      <c r="N20" s="1">
        <v>1600000</v>
      </c>
      <c r="O20" s="2">
        <v>6.7999999999999996E-3</v>
      </c>
      <c r="Q20" t="s">
        <v>348</v>
      </c>
      <c r="R20" t="s">
        <v>349</v>
      </c>
      <c r="S20" t="s">
        <v>1425</v>
      </c>
      <c r="T20">
        <v>281.58</v>
      </c>
      <c r="U20" s="6">
        <f t="shared" si="4"/>
        <v>2</v>
      </c>
      <c r="V20" s="6">
        <f t="shared" si="5"/>
        <v>2</v>
      </c>
      <c r="W20" s="6">
        <f t="shared" si="6"/>
        <v>31</v>
      </c>
      <c r="X20" s="6">
        <f t="shared" si="7"/>
        <v>32</v>
      </c>
      <c r="Y20" s="7">
        <f t="shared" si="8"/>
        <v>110000</v>
      </c>
      <c r="Z20" s="7">
        <f t="shared" si="9"/>
        <v>4600000</v>
      </c>
      <c r="AA20" s="7">
        <f t="shared" si="10"/>
        <v>110000</v>
      </c>
      <c r="AB20" s="8">
        <f t="shared" si="11"/>
        <v>1</v>
      </c>
      <c r="AC20" s="8">
        <f t="shared" si="12"/>
        <v>41.81818181818182</v>
      </c>
    </row>
    <row r="21" spans="2:29" x14ac:dyDescent="0.25">
      <c r="B21" t="s">
        <v>42</v>
      </c>
      <c r="C21" t="s">
        <v>43</v>
      </c>
      <c r="D21">
        <v>16</v>
      </c>
      <c r="E21">
        <v>16</v>
      </c>
      <c r="F21" s="1">
        <v>2200000</v>
      </c>
      <c r="G21" s="2">
        <v>4.1099999999999999E-3</v>
      </c>
      <c r="J21" t="s">
        <v>626</v>
      </c>
      <c r="K21" t="s">
        <v>627</v>
      </c>
      <c r="L21">
        <v>8</v>
      </c>
      <c r="M21">
        <v>8</v>
      </c>
      <c r="N21" s="1">
        <v>1500000</v>
      </c>
      <c r="O21" s="2">
        <v>6.2700000000000004E-3</v>
      </c>
      <c r="Q21" t="s">
        <v>30</v>
      </c>
      <c r="R21" t="s">
        <v>31</v>
      </c>
      <c r="S21" t="s">
        <v>1426</v>
      </c>
      <c r="T21">
        <v>57.49</v>
      </c>
      <c r="U21" s="6">
        <f t="shared" si="4"/>
        <v>19</v>
      </c>
      <c r="V21" s="6">
        <f t="shared" si="5"/>
        <v>24</v>
      </c>
      <c r="W21" s="6">
        <f t="shared" si="6"/>
        <v>28</v>
      </c>
      <c r="X21" s="6">
        <f t="shared" si="7"/>
        <v>36</v>
      </c>
      <c r="Y21" s="7">
        <f t="shared" si="8"/>
        <v>10000000</v>
      </c>
      <c r="Z21" s="7">
        <f t="shared" si="9"/>
        <v>29000000</v>
      </c>
      <c r="AA21" s="7">
        <f t="shared" si="10"/>
        <v>10000000</v>
      </c>
      <c r="AB21" s="8">
        <f t="shared" si="11"/>
        <v>1</v>
      </c>
      <c r="AC21" s="8">
        <f t="shared" si="12"/>
        <v>2.9</v>
      </c>
    </row>
    <row r="22" spans="2:29" x14ac:dyDescent="0.25">
      <c r="B22" t="s">
        <v>44</v>
      </c>
      <c r="C22" t="s">
        <v>45</v>
      </c>
      <c r="D22">
        <v>15</v>
      </c>
      <c r="E22">
        <v>16</v>
      </c>
      <c r="F22" s="1">
        <v>2300000</v>
      </c>
      <c r="G22" s="2">
        <v>4.3400000000000001E-3</v>
      </c>
      <c r="J22" t="s">
        <v>628</v>
      </c>
      <c r="K22" t="s">
        <v>629</v>
      </c>
      <c r="L22">
        <v>7</v>
      </c>
      <c r="M22">
        <v>9</v>
      </c>
      <c r="N22" s="1">
        <v>800000</v>
      </c>
      <c r="O22" s="2">
        <v>3.4199999999999999E-3</v>
      </c>
      <c r="Q22" t="s">
        <v>105</v>
      </c>
      <c r="R22" t="s">
        <v>106</v>
      </c>
      <c r="S22" t="s">
        <v>1427</v>
      </c>
      <c r="T22">
        <v>368.82</v>
      </c>
      <c r="U22" s="6">
        <f t="shared" si="4"/>
        <v>7</v>
      </c>
      <c r="V22" s="6">
        <f t="shared" si="5"/>
        <v>7</v>
      </c>
      <c r="W22" s="6">
        <f t="shared" si="6"/>
        <v>30</v>
      </c>
      <c r="X22" s="6">
        <f t="shared" si="7"/>
        <v>31</v>
      </c>
      <c r="Y22" s="7">
        <f t="shared" si="8"/>
        <v>850000</v>
      </c>
      <c r="Z22" s="7">
        <f t="shared" si="9"/>
        <v>8500000</v>
      </c>
      <c r="AA22" s="7">
        <f t="shared" si="10"/>
        <v>850000</v>
      </c>
      <c r="AB22" s="8">
        <f t="shared" si="11"/>
        <v>1</v>
      </c>
      <c r="AC22" s="8">
        <f t="shared" si="12"/>
        <v>10</v>
      </c>
    </row>
    <row r="23" spans="2:29" x14ac:dyDescent="0.25">
      <c r="B23" t="s">
        <v>46</v>
      </c>
      <c r="C23" t="s">
        <v>47</v>
      </c>
      <c r="D23">
        <v>15</v>
      </c>
      <c r="E23">
        <v>15</v>
      </c>
      <c r="F23" s="1">
        <v>2200000</v>
      </c>
      <c r="G23" s="2">
        <v>4.2199999999999998E-3</v>
      </c>
      <c r="J23" t="s">
        <v>630</v>
      </c>
      <c r="K23" t="s">
        <v>631</v>
      </c>
      <c r="L23">
        <v>7</v>
      </c>
      <c r="M23">
        <v>8</v>
      </c>
      <c r="N23" s="1">
        <v>600000</v>
      </c>
      <c r="O23" s="2">
        <v>2.5500000000000002E-3</v>
      </c>
      <c r="Q23" t="s">
        <v>36</v>
      </c>
      <c r="R23" t="s">
        <v>37</v>
      </c>
      <c r="S23" t="s">
        <v>1428</v>
      </c>
      <c r="T23">
        <v>80.23</v>
      </c>
      <c r="U23" s="6">
        <f t="shared" si="4"/>
        <v>17</v>
      </c>
      <c r="V23" s="6">
        <f t="shared" si="5"/>
        <v>20</v>
      </c>
      <c r="W23" s="6">
        <f t="shared" si="6"/>
        <v>29</v>
      </c>
      <c r="X23" s="6">
        <f t="shared" si="7"/>
        <v>30</v>
      </c>
      <c r="Y23" s="7">
        <f t="shared" si="8"/>
        <v>5400000</v>
      </c>
      <c r="Z23" s="7">
        <f t="shared" si="9"/>
        <v>16000000</v>
      </c>
      <c r="AA23" s="7">
        <f t="shared" si="10"/>
        <v>5400000</v>
      </c>
      <c r="AB23" s="8">
        <f t="shared" si="11"/>
        <v>1</v>
      </c>
      <c r="AC23" s="8">
        <f t="shared" si="12"/>
        <v>2.9629629629629628</v>
      </c>
    </row>
    <row r="24" spans="2:29" x14ac:dyDescent="0.25">
      <c r="B24" t="s">
        <v>48</v>
      </c>
      <c r="C24" t="s">
        <v>49</v>
      </c>
      <c r="D24">
        <v>15</v>
      </c>
      <c r="E24">
        <v>15</v>
      </c>
      <c r="F24" s="1">
        <v>1200000</v>
      </c>
      <c r="G24" s="2">
        <v>2.33E-3</v>
      </c>
      <c r="J24" t="s">
        <v>632</v>
      </c>
      <c r="K24" t="s">
        <v>633</v>
      </c>
      <c r="L24">
        <v>7</v>
      </c>
      <c r="M24">
        <v>8</v>
      </c>
      <c r="N24" s="1">
        <v>1000000</v>
      </c>
      <c r="O24" s="2">
        <v>4.4799999999999996E-3</v>
      </c>
      <c r="Q24" t="s">
        <v>24</v>
      </c>
      <c r="R24" t="s">
        <v>25</v>
      </c>
      <c r="S24" t="s">
        <v>1429</v>
      </c>
      <c r="T24">
        <v>57.75</v>
      </c>
      <c r="U24" s="6">
        <f t="shared" si="4"/>
        <v>20</v>
      </c>
      <c r="V24" s="6">
        <f t="shared" si="5"/>
        <v>24</v>
      </c>
      <c r="W24" s="6">
        <f t="shared" si="6"/>
        <v>24</v>
      </c>
      <c r="X24" s="6">
        <f t="shared" si="7"/>
        <v>34</v>
      </c>
      <c r="Y24" s="7">
        <f t="shared" si="8"/>
        <v>13000000</v>
      </c>
      <c r="Z24" s="7">
        <f t="shared" si="9"/>
        <v>45000000</v>
      </c>
      <c r="AA24" s="7">
        <f t="shared" si="10"/>
        <v>13000000</v>
      </c>
      <c r="AB24" s="8">
        <f t="shared" si="11"/>
        <v>1</v>
      </c>
      <c r="AC24" s="8">
        <f t="shared" si="12"/>
        <v>3.4615384615384617</v>
      </c>
    </row>
    <row r="25" spans="2:29" x14ac:dyDescent="0.25">
      <c r="B25" t="s">
        <v>50</v>
      </c>
      <c r="C25" t="s">
        <v>51</v>
      </c>
      <c r="D25">
        <v>14</v>
      </c>
      <c r="E25">
        <v>20</v>
      </c>
      <c r="F25" s="1">
        <v>7800000</v>
      </c>
      <c r="G25" s="2">
        <v>1.46E-2</v>
      </c>
      <c r="J25" t="s">
        <v>634</v>
      </c>
      <c r="K25" t="s">
        <v>635</v>
      </c>
      <c r="L25">
        <v>7</v>
      </c>
      <c r="M25">
        <v>7</v>
      </c>
      <c r="N25" s="1">
        <v>1200000</v>
      </c>
      <c r="O25" s="2">
        <v>5.0899999999999999E-3</v>
      </c>
      <c r="Q25" t="s">
        <v>44</v>
      </c>
      <c r="R25" t="s">
        <v>45</v>
      </c>
      <c r="S25" t="s">
        <v>1430</v>
      </c>
      <c r="T25">
        <v>110.93</v>
      </c>
      <c r="U25" s="6">
        <f t="shared" si="4"/>
        <v>15</v>
      </c>
      <c r="V25" s="6">
        <f t="shared" si="5"/>
        <v>16</v>
      </c>
      <c r="W25" s="6">
        <f t="shared" si="6"/>
        <v>25</v>
      </c>
      <c r="X25" s="6">
        <f t="shared" si="7"/>
        <v>25</v>
      </c>
      <c r="Y25" s="7">
        <f t="shared" si="8"/>
        <v>2300000</v>
      </c>
      <c r="Z25" s="7">
        <f t="shared" si="9"/>
        <v>7500000</v>
      </c>
      <c r="AA25" s="7">
        <f t="shared" si="10"/>
        <v>2300000</v>
      </c>
      <c r="AB25" s="8">
        <f t="shared" si="11"/>
        <v>1</v>
      </c>
      <c r="AC25" s="8">
        <f t="shared" si="12"/>
        <v>3.2608695652173911</v>
      </c>
    </row>
    <row r="26" spans="2:29" x14ac:dyDescent="0.25">
      <c r="B26" t="s">
        <v>52</v>
      </c>
      <c r="C26" t="s">
        <v>53</v>
      </c>
      <c r="D26">
        <v>14</v>
      </c>
      <c r="E26">
        <v>17</v>
      </c>
      <c r="F26" s="1">
        <v>9600000</v>
      </c>
      <c r="G26" s="2">
        <v>1.7899999999999999E-2</v>
      </c>
      <c r="J26" t="s">
        <v>636</v>
      </c>
      <c r="K26" t="s">
        <v>637</v>
      </c>
      <c r="L26">
        <v>7</v>
      </c>
      <c r="M26">
        <v>7</v>
      </c>
      <c r="N26" s="1">
        <v>2600000</v>
      </c>
      <c r="O26" s="2">
        <v>1.12E-2</v>
      </c>
      <c r="Q26" t="s">
        <v>67</v>
      </c>
      <c r="R26" t="s">
        <v>68</v>
      </c>
      <c r="S26" t="s">
        <v>1431</v>
      </c>
      <c r="T26">
        <v>101.76</v>
      </c>
      <c r="U26" s="6">
        <f t="shared" si="4"/>
        <v>10</v>
      </c>
      <c r="V26" s="6">
        <f t="shared" si="5"/>
        <v>13</v>
      </c>
      <c r="W26" s="6">
        <f t="shared" si="6"/>
        <v>26</v>
      </c>
      <c r="X26" s="6">
        <f t="shared" si="7"/>
        <v>29</v>
      </c>
      <c r="Y26" s="7">
        <f t="shared" si="8"/>
        <v>1500000</v>
      </c>
      <c r="Z26" s="7">
        <f t="shared" si="9"/>
        <v>6900000</v>
      </c>
      <c r="AA26" s="7">
        <f t="shared" si="10"/>
        <v>1500000</v>
      </c>
      <c r="AB26" s="8">
        <f t="shared" si="11"/>
        <v>1</v>
      </c>
      <c r="AC26" s="8">
        <f t="shared" si="12"/>
        <v>4.5999999999999996</v>
      </c>
    </row>
    <row r="27" spans="2:29" x14ac:dyDescent="0.25">
      <c r="B27" t="s">
        <v>54</v>
      </c>
      <c r="C27" t="s">
        <v>55</v>
      </c>
      <c r="D27">
        <v>13</v>
      </c>
      <c r="E27">
        <v>15</v>
      </c>
      <c r="F27" s="1">
        <v>15000000</v>
      </c>
      <c r="G27" s="2">
        <v>2.75E-2</v>
      </c>
      <c r="J27" t="s">
        <v>638</v>
      </c>
      <c r="K27" t="s">
        <v>639</v>
      </c>
      <c r="L27">
        <v>7</v>
      </c>
      <c r="M27">
        <v>7</v>
      </c>
      <c r="N27" s="1">
        <v>630000</v>
      </c>
      <c r="O27" s="2">
        <v>2.6900000000000001E-3</v>
      </c>
      <c r="Q27" t="s">
        <v>42</v>
      </c>
      <c r="R27" t="s">
        <v>43</v>
      </c>
      <c r="S27" t="s">
        <v>1432</v>
      </c>
      <c r="T27">
        <v>61.57</v>
      </c>
      <c r="U27" s="6">
        <f t="shared" si="4"/>
        <v>16</v>
      </c>
      <c r="V27" s="6">
        <f t="shared" si="5"/>
        <v>16</v>
      </c>
      <c r="W27" s="6">
        <f t="shared" si="6"/>
        <v>25</v>
      </c>
      <c r="X27" s="6">
        <f t="shared" si="7"/>
        <v>25</v>
      </c>
      <c r="Y27" s="7">
        <f t="shared" si="8"/>
        <v>2200000</v>
      </c>
      <c r="Z27" s="7">
        <f t="shared" si="9"/>
        <v>17000000</v>
      </c>
      <c r="AA27" s="7">
        <f t="shared" si="10"/>
        <v>2200000</v>
      </c>
      <c r="AB27" s="8">
        <f t="shared" si="11"/>
        <v>1</v>
      </c>
      <c r="AC27" s="8">
        <f t="shared" si="12"/>
        <v>7.7272727272727275</v>
      </c>
    </row>
    <row r="28" spans="2:29" x14ac:dyDescent="0.25">
      <c r="B28" t="s">
        <v>56</v>
      </c>
      <c r="C28" t="s">
        <v>57</v>
      </c>
      <c r="D28">
        <v>12</v>
      </c>
      <c r="E28">
        <v>15</v>
      </c>
      <c r="F28" s="1">
        <v>21000000</v>
      </c>
      <c r="G28" s="2">
        <v>3.9899999999999998E-2</v>
      </c>
      <c r="J28" t="s">
        <v>640</v>
      </c>
      <c r="K28" t="s">
        <v>641</v>
      </c>
      <c r="L28">
        <v>7</v>
      </c>
      <c r="M28">
        <v>7</v>
      </c>
      <c r="N28" s="1">
        <v>810000</v>
      </c>
      <c r="O28" s="2">
        <v>3.47E-3</v>
      </c>
      <c r="Q28" t="s">
        <v>592</v>
      </c>
      <c r="R28" t="s">
        <v>593</v>
      </c>
      <c r="S28" t="s">
        <v>1433</v>
      </c>
      <c r="T28">
        <v>788.47</v>
      </c>
      <c r="U28" s="6" t="str">
        <f t="shared" si="4"/>
        <v>0</v>
      </c>
      <c r="V28" s="6" t="str">
        <f t="shared" si="5"/>
        <v>0</v>
      </c>
      <c r="W28" s="6">
        <f t="shared" si="6"/>
        <v>25</v>
      </c>
      <c r="X28" s="6">
        <f t="shared" si="7"/>
        <v>25</v>
      </c>
      <c r="Y28" s="7" t="str">
        <f t="shared" si="8"/>
        <v>0</v>
      </c>
      <c r="Z28" s="7">
        <f t="shared" si="9"/>
        <v>3200000</v>
      </c>
      <c r="AA28" s="7">
        <f t="shared" si="10"/>
        <v>3200000</v>
      </c>
      <c r="AB28" s="8">
        <f t="shared" si="11"/>
        <v>0</v>
      </c>
      <c r="AC28" s="8">
        <f t="shared" si="12"/>
        <v>1</v>
      </c>
    </row>
    <row r="29" spans="2:29" x14ac:dyDescent="0.25">
      <c r="B29" t="s">
        <v>58</v>
      </c>
      <c r="C29" t="s">
        <v>59</v>
      </c>
      <c r="D29">
        <v>12</v>
      </c>
      <c r="E29">
        <v>13</v>
      </c>
      <c r="F29" s="1">
        <v>4100000</v>
      </c>
      <c r="G29" s="2">
        <v>7.7499999999999999E-3</v>
      </c>
      <c r="J29" t="s">
        <v>642</v>
      </c>
      <c r="K29" t="s">
        <v>643</v>
      </c>
      <c r="L29">
        <v>7</v>
      </c>
      <c r="M29">
        <v>7</v>
      </c>
      <c r="N29" s="1">
        <v>1100000</v>
      </c>
      <c r="O29" s="2">
        <v>4.8799999999999998E-3</v>
      </c>
      <c r="Q29" t="s">
        <v>28</v>
      </c>
      <c r="R29" t="s">
        <v>29</v>
      </c>
      <c r="S29" t="s">
        <v>1434</v>
      </c>
      <c r="T29">
        <v>41.75</v>
      </c>
      <c r="U29" s="6">
        <f t="shared" si="4"/>
        <v>19</v>
      </c>
      <c r="V29" s="6">
        <f t="shared" si="5"/>
        <v>31</v>
      </c>
      <c r="W29" s="6">
        <f t="shared" si="6"/>
        <v>23</v>
      </c>
      <c r="X29" s="6">
        <f t="shared" si="7"/>
        <v>63</v>
      </c>
      <c r="Y29" s="7">
        <f t="shared" si="8"/>
        <v>47000000</v>
      </c>
      <c r="Z29" s="7">
        <f t="shared" si="9"/>
        <v>320000000</v>
      </c>
      <c r="AA29" s="7">
        <f t="shared" si="10"/>
        <v>47000000</v>
      </c>
      <c r="AB29" s="8">
        <f t="shared" si="11"/>
        <v>1</v>
      </c>
      <c r="AC29" s="8">
        <f t="shared" si="12"/>
        <v>6.8085106382978724</v>
      </c>
    </row>
    <row r="30" spans="2:29" x14ac:dyDescent="0.25">
      <c r="B30" t="s">
        <v>60</v>
      </c>
      <c r="D30">
        <v>11</v>
      </c>
      <c r="E30">
        <v>88</v>
      </c>
      <c r="F30" s="1">
        <v>2700000000</v>
      </c>
      <c r="G30" s="2">
        <v>5.14</v>
      </c>
      <c r="J30" t="s">
        <v>644</v>
      </c>
      <c r="K30" t="s">
        <v>645</v>
      </c>
      <c r="L30">
        <v>6</v>
      </c>
      <c r="M30">
        <v>7</v>
      </c>
      <c r="N30" s="1">
        <v>800000</v>
      </c>
      <c r="O30" s="2">
        <v>3.3999999999999998E-3</v>
      </c>
      <c r="Q30" t="s">
        <v>38</v>
      </c>
      <c r="R30" t="s">
        <v>39</v>
      </c>
      <c r="S30" t="s">
        <v>1435</v>
      </c>
      <c r="T30">
        <v>186.32</v>
      </c>
      <c r="U30" s="6">
        <f t="shared" si="4"/>
        <v>16</v>
      </c>
      <c r="V30" s="6">
        <f t="shared" si="5"/>
        <v>18</v>
      </c>
      <c r="W30" s="6">
        <f t="shared" si="6"/>
        <v>22</v>
      </c>
      <c r="X30" s="6">
        <f t="shared" si="7"/>
        <v>26</v>
      </c>
      <c r="Y30" s="7">
        <f t="shared" si="8"/>
        <v>5000000</v>
      </c>
      <c r="Z30" s="7">
        <f t="shared" si="9"/>
        <v>15000000</v>
      </c>
      <c r="AA30" s="7">
        <f t="shared" si="10"/>
        <v>5000000</v>
      </c>
      <c r="AB30" s="8">
        <f t="shared" si="11"/>
        <v>1</v>
      </c>
      <c r="AC30" s="8">
        <f t="shared" si="12"/>
        <v>3</v>
      </c>
    </row>
    <row r="31" spans="2:29" x14ac:dyDescent="0.25">
      <c r="B31" t="s">
        <v>61</v>
      </c>
      <c r="C31" t="s">
        <v>62</v>
      </c>
      <c r="D31">
        <v>11</v>
      </c>
      <c r="E31">
        <v>11</v>
      </c>
      <c r="F31" s="1">
        <v>2700000</v>
      </c>
      <c r="G31" s="2">
        <v>5.0299999999999997E-3</v>
      </c>
      <c r="J31" t="s">
        <v>646</v>
      </c>
      <c r="K31" t="s">
        <v>647</v>
      </c>
      <c r="L31">
        <v>6</v>
      </c>
      <c r="M31">
        <v>6</v>
      </c>
      <c r="N31" s="1">
        <v>670000</v>
      </c>
      <c r="O31" s="2">
        <v>2.8700000000000002E-3</v>
      </c>
      <c r="Q31" t="s">
        <v>103</v>
      </c>
      <c r="R31" t="s">
        <v>104</v>
      </c>
      <c r="S31" t="s">
        <v>1436</v>
      </c>
      <c r="T31">
        <v>191.42</v>
      </c>
      <c r="U31" s="6">
        <f t="shared" si="4"/>
        <v>7</v>
      </c>
      <c r="V31" s="6">
        <f t="shared" si="5"/>
        <v>7</v>
      </c>
      <c r="W31" s="6">
        <f t="shared" si="6"/>
        <v>22</v>
      </c>
      <c r="X31" s="6">
        <f t="shared" si="7"/>
        <v>24</v>
      </c>
      <c r="Y31" s="7">
        <f t="shared" si="8"/>
        <v>370000</v>
      </c>
      <c r="Z31" s="7">
        <f t="shared" si="9"/>
        <v>2900000</v>
      </c>
      <c r="AA31" s="7">
        <f t="shared" si="10"/>
        <v>370000</v>
      </c>
      <c r="AB31" s="8">
        <f t="shared" si="11"/>
        <v>1</v>
      </c>
      <c r="AC31" s="8">
        <f t="shared" si="12"/>
        <v>7.8378378378378377</v>
      </c>
    </row>
    <row r="32" spans="2:29" x14ac:dyDescent="0.25">
      <c r="B32" t="s">
        <v>63</v>
      </c>
      <c r="C32" t="s">
        <v>64</v>
      </c>
      <c r="D32">
        <v>11</v>
      </c>
      <c r="E32">
        <v>11</v>
      </c>
      <c r="F32" s="1">
        <v>2300000</v>
      </c>
      <c r="G32" s="2">
        <v>4.3299999999999996E-3</v>
      </c>
      <c r="J32" t="s">
        <v>648</v>
      </c>
      <c r="K32" t="s">
        <v>649</v>
      </c>
      <c r="L32">
        <v>6</v>
      </c>
      <c r="M32">
        <v>6</v>
      </c>
      <c r="N32" s="1">
        <v>740000</v>
      </c>
      <c r="O32" s="2">
        <v>3.16E-3</v>
      </c>
      <c r="Q32" t="s">
        <v>259</v>
      </c>
      <c r="R32" t="s">
        <v>260</v>
      </c>
      <c r="S32" t="s">
        <v>1437</v>
      </c>
      <c r="T32">
        <v>291.42</v>
      </c>
      <c r="U32" s="6">
        <f t="shared" si="4"/>
        <v>3</v>
      </c>
      <c r="V32" s="6">
        <f t="shared" si="5"/>
        <v>3</v>
      </c>
      <c r="W32" s="6">
        <f t="shared" si="6"/>
        <v>23</v>
      </c>
      <c r="X32" s="6">
        <f t="shared" si="7"/>
        <v>23</v>
      </c>
      <c r="Y32" s="7">
        <f t="shared" si="8"/>
        <v>180000</v>
      </c>
      <c r="Z32" s="7">
        <f t="shared" si="9"/>
        <v>2500000</v>
      </c>
      <c r="AA32" s="7">
        <f t="shared" si="10"/>
        <v>180000</v>
      </c>
      <c r="AB32" s="8">
        <f t="shared" si="11"/>
        <v>1</v>
      </c>
      <c r="AC32" s="8">
        <f t="shared" si="12"/>
        <v>13.888888888888889</v>
      </c>
    </row>
    <row r="33" spans="2:29" x14ac:dyDescent="0.25">
      <c r="B33" t="s">
        <v>65</v>
      </c>
      <c r="C33" t="s">
        <v>66</v>
      </c>
      <c r="D33">
        <v>10</v>
      </c>
      <c r="E33">
        <v>73</v>
      </c>
      <c r="F33" s="1">
        <v>3300000000</v>
      </c>
      <c r="G33" s="2">
        <v>6.23</v>
      </c>
      <c r="J33" t="s">
        <v>650</v>
      </c>
      <c r="K33" t="s">
        <v>651</v>
      </c>
      <c r="L33">
        <v>6</v>
      </c>
      <c r="M33">
        <v>6</v>
      </c>
      <c r="N33" s="1">
        <v>530000</v>
      </c>
      <c r="O33" s="2">
        <v>2.2499999999999998E-3</v>
      </c>
      <c r="Q33" t="s">
        <v>128</v>
      </c>
      <c r="R33" t="s">
        <v>129</v>
      </c>
      <c r="S33" t="s">
        <v>1438</v>
      </c>
      <c r="T33">
        <v>242.32</v>
      </c>
      <c r="U33" s="6">
        <f t="shared" si="4"/>
        <v>6</v>
      </c>
      <c r="V33" s="6">
        <f t="shared" si="5"/>
        <v>6</v>
      </c>
      <c r="W33" s="6">
        <f t="shared" si="6"/>
        <v>22</v>
      </c>
      <c r="X33" s="6">
        <f t="shared" si="7"/>
        <v>25</v>
      </c>
      <c r="Y33" s="7">
        <f t="shared" si="8"/>
        <v>590000</v>
      </c>
      <c r="Z33" s="7">
        <f t="shared" si="9"/>
        <v>14000000</v>
      </c>
      <c r="AA33" s="7">
        <f t="shared" si="10"/>
        <v>590000</v>
      </c>
      <c r="AB33" s="8">
        <f t="shared" si="11"/>
        <v>1</v>
      </c>
      <c r="AC33" s="8">
        <f t="shared" si="12"/>
        <v>23.728813559322035</v>
      </c>
    </row>
    <row r="34" spans="2:29" x14ac:dyDescent="0.25">
      <c r="B34" t="s">
        <v>67</v>
      </c>
      <c r="C34" t="s">
        <v>68</v>
      </c>
      <c r="D34">
        <v>10</v>
      </c>
      <c r="E34">
        <v>13</v>
      </c>
      <c r="F34" s="1">
        <v>1500000</v>
      </c>
      <c r="G34" s="2">
        <v>2.7399999999999998E-3</v>
      </c>
      <c r="J34" t="s">
        <v>652</v>
      </c>
      <c r="K34" t="s">
        <v>653</v>
      </c>
      <c r="L34">
        <v>5</v>
      </c>
      <c r="M34">
        <v>6</v>
      </c>
      <c r="N34" s="1">
        <v>650000</v>
      </c>
      <c r="O34" s="2">
        <v>2.7699999999999999E-3</v>
      </c>
      <c r="Q34" t="s">
        <v>58</v>
      </c>
      <c r="R34" t="s">
        <v>59</v>
      </c>
      <c r="S34" t="s">
        <v>1439</v>
      </c>
      <c r="T34">
        <v>69.680000000000007</v>
      </c>
      <c r="U34" s="6">
        <f t="shared" si="4"/>
        <v>12</v>
      </c>
      <c r="V34" s="6">
        <f t="shared" si="5"/>
        <v>13</v>
      </c>
      <c r="W34" s="6">
        <f t="shared" si="6"/>
        <v>21</v>
      </c>
      <c r="X34" s="6">
        <f t="shared" si="7"/>
        <v>26</v>
      </c>
      <c r="Y34" s="7">
        <f t="shared" si="8"/>
        <v>4100000</v>
      </c>
      <c r="Z34" s="7">
        <f t="shared" si="9"/>
        <v>14000000</v>
      </c>
      <c r="AA34" s="7">
        <f t="shared" si="10"/>
        <v>4100000</v>
      </c>
      <c r="AB34" s="8">
        <f t="shared" si="11"/>
        <v>1</v>
      </c>
      <c r="AC34" s="8">
        <f t="shared" si="12"/>
        <v>3.4146341463414633</v>
      </c>
    </row>
    <row r="35" spans="2:29" x14ac:dyDescent="0.25">
      <c r="B35" t="s">
        <v>69</v>
      </c>
      <c r="C35" t="s">
        <v>70</v>
      </c>
      <c r="D35">
        <v>10</v>
      </c>
      <c r="E35">
        <v>12</v>
      </c>
      <c r="F35" s="1">
        <v>1600000</v>
      </c>
      <c r="G35" s="2">
        <v>3.0100000000000001E-3</v>
      </c>
      <c r="J35" t="s">
        <v>654</v>
      </c>
      <c r="K35" t="s">
        <v>337</v>
      </c>
      <c r="L35">
        <v>5</v>
      </c>
      <c r="M35">
        <v>6</v>
      </c>
      <c r="N35" s="1">
        <v>470000</v>
      </c>
      <c r="O35" s="2">
        <v>2.0200000000000001E-3</v>
      </c>
      <c r="Q35" t="s">
        <v>34</v>
      </c>
      <c r="R35" t="s">
        <v>35</v>
      </c>
      <c r="S35" t="s">
        <v>1440</v>
      </c>
      <c r="T35">
        <v>84.09</v>
      </c>
      <c r="U35" s="6">
        <f t="shared" si="4"/>
        <v>18</v>
      </c>
      <c r="V35" s="6">
        <f t="shared" si="5"/>
        <v>21</v>
      </c>
      <c r="W35" s="6">
        <f t="shared" si="6"/>
        <v>13</v>
      </c>
      <c r="X35" s="6">
        <f t="shared" si="7"/>
        <v>14</v>
      </c>
      <c r="Y35" s="7">
        <f t="shared" si="8"/>
        <v>4600000</v>
      </c>
      <c r="Z35" s="7">
        <f t="shared" si="9"/>
        <v>3400000</v>
      </c>
      <c r="AA35" s="7">
        <f t="shared" si="10"/>
        <v>3400000</v>
      </c>
      <c r="AB35" s="8">
        <f t="shared" si="11"/>
        <v>1.3529411764705883</v>
      </c>
      <c r="AC35" s="8">
        <f t="shared" si="12"/>
        <v>1</v>
      </c>
    </row>
    <row r="36" spans="2:29" x14ac:dyDescent="0.25">
      <c r="B36" t="s">
        <v>71</v>
      </c>
      <c r="C36" t="s">
        <v>72</v>
      </c>
      <c r="D36">
        <v>10</v>
      </c>
      <c r="E36">
        <v>11</v>
      </c>
      <c r="F36" s="1">
        <v>3200000</v>
      </c>
      <c r="G36" s="2">
        <v>6.0299999999999998E-3</v>
      </c>
      <c r="J36" t="s">
        <v>655</v>
      </c>
      <c r="K36" t="s">
        <v>656</v>
      </c>
      <c r="L36">
        <v>5</v>
      </c>
      <c r="M36">
        <v>6</v>
      </c>
      <c r="N36" s="1">
        <v>3400000</v>
      </c>
      <c r="O36" s="2">
        <v>1.46E-2</v>
      </c>
      <c r="Q36" t="s">
        <v>77</v>
      </c>
      <c r="R36" t="s">
        <v>78</v>
      </c>
      <c r="S36" t="s">
        <v>1441</v>
      </c>
      <c r="T36">
        <v>100.71</v>
      </c>
      <c r="U36" s="6">
        <f t="shared" si="4"/>
        <v>8</v>
      </c>
      <c r="V36" s="6">
        <f t="shared" si="5"/>
        <v>10</v>
      </c>
      <c r="W36" s="6">
        <f t="shared" si="6"/>
        <v>20</v>
      </c>
      <c r="X36" s="6">
        <f t="shared" si="7"/>
        <v>23</v>
      </c>
      <c r="Y36" s="7">
        <f t="shared" si="8"/>
        <v>1200000</v>
      </c>
      <c r="Z36" s="7">
        <f t="shared" si="9"/>
        <v>5400000</v>
      </c>
      <c r="AA36" s="7">
        <f t="shared" si="10"/>
        <v>1200000</v>
      </c>
      <c r="AB36" s="8">
        <f t="shared" si="11"/>
        <v>1</v>
      </c>
      <c r="AC36" s="8">
        <f t="shared" si="12"/>
        <v>4.5</v>
      </c>
    </row>
    <row r="37" spans="2:29" x14ac:dyDescent="0.25">
      <c r="B37" t="s">
        <v>73</v>
      </c>
      <c r="C37" t="s">
        <v>74</v>
      </c>
      <c r="D37">
        <v>10</v>
      </c>
      <c r="E37">
        <v>10</v>
      </c>
      <c r="F37" s="1">
        <v>3300000</v>
      </c>
      <c r="G37" s="2">
        <v>6.1700000000000001E-3</v>
      </c>
      <c r="J37" t="s">
        <v>657</v>
      </c>
      <c r="K37" t="s">
        <v>658</v>
      </c>
      <c r="L37">
        <v>5</v>
      </c>
      <c r="M37">
        <v>5</v>
      </c>
      <c r="N37" s="1">
        <v>490000</v>
      </c>
      <c r="O37" s="2">
        <v>2.0999999999999999E-3</v>
      </c>
      <c r="Q37" t="s">
        <v>69</v>
      </c>
      <c r="R37" t="s">
        <v>70</v>
      </c>
      <c r="S37" t="s">
        <v>1442</v>
      </c>
      <c r="T37">
        <v>44.34</v>
      </c>
      <c r="U37" s="6">
        <f t="shared" si="4"/>
        <v>10</v>
      </c>
      <c r="V37" s="6">
        <f t="shared" si="5"/>
        <v>12</v>
      </c>
      <c r="W37" s="6">
        <f t="shared" si="6"/>
        <v>18</v>
      </c>
      <c r="X37" s="6">
        <f t="shared" si="7"/>
        <v>19</v>
      </c>
      <c r="Y37" s="7">
        <f t="shared" si="8"/>
        <v>1600000</v>
      </c>
      <c r="Z37" s="7">
        <f t="shared" si="9"/>
        <v>5800000</v>
      </c>
      <c r="AA37" s="7">
        <f t="shared" si="10"/>
        <v>1600000</v>
      </c>
      <c r="AB37" s="8">
        <f t="shared" si="11"/>
        <v>1</v>
      </c>
      <c r="AC37" s="8">
        <f t="shared" si="12"/>
        <v>3.625</v>
      </c>
    </row>
    <row r="38" spans="2:29" x14ac:dyDescent="0.25">
      <c r="B38" t="s">
        <v>75</v>
      </c>
      <c r="C38" t="s">
        <v>76</v>
      </c>
      <c r="D38">
        <v>10</v>
      </c>
      <c r="E38">
        <v>10</v>
      </c>
      <c r="F38" s="1">
        <v>1600000</v>
      </c>
      <c r="G38" s="2">
        <v>3.0599999999999998E-3</v>
      </c>
      <c r="J38" t="s">
        <v>659</v>
      </c>
      <c r="K38" t="s">
        <v>660</v>
      </c>
      <c r="L38">
        <v>5</v>
      </c>
      <c r="M38">
        <v>5</v>
      </c>
      <c r="N38" s="1">
        <v>290000</v>
      </c>
      <c r="O38" s="2">
        <v>1.25E-3</v>
      </c>
      <c r="Q38" t="s">
        <v>489</v>
      </c>
      <c r="R38" t="s">
        <v>490</v>
      </c>
      <c r="S38" t="s">
        <v>1443</v>
      </c>
      <c r="T38">
        <v>226.86</v>
      </c>
      <c r="U38" s="6">
        <f t="shared" si="4"/>
        <v>1</v>
      </c>
      <c r="V38" s="6">
        <f t="shared" si="5"/>
        <v>1</v>
      </c>
      <c r="W38" s="6">
        <f t="shared" si="6"/>
        <v>20</v>
      </c>
      <c r="X38" s="6">
        <f t="shared" si="7"/>
        <v>24</v>
      </c>
      <c r="Y38" s="7">
        <f t="shared" si="8"/>
        <v>88000</v>
      </c>
      <c r="Z38" s="7">
        <f t="shared" si="9"/>
        <v>2600000</v>
      </c>
      <c r="AA38" s="7">
        <f t="shared" si="10"/>
        <v>88000</v>
      </c>
      <c r="AB38" s="8">
        <f t="shared" si="11"/>
        <v>1</v>
      </c>
      <c r="AC38" s="8">
        <f t="shared" si="12"/>
        <v>29.545454545454547</v>
      </c>
    </row>
    <row r="39" spans="2:29" x14ac:dyDescent="0.25">
      <c r="B39" t="s">
        <v>77</v>
      </c>
      <c r="C39" t="s">
        <v>78</v>
      </c>
      <c r="D39">
        <v>8</v>
      </c>
      <c r="E39">
        <v>10</v>
      </c>
      <c r="F39" s="1">
        <v>1200000</v>
      </c>
      <c r="G39" s="2">
        <v>2.2799999999999999E-3</v>
      </c>
      <c r="J39" t="s">
        <v>661</v>
      </c>
      <c r="K39" t="s">
        <v>662</v>
      </c>
      <c r="L39">
        <v>5</v>
      </c>
      <c r="M39">
        <v>5</v>
      </c>
      <c r="N39" s="1">
        <v>500000</v>
      </c>
      <c r="O39" s="2">
        <v>2.15E-3</v>
      </c>
      <c r="Q39" t="s">
        <v>50</v>
      </c>
      <c r="R39" t="s">
        <v>51</v>
      </c>
      <c r="S39" t="s">
        <v>1444</v>
      </c>
      <c r="T39">
        <v>30.22</v>
      </c>
      <c r="U39" s="6">
        <f t="shared" si="4"/>
        <v>14</v>
      </c>
      <c r="V39" s="6">
        <f t="shared" si="5"/>
        <v>20</v>
      </c>
      <c r="W39" s="6">
        <f t="shared" si="6"/>
        <v>15</v>
      </c>
      <c r="X39" s="6">
        <f t="shared" si="7"/>
        <v>18</v>
      </c>
      <c r="Y39" s="7">
        <f t="shared" si="8"/>
        <v>7800000</v>
      </c>
      <c r="Z39" s="7">
        <f t="shared" si="9"/>
        <v>14000000</v>
      </c>
      <c r="AA39" s="7">
        <f t="shared" si="10"/>
        <v>7800000</v>
      </c>
      <c r="AB39" s="8">
        <f t="shared" si="11"/>
        <v>1</v>
      </c>
      <c r="AC39" s="8">
        <f t="shared" si="12"/>
        <v>1.7948717948717949</v>
      </c>
    </row>
    <row r="40" spans="2:29" x14ac:dyDescent="0.25">
      <c r="B40" t="s">
        <v>79</v>
      </c>
      <c r="C40" t="s">
        <v>80</v>
      </c>
      <c r="D40">
        <v>8</v>
      </c>
      <c r="E40">
        <v>10</v>
      </c>
      <c r="F40" s="1">
        <v>2100000</v>
      </c>
      <c r="G40" s="2">
        <v>3.9199999999999999E-3</v>
      </c>
      <c r="J40" t="s">
        <v>663</v>
      </c>
      <c r="K40" t="s">
        <v>664</v>
      </c>
      <c r="L40">
        <v>5</v>
      </c>
      <c r="M40">
        <v>5</v>
      </c>
      <c r="N40" s="1">
        <v>530000</v>
      </c>
      <c r="O40" s="2">
        <v>2.2799999999999999E-3</v>
      </c>
      <c r="Q40" t="s">
        <v>61</v>
      </c>
      <c r="R40" t="s">
        <v>62</v>
      </c>
      <c r="S40" t="s">
        <v>1445</v>
      </c>
      <c r="T40">
        <v>27.3</v>
      </c>
      <c r="U40" s="6">
        <f t="shared" si="4"/>
        <v>11</v>
      </c>
      <c r="V40" s="6">
        <f t="shared" si="5"/>
        <v>11</v>
      </c>
      <c r="W40" s="6">
        <f t="shared" si="6"/>
        <v>17</v>
      </c>
      <c r="X40" s="6">
        <f t="shared" si="7"/>
        <v>18</v>
      </c>
      <c r="Y40" s="7">
        <f t="shared" si="8"/>
        <v>2700000</v>
      </c>
      <c r="Z40" s="7">
        <f t="shared" si="9"/>
        <v>7800000</v>
      </c>
      <c r="AA40" s="7">
        <f t="shared" si="10"/>
        <v>2700000</v>
      </c>
      <c r="AB40" s="8">
        <f t="shared" si="11"/>
        <v>1</v>
      </c>
      <c r="AC40" s="8">
        <f t="shared" si="12"/>
        <v>2.8888888888888888</v>
      </c>
    </row>
    <row r="41" spans="2:29" x14ac:dyDescent="0.25">
      <c r="B41" t="s">
        <v>81</v>
      </c>
      <c r="C41" t="s">
        <v>82</v>
      </c>
      <c r="D41">
        <v>8</v>
      </c>
      <c r="E41">
        <v>9</v>
      </c>
      <c r="F41" s="1">
        <v>1700000</v>
      </c>
      <c r="G41" s="2">
        <v>3.1199999999999999E-3</v>
      </c>
      <c r="J41" t="s">
        <v>665</v>
      </c>
      <c r="K41" t="s">
        <v>666</v>
      </c>
      <c r="L41">
        <v>5</v>
      </c>
      <c r="M41">
        <v>5</v>
      </c>
      <c r="N41" s="1">
        <v>410000</v>
      </c>
      <c r="O41" s="2">
        <v>1.75E-3</v>
      </c>
      <c r="Q41" t="s">
        <v>63</v>
      </c>
      <c r="R41" t="s">
        <v>64</v>
      </c>
      <c r="S41" t="s">
        <v>1446</v>
      </c>
      <c r="T41">
        <v>38.64</v>
      </c>
      <c r="U41" s="6">
        <f t="shared" si="4"/>
        <v>11</v>
      </c>
      <c r="V41" s="6">
        <f t="shared" si="5"/>
        <v>11</v>
      </c>
      <c r="W41" s="6">
        <f t="shared" si="6"/>
        <v>14</v>
      </c>
      <c r="X41" s="6">
        <f t="shared" si="7"/>
        <v>16</v>
      </c>
      <c r="Y41" s="7">
        <f t="shared" si="8"/>
        <v>2300000</v>
      </c>
      <c r="Z41" s="7">
        <f t="shared" si="9"/>
        <v>6800000</v>
      </c>
      <c r="AA41" s="7">
        <f t="shared" si="10"/>
        <v>2300000</v>
      </c>
      <c r="AB41" s="8">
        <f t="shared" si="11"/>
        <v>1</v>
      </c>
      <c r="AC41" s="8">
        <f t="shared" si="12"/>
        <v>2.9565217391304346</v>
      </c>
    </row>
    <row r="42" spans="2:29" x14ac:dyDescent="0.25">
      <c r="B42" t="s">
        <v>83</v>
      </c>
      <c r="C42" t="s">
        <v>84</v>
      </c>
      <c r="D42">
        <v>8</v>
      </c>
      <c r="E42">
        <v>9</v>
      </c>
      <c r="F42" s="1">
        <v>890000</v>
      </c>
      <c r="G42" s="2">
        <v>1.6800000000000001E-3</v>
      </c>
      <c r="J42" t="s">
        <v>667</v>
      </c>
      <c r="K42" t="s">
        <v>668</v>
      </c>
      <c r="L42">
        <v>5</v>
      </c>
      <c r="M42">
        <v>5</v>
      </c>
      <c r="N42" s="1">
        <v>360000</v>
      </c>
      <c r="O42" s="2">
        <v>1.5399999999999999E-3</v>
      </c>
      <c r="Q42" t="s">
        <v>134</v>
      </c>
      <c r="R42" t="s">
        <v>135</v>
      </c>
      <c r="S42" t="s">
        <v>1447</v>
      </c>
      <c r="T42">
        <v>240.42</v>
      </c>
      <c r="U42" s="6">
        <f t="shared" si="4"/>
        <v>6</v>
      </c>
      <c r="V42" s="6">
        <f t="shared" si="5"/>
        <v>6</v>
      </c>
      <c r="W42" s="6">
        <f t="shared" si="6"/>
        <v>17</v>
      </c>
      <c r="X42" s="6">
        <f t="shared" si="7"/>
        <v>19</v>
      </c>
      <c r="Y42" s="7">
        <f t="shared" si="8"/>
        <v>330000</v>
      </c>
      <c r="Z42" s="7">
        <f t="shared" si="9"/>
        <v>1900000</v>
      </c>
      <c r="AA42" s="7">
        <f t="shared" si="10"/>
        <v>330000</v>
      </c>
      <c r="AB42" s="8">
        <f t="shared" si="11"/>
        <v>1</v>
      </c>
      <c r="AC42" s="8">
        <f t="shared" si="12"/>
        <v>5.7575757575757578</v>
      </c>
    </row>
    <row r="43" spans="2:29" x14ac:dyDescent="0.25">
      <c r="B43" t="s">
        <v>85</v>
      </c>
      <c r="C43" t="s">
        <v>86</v>
      </c>
      <c r="D43">
        <v>8</v>
      </c>
      <c r="E43">
        <v>8</v>
      </c>
      <c r="F43" s="1">
        <v>1400000</v>
      </c>
      <c r="G43" s="2">
        <v>2.5699999999999998E-3</v>
      </c>
      <c r="J43" t="s">
        <v>669</v>
      </c>
      <c r="K43" t="s">
        <v>670</v>
      </c>
      <c r="L43">
        <v>5</v>
      </c>
      <c r="M43">
        <v>5</v>
      </c>
      <c r="N43" s="1">
        <v>710000</v>
      </c>
      <c r="O43" s="2">
        <v>3.0400000000000002E-3</v>
      </c>
      <c r="Q43" t="s">
        <v>116</v>
      </c>
      <c r="R43" t="s">
        <v>117</v>
      </c>
      <c r="S43" t="s">
        <v>1448</v>
      </c>
      <c r="T43">
        <v>187.95</v>
      </c>
      <c r="U43" s="6">
        <f t="shared" si="4"/>
        <v>6</v>
      </c>
      <c r="V43" s="6">
        <f t="shared" si="5"/>
        <v>6</v>
      </c>
      <c r="W43" s="6">
        <f t="shared" si="6"/>
        <v>17</v>
      </c>
      <c r="X43" s="6">
        <f t="shared" si="7"/>
        <v>18</v>
      </c>
      <c r="Y43" s="7">
        <f t="shared" si="8"/>
        <v>1400000</v>
      </c>
      <c r="Z43" s="7">
        <f t="shared" si="9"/>
        <v>3900000</v>
      </c>
      <c r="AA43" s="7">
        <f t="shared" si="10"/>
        <v>1400000</v>
      </c>
      <c r="AB43" s="8">
        <f t="shared" si="11"/>
        <v>1</v>
      </c>
      <c r="AC43" s="8">
        <f t="shared" si="12"/>
        <v>2.7857142857142856</v>
      </c>
    </row>
    <row r="44" spans="2:29" x14ac:dyDescent="0.25">
      <c r="B44" t="s">
        <v>87</v>
      </c>
      <c r="C44" t="s">
        <v>88</v>
      </c>
      <c r="D44">
        <v>8</v>
      </c>
      <c r="E44">
        <v>8</v>
      </c>
      <c r="F44" s="1">
        <v>1600000</v>
      </c>
      <c r="G44" s="2">
        <v>3.0599999999999998E-3</v>
      </c>
      <c r="J44" t="s">
        <v>671</v>
      </c>
      <c r="K44" t="s">
        <v>672</v>
      </c>
      <c r="L44">
        <v>5</v>
      </c>
      <c r="M44">
        <v>5</v>
      </c>
      <c r="N44" s="1">
        <v>530000</v>
      </c>
      <c r="O44" s="2">
        <v>2.2699999999999999E-3</v>
      </c>
      <c r="Q44" t="s">
        <v>130</v>
      </c>
      <c r="R44" t="s">
        <v>131</v>
      </c>
      <c r="S44" t="s">
        <v>1449</v>
      </c>
      <c r="T44">
        <v>94.17</v>
      </c>
      <c r="U44" s="6">
        <f t="shared" si="4"/>
        <v>6</v>
      </c>
      <c r="V44" s="6">
        <f t="shared" si="5"/>
        <v>6</v>
      </c>
      <c r="W44" s="6">
        <f t="shared" si="6"/>
        <v>17</v>
      </c>
      <c r="X44" s="6">
        <f t="shared" si="7"/>
        <v>18</v>
      </c>
      <c r="Y44" s="7">
        <f t="shared" si="8"/>
        <v>510000</v>
      </c>
      <c r="Z44" s="7">
        <f t="shared" si="9"/>
        <v>5100000</v>
      </c>
      <c r="AA44" s="7">
        <f t="shared" si="10"/>
        <v>510000</v>
      </c>
      <c r="AB44" s="8">
        <f t="shared" si="11"/>
        <v>1</v>
      </c>
      <c r="AC44" s="8">
        <f t="shared" si="12"/>
        <v>10</v>
      </c>
    </row>
    <row r="45" spans="2:29" x14ac:dyDescent="0.25">
      <c r="B45" t="s">
        <v>89</v>
      </c>
      <c r="C45" t="s">
        <v>90</v>
      </c>
      <c r="D45">
        <v>8</v>
      </c>
      <c r="E45">
        <v>8</v>
      </c>
      <c r="F45" s="1">
        <v>1700000</v>
      </c>
      <c r="G45" s="2">
        <v>3.1900000000000001E-3</v>
      </c>
      <c r="J45" t="s">
        <v>673</v>
      </c>
      <c r="K45" t="s">
        <v>674</v>
      </c>
      <c r="L45">
        <v>5</v>
      </c>
      <c r="M45">
        <v>5</v>
      </c>
      <c r="N45" s="1">
        <v>330000</v>
      </c>
      <c r="O45" s="2">
        <v>1.42E-3</v>
      </c>
      <c r="Q45" t="s">
        <v>205</v>
      </c>
      <c r="R45" t="s">
        <v>206</v>
      </c>
      <c r="S45" t="s">
        <v>1450</v>
      </c>
      <c r="T45">
        <v>55.12</v>
      </c>
      <c r="U45" s="6">
        <f t="shared" si="4"/>
        <v>4</v>
      </c>
      <c r="V45" s="6">
        <f t="shared" si="5"/>
        <v>4</v>
      </c>
      <c r="W45" s="6">
        <f t="shared" si="6"/>
        <v>17</v>
      </c>
      <c r="X45" s="6">
        <f t="shared" si="7"/>
        <v>18</v>
      </c>
      <c r="Y45" s="7">
        <f t="shared" si="8"/>
        <v>540000</v>
      </c>
      <c r="Z45" s="7">
        <f t="shared" si="9"/>
        <v>4100000</v>
      </c>
      <c r="AA45" s="7">
        <f t="shared" si="10"/>
        <v>540000</v>
      </c>
      <c r="AB45" s="8">
        <f t="shared" si="11"/>
        <v>1</v>
      </c>
      <c r="AC45" s="8">
        <f t="shared" si="12"/>
        <v>7.5925925925925926</v>
      </c>
    </row>
    <row r="46" spans="2:29" x14ac:dyDescent="0.25">
      <c r="B46" t="s">
        <v>91</v>
      </c>
      <c r="C46" t="s">
        <v>92</v>
      </c>
      <c r="D46">
        <v>7</v>
      </c>
      <c r="E46">
        <v>8</v>
      </c>
      <c r="F46" s="1">
        <v>740000</v>
      </c>
      <c r="G46" s="2">
        <v>1.3799999999999999E-3</v>
      </c>
      <c r="J46" t="s">
        <v>675</v>
      </c>
      <c r="K46" t="s">
        <v>676</v>
      </c>
      <c r="L46">
        <v>5</v>
      </c>
      <c r="M46">
        <v>5</v>
      </c>
      <c r="N46" s="1">
        <v>740000</v>
      </c>
      <c r="O46" s="2">
        <v>3.1800000000000001E-3</v>
      </c>
      <c r="Q46" t="s">
        <v>267</v>
      </c>
      <c r="R46" t="s">
        <v>268</v>
      </c>
      <c r="S46" t="s">
        <v>1451</v>
      </c>
      <c r="T46">
        <v>95.55</v>
      </c>
      <c r="U46" s="6">
        <f t="shared" si="4"/>
        <v>3</v>
      </c>
      <c r="V46" s="6">
        <f t="shared" si="5"/>
        <v>3</v>
      </c>
      <c r="W46" s="6">
        <f t="shared" si="6"/>
        <v>17</v>
      </c>
      <c r="X46" s="6">
        <f t="shared" si="7"/>
        <v>18</v>
      </c>
      <c r="Y46" s="7">
        <f t="shared" si="8"/>
        <v>180000</v>
      </c>
      <c r="Z46" s="7">
        <f t="shared" si="9"/>
        <v>3700000</v>
      </c>
      <c r="AA46" s="7">
        <f t="shared" si="10"/>
        <v>180000</v>
      </c>
      <c r="AB46" s="8">
        <f t="shared" si="11"/>
        <v>1</v>
      </c>
      <c r="AC46" s="8">
        <f t="shared" si="12"/>
        <v>20.555555555555557</v>
      </c>
    </row>
    <row r="47" spans="2:29" x14ac:dyDescent="0.25">
      <c r="B47" t="s">
        <v>93</v>
      </c>
      <c r="C47" t="s">
        <v>94</v>
      </c>
      <c r="D47">
        <v>7</v>
      </c>
      <c r="E47">
        <v>8</v>
      </c>
      <c r="F47" s="1">
        <v>3400000</v>
      </c>
      <c r="G47" s="2">
        <v>6.43E-3</v>
      </c>
      <c r="J47" t="s">
        <v>677</v>
      </c>
      <c r="K47" t="s">
        <v>678</v>
      </c>
      <c r="L47">
        <v>5</v>
      </c>
      <c r="M47">
        <v>5</v>
      </c>
      <c r="N47" s="1">
        <v>370000</v>
      </c>
      <c r="O47" s="2">
        <v>1.6000000000000001E-3</v>
      </c>
      <c r="Q47" t="s">
        <v>52</v>
      </c>
      <c r="R47" t="s">
        <v>53</v>
      </c>
      <c r="S47" t="s">
        <v>1452</v>
      </c>
      <c r="T47">
        <v>50.64</v>
      </c>
      <c r="U47" s="6">
        <f t="shared" si="4"/>
        <v>14</v>
      </c>
      <c r="V47" s="6">
        <f t="shared" si="5"/>
        <v>17</v>
      </c>
      <c r="W47" s="6">
        <f t="shared" si="6"/>
        <v>16</v>
      </c>
      <c r="X47" s="6">
        <f t="shared" si="7"/>
        <v>22</v>
      </c>
      <c r="Y47" s="7">
        <f t="shared" si="8"/>
        <v>9600000</v>
      </c>
      <c r="Z47" s="7">
        <f t="shared" si="9"/>
        <v>38000000</v>
      </c>
      <c r="AA47" s="7">
        <f t="shared" si="10"/>
        <v>9600000</v>
      </c>
      <c r="AB47" s="8">
        <f t="shared" si="11"/>
        <v>1</v>
      </c>
      <c r="AC47" s="8">
        <f t="shared" si="12"/>
        <v>3.9583333333333335</v>
      </c>
    </row>
    <row r="48" spans="2:29" x14ac:dyDescent="0.25">
      <c r="B48" t="s">
        <v>95</v>
      </c>
      <c r="C48" t="s">
        <v>96</v>
      </c>
      <c r="D48">
        <v>7</v>
      </c>
      <c r="E48">
        <v>8</v>
      </c>
      <c r="F48" s="1">
        <v>310000</v>
      </c>
      <c r="G48" s="2">
        <v>5.7799999999999995E-4</v>
      </c>
      <c r="J48" t="s">
        <v>679</v>
      </c>
      <c r="K48" t="s">
        <v>680</v>
      </c>
      <c r="L48">
        <v>5</v>
      </c>
      <c r="M48">
        <v>5</v>
      </c>
      <c r="N48" s="1">
        <v>450000</v>
      </c>
      <c r="O48" s="2">
        <v>1.91E-3</v>
      </c>
      <c r="Q48" t="s">
        <v>132</v>
      </c>
      <c r="R48" t="s">
        <v>133</v>
      </c>
      <c r="S48" t="s">
        <v>1453</v>
      </c>
      <c r="T48">
        <v>121.13</v>
      </c>
      <c r="U48" s="6">
        <f t="shared" si="4"/>
        <v>6</v>
      </c>
      <c r="V48" s="6">
        <f t="shared" si="5"/>
        <v>6</v>
      </c>
      <c r="W48" s="6">
        <f t="shared" si="6"/>
        <v>16</v>
      </c>
      <c r="X48" s="6">
        <f t="shared" si="7"/>
        <v>18</v>
      </c>
      <c r="Y48" s="7">
        <f t="shared" si="8"/>
        <v>590000</v>
      </c>
      <c r="Z48" s="7">
        <f t="shared" si="9"/>
        <v>3300000</v>
      </c>
      <c r="AA48" s="7">
        <f t="shared" si="10"/>
        <v>590000</v>
      </c>
      <c r="AB48" s="8">
        <f t="shared" si="11"/>
        <v>1</v>
      </c>
      <c r="AC48" s="8">
        <f t="shared" si="12"/>
        <v>5.593220338983051</v>
      </c>
    </row>
    <row r="49" spans="2:29" x14ac:dyDescent="0.25">
      <c r="B49" t="s">
        <v>97</v>
      </c>
      <c r="C49" t="s">
        <v>98</v>
      </c>
      <c r="D49">
        <v>7</v>
      </c>
      <c r="E49">
        <v>7</v>
      </c>
      <c r="F49" s="1">
        <v>3700000</v>
      </c>
      <c r="G49" s="2">
        <v>6.94E-3</v>
      </c>
      <c r="J49" t="s">
        <v>681</v>
      </c>
      <c r="K49" t="s">
        <v>682</v>
      </c>
      <c r="L49">
        <v>5</v>
      </c>
      <c r="M49">
        <v>5</v>
      </c>
      <c r="N49" s="1">
        <v>1400000</v>
      </c>
      <c r="O49" s="2">
        <v>6.0899999999999999E-3</v>
      </c>
      <c r="Q49" t="s">
        <v>594</v>
      </c>
      <c r="R49" t="s">
        <v>595</v>
      </c>
      <c r="S49" t="s">
        <v>1454</v>
      </c>
      <c r="T49">
        <v>278.95</v>
      </c>
      <c r="U49" s="6" t="str">
        <f t="shared" si="4"/>
        <v>0</v>
      </c>
      <c r="V49" s="6" t="str">
        <f t="shared" si="5"/>
        <v>0</v>
      </c>
      <c r="W49" s="6">
        <f t="shared" si="6"/>
        <v>16</v>
      </c>
      <c r="X49" s="6">
        <f t="shared" si="7"/>
        <v>19</v>
      </c>
      <c r="Y49" s="7" t="str">
        <f t="shared" si="8"/>
        <v>0</v>
      </c>
      <c r="Z49" s="7">
        <f t="shared" si="9"/>
        <v>1900000</v>
      </c>
      <c r="AA49" s="7">
        <f t="shared" si="10"/>
        <v>1900000</v>
      </c>
      <c r="AB49" s="8">
        <f t="shared" si="11"/>
        <v>0</v>
      </c>
      <c r="AC49" s="8">
        <f t="shared" si="12"/>
        <v>1</v>
      </c>
    </row>
    <row r="50" spans="2:29" x14ac:dyDescent="0.25">
      <c r="B50" t="s">
        <v>99</v>
      </c>
      <c r="C50" t="s">
        <v>100</v>
      </c>
      <c r="D50">
        <v>7</v>
      </c>
      <c r="E50">
        <v>7</v>
      </c>
      <c r="F50" s="1">
        <v>1800000</v>
      </c>
      <c r="G50" s="2">
        <v>3.3E-3</v>
      </c>
      <c r="J50" t="s">
        <v>683</v>
      </c>
      <c r="K50" t="s">
        <v>684</v>
      </c>
      <c r="L50">
        <v>5</v>
      </c>
      <c r="M50">
        <v>5</v>
      </c>
      <c r="N50" s="1">
        <v>490000</v>
      </c>
      <c r="O50" s="2">
        <v>2.0999999999999999E-3</v>
      </c>
      <c r="Q50" t="s">
        <v>71</v>
      </c>
      <c r="R50" t="s">
        <v>72</v>
      </c>
      <c r="S50" t="s">
        <v>1455</v>
      </c>
      <c r="T50">
        <v>29.03</v>
      </c>
      <c r="U50" s="6">
        <f t="shared" si="4"/>
        <v>10</v>
      </c>
      <c r="V50" s="6">
        <f t="shared" si="5"/>
        <v>11</v>
      </c>
      <c r="W50" s="6">
        <f t="shared" si="6"/>
        <v>15</v>
      </c>
      <c r="X50" s="6">
        <f t="shared" si="7"/>
        <v>16</v>
      </c>
      <c r="Y50" s="7">
        <f t="shared" si="8"/>
        <v>3200000</v>
      </c>
      <c r="Z50" s="7">
        <f t="shared" si="9"/>
        <v>9500000</v>
      </c>
      <c r="AA50" s="7">
        <f t="shared" si="10"/>
        <v>3200000</v>
      </c>
      <c r="AB50" s="8">
        <f t="shared" si="11"/>
        <v>1</v>
      </c>
      <c r="AC50" s="8">
        <f t="shared" si="12"/>
        <v>2.96875</v>
      </c>
    </row>
    <row r="51" spans="2:29" x14ac:dyDescent="0.25">
      <c r="B51" t="s">
        <v>101</v>
      </c>
      <c r="C51" t="s">
        <v>102</v>
      </c>
      <c r="D51">
        <v>7</v>
      </c>
      <c r="E51">
        <v>7</v>
      </c>
      <c r="F51" s="1">
        <v>4500000</v>
      </c>
      <c r="G51" s="2">
        <v>8.3700000000000007E-3</v>
      </c>
      <c r="J51" t="s">
        <v>685</v>
      </c>
      <c r="K51" t="s">
        <v>686</v>
      </c>
      <c r="L51">
        <v>5</v>
      </c>
      <c r="M51">
        <v>5</v>
      </c>
      <c r="N51" s="1">
        <v>260000</v>
      </c>
      <c r="O51" s="2">
        <v>1.1000000000000001E-3</v>
      </c>
      <c r="Q51" t="s">
        <v>118</v>
      </c>
      <c r="R51" t="s">
        <v>119</v>
      </c>
      <c r="S51" t="s">
        <v>1456</v>
      </c>
      <c r="T51">
        <v>29.94</v>
      </c>
      <c r="U51" s="6">
        <f t="shared" si="4"/>
        <v>6</v>
      </c>
      <c r="V51" s="6">
        <f t="shared" si="5"/>
        <v>6</v>
      </c>
      <c r="W51" s="6">
        <f t="shared" si="6"/>
        <v>15</v>
      </c>
      <c r="X51" s="6">
        <f t="shared" si="7"/>
        <v>17</v>
      </c>
      <c r="Y51" s="7">
        <f t="shared" si="8"/>
        <v>800000</v>
      </c>
      <c r="Z51" s="7">
        <f t="shared" si="9"/>
        <v>5700000</v>
      </c>
      <c r="AA51" s="7">
        <f t="shared" si="10"/>
        <v>800000</v>
      </c>
      <c r="AB51" s="8">
        <f t="shared" si="11"/>
        <v>1</v>
      </c>
      <c r="AC51" s="8">
        <f t="shared" si="12"/>
        <v>7.125</v>
      </c>
    </row>
    <row r="52" spans="2:29" x14ac:dyDescent="0.25">
      <c r="B52" t="s">
        <v>103</v>
      </c>
      <c r="C52" t="s">
        <v>104</v>
      </c>
      <c r="D52">
        <v>7</v>
      </c>
      <c r="E52">
        <v>7</v>
      </c>
      <c r="F52" s="1">
        <v>370000</v>
      </c>
      <c r="G52" s="2">
        <v>6.9800000000000005E-4</v>
      </c>
      <c r="J52" t="s">
        <v>687</v>
      </c>
      <c r="K52" t="s">
        <v>688</v>
      </c>
      <c r="L52">
        <v>5</v>
      </c>
      <c r="M52">
        <v>5</v>
      </c>
      <c r="N52" s="1">
        <v>470000</v>
      </c>
      <c r="O52" s="2">
        <v>2.0100000000000001E-3</v>
      </c>
      <c r="Q52" t="s">
        <v>122</v>
      </c>
      <c r="R52" t="s">
        <v>123</v>
      </c>
      <c r="S52" t="s">
        <v>1457</v>
      </c>
      <c r="T52">
        <v>229.23</v>
      </c>
      <c r="U52" s="6">
        <f t="shared" si="4"/>
        <v>6</v>
      </c>
      <c r="V52" s="6">
        <f t="shared" si="5"/>
        <v>6</v>
      </c>
      <c r="W52" s="6">
        <f t="shared" si="6"/>
        <v>15</v>
      </c>
      <c r="X52" s="6">
        <f t="shared" si="7"/>
        <v>16</v>
      </c>
      <c r="Y52" s="7">
        <f t="shared" si="8"/>
        <v>390000</v>
      </c>
      <c r="Z52" s="7">
        <f t="shared" si="9"/>
        <v>1200000</v>
      </c>
      <c r="AA52" s="7">
        <f t="shared" si="10"/>
        <v>390000</v>
      </c>
      <c r="AB52" s="8">
        <f t="shared" si="11"/>
        <v>1</v>
      </c>
      <c r="AC52" s="8">
        <f t="shared" si="12"/>
        <v>3.0769230769230771</v>
      </c>
    </row>
    <row r="53" spans="2:29" x14ac:dyDescent="0.25">
      <c r="B53" t="s">
        <v>105</v>
      </c>
      <c r="C53" t="s">
        <v>106</v>
      </c>
      <c r="D53">
        <v>7</v>
      </c>
      <c r="E53">
        <v>7</v>
      </c>
      <c r="F53" s="1">
        <v>850000</v>
      </c>
      <c r="G53" s="2">
        <v>1.5900000000000001E-3</v>
      </c>
      <c r="J53" t="s">
        <v>689</v>
      </c>
      <c r="K53" t="s">
        <v>690</v>
      </c>
      <c r="L53">
        <v>5</v>
      </c>
      <c r="M53">
        <v>5</v>
      </c>
      <c r="N53" s="1">
        <v>720000</v>
      </c>
      <c r="O53" s="2">
        <v>3.0599999999999998E-3</v>
      </c>
      <c r="Q53" t="s">
        <v>320</v>
      </c>
      <c r="R53" t="s">
        <v>321</v>
      </c>
      <c r="S53" t="s">
        <v>1458</v>
      </c>
      <c r="T53">
        <v>64.05</v>
      </c>
      <c r="U53" s="6">
        <f t="shared" si="4"/>
        <v>2</v>
      </c>
      <c r="V53" s="6">
        <f t="shared" si="5"/>
        <v>2</v>
      </c>
      <c r="W53" s="6">
        <f t="shared" si="6"/>
        <v>13</v>
      </c>
      <c r="X53" s="6">
        <f t="shared" si="7"/>
        <v>14</v>
      </c>
      <c r="Y53" s="7">
        <f t="shared" si="8"/>
        <v>160000</v>
      </c>
      <c r="Z53" s="7">
        <f t="shared" si="9"/>
        <v>3400000</v>
      </c>
      <c r="AA53" s="7">
        <f t="shared" si="10"/>
        <v>160000</v>
      </c>
      <c r="AB53" s="8">
        <f t="shared" si="11"/>
        <v>1</v>
      </c>
      <c r="AC53" s="8">
        <f t="shared" si="12"/>
        <v>21.25</v>
      </c>
    </row>
    <row r="54" spans="2:29" x14ac:dyDescent="0.25">
      <c r="B54" t="s">
        <v>107</v>
      </c>
      <c r="C54" t="s">
        <v>108</v>
      </c>
      <c r="D54">
        <v>7</v>
      </c>
      <c r="E54">
        <v>7</v>
      </c>
      <c r="F54" s="1">
        <v>32000000</v>
      </c>
      <c r="G54" s="2">
        <v>6.0400000000000002E-2</v>
      </c>
      <c r="J54" t="s">
        <v>691</v>
      </c>
      <c r="K54" t="s">
        <v>268</v>
      </c>
      <c r="L54">
        <v>5</v>
      </c>
      <c r="M54">
        <v>5</v>
      </c>
      <c r="N54" s="1">
        <v>610000</v>
      </c>
      <c r="O54" s="2">
        <v>2.63E-3</v>
      </c>
      <c r="Q54" t="s">
        <v>75</v>
      </c>
      <c r="R54" t="s">
        <v>76</v>
      </c>
      <c r="S54" t="s">
        <v>1459</v>
      </c>
      <c r="T54">
        <v>28.11</v>
      </c>
      <c r="U54" s="6">
        <f t="shared" si="4"/>
        <v>10</v>
      </c>
      <c r="V54" s="6">
        <f t="shared" si="5"/>
        <v>10</v>
      </c>
      <c r="W54" s="6">
        <f t="shared" si="6"/>
        <v>14</v>
      </c>
      <c r="X54" s="6">
        <f t="shared" si="7"/>
        <v>17</v>
      </c>
      <c r="Y54" s="7">
        <f t="shared" si="8"/>
        <v>1600000</v>
      </c>
      <c r="Z54" s="7">
        <f t="shared" si="9"/>
        <v>6400000</v>
      </c>
      <c r="AA54" s="7">
        <f t="shared" si="10"/>
        <v>1600000</v>
      </c>
      <c r="AB54" s="8">
        <f t="shared" si="11"/>
        <v>1</v>
      </c>
      <c r="AC54" s="8">
        <f t="shared" si="12"/>
        <v>4</v>
      </c>
    </row>
    <row r="55" spans="2:29" x14ac:dyDescent="0.25">
      <c r="B55" t="s">
        <v>109</v>
      </c>
      <c r="D55">
        <v>6</v>
      </c>
      <c r="E55">
        <v>165</v>
      </c>
      <c r="F55" s="1">
        <v>47000000000</v>
      </c>
      <c r="G55" s="2">
        <v>87.37</v>
      </c>
      <c r="J55" t="s">
        <v>692</v>
      </c>
      <c r="K55" t="s">
        <v>693</v>
      </c>
      <c r="L55">
        <v>4</v>
      </c>
      <c r="M55">
        <v>6</v>
      </c>
      <c r="N55" s="1">
        <v>460000</v>
      </c>
      <c r="O55" s="2">
        <v>1.98E-3</v>
      </c>
      <c r="Q55" t="s">
        <v>154</v>
      </c>
      <c r="R55" t="s">
        <v>155</v>
      </c>
      <c r="S55" t="s">
        <v>1460</v>
      </c>
      <c r="T55">
        <v>67.11</v>
      </c>
      <c r="U55" s="6">
        <f t="shared" si="4"/>
        <v>5</v>
      </c>
      <c r="V55" s="6">
        <f t="shared" si="5"/>
        <v>5</v>
      </c>
      <c r="W55" s="6">
        <f t="shared" si="6"/>
        <v>14</v>
      </c>
      <c r="X55" s="6">
        <f t="shared" si="7"/>
        <v>19</v>
      </c>
      <c r="Y55" s="7">
        <f t="shared" si="8"/>
        <v>530000</v>
      </c>
      <c r="Z55" s="7">
        <f t="shared" si="9"/>
        <v>6100000</v>
      </c>
      <c r="AA55" s="7">
        <f t="shared" si="10"/>
        <v>530000</v>
      </c>
      <c r="AB55" s="8">
        <f t="shared" si="11"/>
        <v>1</v>
      </c>
      <c r="AC55" s="8">
        <f t="shared" si="12"/>
        <v>11.509433962264151</v>
      </c>
    </row>
    <row r="56" spans="2:29" x14ac:dyDescent="0.25">
      <c r="B56" t="s">
        <v>110</v>
      </c>
      <c r="C56" t="s">
        <v>111</v>
      </c>
      <c r="D56">
        <v>6</v>
      </c>
      <c r="E56">
        <v>7</v>
      </c>
      <c r="F56" s="1">
        <v>620000</v>
      </c>
      <c r="G56" s="2">
        <v>1.17E-3</v>
      </c>
      <c r="J56" t="s">
        <v>694</v>
      </c>
      <c r="K56" t="s">
        <v>695</v>
      </c>
      <c r="L56">
        <v>4</v>
      </c>
      <c r="M56">
        <v>5</v>
      </c>
      <c r="N56" s="1">
        <v>280000</v>
      </c>
      <c r="O56" s="2">
        <v>1.2199999999999999E-3</v>
      </c>
      <c r="Q56" t="s">
        <v>73</v>
      </c>
      <c r="R56" t="s">
        <v>74</v>
      </c>
      <c r="S56" t="s">
        <v>1461</v>
      </c>
      <c r="T56">
        <v>33.369999999999997</v>
      </c>
      <c r="U56" s="6">
        <f t="shared" si="4"/>
        <v>10</v>
      </c>
      <c r="V56" s="6">
        <f t="shared" si="5"/>
        <v>10</v>
      </c>
      <c r="W56" s="6">
        <f t="shared" si="6"/>
        <v>13</v>
      </c>
      <c r="X56" s="6">
        <f t="shared" si="7"/>
        <v>14</v>
      </c>
      <c r="Y56" s="7">
        <f t="shared" si="8"/>
        <v>3300000</v>
      </c>
      <c r="Z56" s="7">
        <f t="shared" si="9"/>
        <v>9100000</v>
      </c>
      <c r="AA56" s="7">
        <f t="shared" si="10"/>
        <v>3300000</v>
      </c>
      <c r="AB56" s="8">
        <f t="shared" si="11"/>
        <v>1</v>
      </c>
      <c r="AC56" s="8">
        <f t="shared" si="12"/>
        <v>2.7575757575757578</v>
      </c>
    </row>
    <row r="57" spans="2:29" x14ac:dyDescent="0.25">
      <c r="B57" t="s">
        <v>112</v>
      </c>
      <c r="C57" t="s">
        <v>113</v>
      </c>
      <c r="D57">
        <v>6</v>
      </c>
      <c r="E57">
        <v>7</v>
      </c>
      <c r="F57" s="1">
        <v>1800000</v>
      </c>
      <c r="G57" s="2">
        <v>3.4199999999999999E-3</v>
      </c>
      <c r="J57" t="s">
        <v>696</v>
      </c>
      <c r="K57" t="s">
        <v>697</v>
      </c>
      <c r="L57">
        <v>4</v>
      </c>
      <c r="M57">
        <v>5</v>
      </c>
      <c r="N57" s="1">
        <v>560000</v>
      </c>
      <c r="O57" s="2">
        <v>2.4099999999999998E-3</v>
      </c>
      <c r="Q57" t="s">
        <v>97</v>
      </c>
      <c r="R57" t="s">
        <v>98</v>
      </c>
      <c r="S57" t="s">
        <v>1462</v>
      </c>
      <c r="T57">
        <v>72.98</v>
      </c>
      <c r="U57" s="6">
        <f t="shared" si="4"/>
        <v>7</v>
      </c>
      <c r="V57" s="6">
        <f t="shared" si="5"/>
        <v>7</v>
      </c>
      <c r="W57" s="6">
        <f t="shared" si="6"/>
        <v>13</v>
      </c>
      <c r="X57" s="6">
        <f t="shared" si="7"/>
        <v>16</v>
      </c>
      <c r="Y57" s="7">
        <f t="shared" si="8"/>
        <v>3700000</v>
      </c>
      <c r="Z57" s="7">
        <f t="shared" si="9"/>
        <v>6300000</v>
      </c>
      <c r="AA57" s="7">
        <f t="shared" si="10"/>
        <v>3700000</v>
      </c>
      <c r="AB57" s="8">
        <f t="shared" si="11"/>
        <v>1</v>
      </c>
      <c r="AC57" s="8">
        <f t="shared" si="12"/>
        <v>1.7027027027027026</v>
      </c>
    </row>
    <row r="58" spans="2:29" x14ac:dyDescent="0.25">
      <c r="B58" t="s">
        <v>114</v>
      </c>
      <c r="C58" t="s">
        <v>115</v>
      </c>
      <c r="D58">
        <v>6</v>
      </c>
      <c r="E58">
        <v>6</v>
      </c>
      <c r="F58" s="1">
        <v>710000</v>
      </c>
      <c r="G58" s="2">
        <v>1.34E-3</v>
      </c>
      <c r="J58" t="s">
        <v>698</v>
      </c>
      <c r="K58" t="s">
        <v>699</v>
      </c>
      <c r="L58">
        <v>4</v>
      </c>
      <c r="M58">
        <v>5</v>
      </c>
      <c r="N58" s="1">
        <v>730000</v>
      </c>
      <c r="O58" s="2">
        <v>3.1099999999999999E-3</v>
      </c>
      <c r="Q58" t="s">
        <v>169</v>
      </c>
      <c r="R58" t="s">
        <v>170</v>
      </c>
      <c r="S58" t="s">
        <v>1463</v>
      </c>
      <c r="T58">
        <v>66.42</v>
      </c>
      <c r="U58" s="6">
        <f t="shared" si="4"/>
        <v>4</v>
      </c>
      <c r="V58" s="6">
        <f t="shared" si="5"/>
        <v>5</v>
      </c>
      <c r="W58" s="6">
        <f t="shared" si="6"/>
        <v>14</v>
      </c>
      <c r="X58" s="6">
        <f t="shared" si="7"/>
        <v>16</v>
      </c>
      <c r="Y58" s="7">
        <f t="shared" si="8"/>
        <v>380000</v>
      </c>
      <c r="Z58" s="7">
        <f t="shared" si="9"/>
        <v>2500000</v>
      </c>
      <c r="AA58" s="7">
        <f t="shared" si="10"/>
        <v>380000</v>
      </c>
      <c r="AB58" s="8">
        <f t="shared" si="11"/>
        <v>1</v>
      </c>
      <c r="AC58" s="8">
        <f t="shared" si="12"/>
        <v>6.5789473684210522</v>
      </c>
    </row>
    <row r="59" spans="2:29" x14ac:dyDescent="0.25">
      <c r="B59" t="s">
        <v>116</v>
      </c>
      <c r="C59" t="s">
        <v>117</v>
      </c>
      <c r="D59">
        <v>6</v>
      </c>
      <c r="E59">
        <v>6</v>
      </c>
      <c r="F59" s="1">
        <v>1400000</v>
      </c>
      <c r="G59" s="2">
        <v>2.5500000000000002E-3</v>
      </c>
      <c r="J59" t="s">
        <v>700</v>
      </c>
      <c r="K59" t="s">
        <v>701</v>
      </c>
      <c r="L59">
        <v>4</v>
      </c>
      <c r="M59">
        <v>5</v>
      </c>
      <c r="N59" s="1">
        <v>270000</v>
      </c>
      <c r="O59" s="2">
        <v>1.17E-3</v>
      </c>
      <c r="Q59" t="s">
        <v>152</v>
      </c>
      <c r="R59" t="s">
        <v>153</v>
      </c>
      <c r="S59" t="s">
        <v>1464</v>
      </c>
      <c r="T59">
        <v>71.8</v>
      </c>
      <c r="U59" s="6">
        <f t="shared" si="4"/>
        <v>5</v>
      </c>
      <c r="V59" s="6">
        <f t="shared" si="5"/>
        <v>5</v>
      </c>
      <c r="W59" s="6">
        <f t="shared" si="6"/>
        <v>14</v>
      </c>
      <c r="X59" s="6">
        <f t="shared" si="7"/>
        <v>15</v>
      </c>
      <c r="Y59" s="7">
        <f t="shared" si="8"/>
        <v>810000</v>
      </c>
      <c r="Z59" s="7">
        <f t="shared" si="9"/>
        <v>7900000</v>
      </c>
      <c r="AA59" s="7">
        <f t="shared" si="10"/>
        <v>810000</v>
      </c>
      <c r="AB59" s="8">
        <f t="shared" si="11"/>
        <v>1</v>
      </c>
      <c r="AC59" s="8">
        <f t="shared" si="12"/>
        <v>9.7530864197530871</v>
      </c>
    </row>
    <row r="60" spans="2:29" x14ac:dyDescent="0.25">
      <c r="B60" t="s">
        <v>118</v>
      </c>
      <c r="C60" t="s">
        <v>119</v>
      </c>
      <c r="D60">
        <v>6</v>
      </c>
      <c r="E60">
        <v>6</v>
      </c>
      <c r="F60" s="1">
        <v>800000</v>
      </c>
      <c r="G60" s="2">
        <v>1.5E-3</v>
      </c>
      <c r="J60" t="s">
        <v>702</v>
      </c>
      <c r="K60" t="s">
        <v>703</v>
      </c>
      <c r="L60">
        <v>4</v>
      </c>
      <c r="M60">
        <v>5</v>
      </c>
      <c r="N60" s="1">
        <v>500000</v>
      </c>
      <c r="O60" s="2">
        <v>2.1299999999999999E-3</v>
      </c>
      <c r="Q60" t="s">
        <v>453</v>
      </c>
      <c r="R60" t="s">
        <v>454</v>
      </c>
      <c r="S60" t="s">
        <v>1465</v>
      </c>
      <c r="T60">
        <v>58.76</v>
      </c>
      <c r="U60" s="6">
        <f t="shared" si="4"/>
        <v>1</v>
      </c>
      <c r="V60" s="6">
        <f t="shared" si="5"/>
        <v>1</v>
      </c>
      <c r="W60" s="6">
        <f t="shared" si="6"/>
        <v>14</v>
      </c>
      <c r="X60" s="6">
        <f t="shared" si="7"/>
        <v>15</v>
      </c>
      <c r="Y60" s="7">
        <f t="shared" si="8"/>
        <v>67000</v>
      </c>
      <c r="Z60" s="7">
        <f t="shared" si="9"/>
        <v>2900000</v>
      </c>
      <c r="AA60" s="7">
        <f t="shared" si="10"/>
        <v>67000</v>
      </c>
      <c r="AB60" s="8">
        <f t="shared" si="11"/>
        <v>1</v>
      </c>
      <c r="AC60" s="8">
        <f t="shared" si="12"/>
        <v>43.28358208955224</v>
      </c>
    </row>
    <row r="61" spans="2:29" x14ac:dyDescent="0.25">
      <c r="B61" t="s">
        <v>120</v>
      </c>
      <c r="C61" t="s">
        <v>121</v>
      </c>
      <c r="D61">
        <v>6</v>
      </c>
      <c r="E61">
        <v>6</v>
      </c>
      <c r="F61" s="1">
        <v>400000</v>
      </c>
      <c r="G61" s="2">
        <v>7.4600000000000003E-4</v>
      </c>
      <c r="J61" t="s">
        <v>704</v>
      </c>
      <c r="K61" t="s">
        <v>705</v>
      </c>
      <c r="L61">
        <v>4</v>
      </c>
      <c r="M61">
        <v>4</v>
      </c>
      <c r="N61" s="1">
        <v>170000</v>
      </c>
      <c r="O61" s="2">
        <v>7.2499999999999995E-4</v>
      </c>
      <c r="Q61" t="s">
        <v>79</v>
      </c>
      <c r="R61" t="s">
        <v>80</v>
      </c>
      <c r="S61" t="s">
        <v>1466</v>
      </c>
      <c r="T61">
        <v>62.69</v>
      </c>
      <c r="U61" s="6">
        <f t="shared" si="4"/>
        <v>8</v>
      </c>
      <c r="V61" s="6">
        <f t="shared" si="5"/>
        <v>10</v>
      </c>
      <c r="W61" s="6">
        <f t="shared" si="6"/>
        <v>13</v>
      </c>
      <c r="X61" s="6">
        <f t="shared" si="7"/>
        <v>16</v>
      </c>
      <c r="Y61" s="7">
        <f t="shared" si="8"/>
        <v>2100000</v>
      </c>
      <c r="Z61" s="7">
        <f t="shared" si="9"/>
        <v>7200000</v>
      </c>
      <c r="AA61" s="7">
        <f t="shared" si="10"/>
        <v>2100000</v>
      </c>
      <c r="AB61" s="8">
        <f t="shared" si="11"/>
        <v>1</v>
      </c>
      <c r="AC61" s="8">
        <f t="shared" si="12"/>
        <v>3.4285714285714284</v>
      </c>
    </row>
    <row r="62" spans="2:29" x14ac:dyDescent="0.25">
      <c r="B62" t="s">
        <v>122</v>
      </c>
      <c r="C62" t="s">
        <v>123</v>
      </c>
      <c r="D62">
        <v>6</v>
      </c>
      <c r="E62">
        <v>6</v>
      </c>
      <c r="F62" s="1">
        <v>390000</v>
      </c>
      <c r="G62" s="2">
        <v>7.3300000000000004E-4</v>
      </c>
      <c r="J62" t="s">
        <v>706</v>
      </c>
      <c r="K62" t="s">
        <v>707</v>
      </c>
      <c r="L62">
        <v>4</v>
      </c>
      <c r="M62">
        <v>4</v>
      </c>
      <c r="N62" s="1">
        <v>390000</v>
      </c>
      <c r="O62" s="2">
        <v>1.66E-3</v>
      </c>
      <c r="Q62" t="s">
        <v>54</v>
      </c>
      <c r="R62" t="s">
        <v>55</v>
      </c>
      <c r="S62" t="s">
        <v>1467</v>
      </c>
      <c r="T62">
        <v>47.93</v>
      </c>
      <c r="U62" s="6">
        <f t="shared" si="4"/>
        <v>13</v>
      </c>
      <c r="V62" s="6">
        <f t="shared" si="5"/>
        <v>15</v>
      </c>
      <c r="W62" s="6">
        <f t="shared" si="6"/>
        <v>9</v>
      </c>
      <c r="X62" s="6">
        <f t="shared" si="7"/>
        <v>9</v>
      </c>
      <c r="Y62" s="7">
        <f t="shared" si="8"/>
        <v>15000000</v>
      </c>
      <c r="Z62" s="7">
        <f t="shared" si="9"/>
        <v>9700000</v>
      </c>
      <c r="AA62" s="7">
        <f t="shared" si="10"/>
        <v>9700000</v>
      </c>
      <c r="AB62" s="8">
        <f t="shared" si="11"/>
        <v>1.5463917525773196</v>
      </c>
      <c r="AC62" s="8">
        <f t="shared" si="12"/>
        <v>1</v>
      </c>
    </row>
    <row r="63" spans="2:29" x14ac:dyDescent="0.25">
      <c r="B63" t="s">
        <v>124</v>
      </c>
      <c r="C63" t="s">
        <v>125</v>
      </c>
      <c r="D63">
        <v>6</v>
      </c>
      <c r="E63">
        <v>6</v>
      </c>
      <c r="F63" s="1">
        <v>530000</v>
      </c>
      <c r="G63" s="2">
        <v>9.9400000000000009E-4</v>
      </c>
      <c r="J63" t="s">
        <v>708</v>
      </c>
      <c r="K63" t="s">
        <v>709</v>
      </c>
      <c r="L63">
        <v>4</v>
      </c>
      <c r="M63">
        <v>4</v>
      </c>
      <c r="N63" s="1">
        <v>1500000</v>
      </c>
      <c r="O63" s="2">
        <v>6.4700000000000001E-3</v>
      </c>
      <c r="Q63" t="s">
        <v>140</v>
      </c>
      <c r="R63" t="s">
        <v>141</v>
      </c>
      <c r="S63" t="s">
        <v>1468</v>
      </c>
      <c r="T63">
        <v>50.31</v>
      </c>
      <c r="U63" s="6">
        <f t="shared" si="4"/>
        <v>5</v>
      </c>
      <c r="V63" s="6">
        <f t="shared" si="5"/>
        <v>6</v>
      </c>
      <c r="W63" s="6">
        <f t="shared" si="6"/>
        <v>13</v>
      </c>
      <c r="X63" s="6">
        <f t="shared" si="7"/>
        <v>16</v>
      </c>
      <c r="Y63" s="7">
        <f t="shared" si="8"/>
        <v>310000</v>
      </c>
      <c r="Z63" s="7">
        <f t="shared" si="9"/>
        <v>2900000</v>
      </c>
      <c r="AA63" s="7">
        <f t="shared" si="10"/>
        <v>310000</v>
      </c>
      <c r="AB63" s="8">
        <f t="shared" si="11"/>
        <v>1</v>
      </c>
      <c r="AC63" s="8">
        <f t="shared" si="12"/>
        <v>9.3548387096774199</v>
      </c>
    </row>
    <row r="64" spans="2:29" x14ac:dyDescent="0.25">
      <c r="B64" t="s">
        <v>126</v>
      </c>
      <c r="C64" t="s">
        <v>127</v>
      </c>
      <c r="D64">
        <v>6</v>
      </c>
      <c r="E64">
        <v>6</v>
      </c>
      <c r="F64" s="1">
        <v>970000</v>
      </c>
      <c r="G64" s="2">
        <v>1.82E-3</v>
      </c>
      <c r="J64" t="s">
        <v>710</v>
      </c>
      <c r="K64" t="s">
        <v>711</v>
      </c>
      <c r="L64">
        <v>4</v>
      </c>
      <c r="M64">
        <v>4</v>
      </c>
      <c r="N64" s="1">
        <v>810000</v>
      </c>
      <c r="O64" s="2">
        <v>3.46E-3</v>
      </c>
      <c r="Q64" t="s">
        <v>85</v>
      </c>
      <c r="R64" t="s">
        <v>86</v>
      </c>
      <c r="S64" t="s">
        <v>1469</v>
      </c>
      <c r="T64">
        <v>36.65</v>
      </c>
      <c r="U64" s="6">
        <f t="shared" si="4"/>
        <v>8</v>
      </c>
      <c r="V64" s="6">
        <f t="shared" si="5"/>
        <v>8</v>
      </c>
      <c r="W64" s="6">
        <f t="shared" si="6"/>
        <v>12</v>
      </c>
      <c r="X64" s="6">
        <f t="shared" si="7"/>
        <v>14</v>
      </c>
      <c r="Y64" s="7">
        <f t="shared" si="8"/>
        <v>1400000</v>
      </c>
      <c r="Z64" s="7">
        <f t="shared" si="9"/>
        <v>12000000</v>
      </c>
      <c r="AA64" s="7">
        <f t="shared" si="10"/>
        <v>1400000</v>
      </c>
      <c r="AB64" s="8">
        <f t="shared" si="11"/>
        <v>1</v>
      </c>
      <c r="AC64" s="8">
        <f t="shared" si="12"/>
        <v>8.5714285714285712</v>
      </c>
    </row>
    <row r="65" spans="2:29" x14ac:dyDescent="0.25">
      <c r="B65" t="s">
        <v>128</v>
      </c>
      <c r="C65" t="s">
        <v>129</v>
      </c>
      <c r="D65">
        <v>6</v>
      </c>
      <c r="E65">
        <v>6</v>
      </c>
      <c r="F65" s="1">
        <v>590000</v>
      </c>
      <c r="G65" s="2">
        <v>1.1100000000000001E-3</v>
      </c>
      <c r="J65" t="s">
        <v>712</v>
      </c>
      <c r="K65" t="s">
        <v>713</v>
      </c>
      <c r="L65">
        <v>4</v>
      </c>
      <c r="M65">
        <v>4</v>
      </c>
      <c r="N65" s="1">
        <v>320000</v>
      </c>
      <c r="O65" s="2">
        <v>1.39E-3</v>
      </c>
      <c r="Q65" t="s">
        <v>177</v>
      </c>
      <c r="R65" t="s">
        <v>178</v>
      </c>
      <c r="S65" t="s">
        <v>1470</v>
      </c>
      <c r="T65">
        <v>47.01</v>
      </c>
      <c r="U65" s="6">
        <f t="shared" si="4"/>
        <v>4</v>
      </c>
      <c r="V65" s="6">
        <f t="shared" si="5"/>
        <v>5</v>
      </c>
      <c r="W65" s="6">
        <f t="shared" si="6"/>
        <v>12</v>
      </c>
      <c r="X65" s="6">
        <f t="shared" si="7"/>
        <v>12</v>
      </c>
      <c r="Y65" s="7">
        <f t="shared" si="8"/>
        <v>1000000</v>
      </c>
      <c r="Z65" s="7">
        <f t="shared" si="9"/>
        <v>6600000</v>
      </c>
      <c r="AA65" s="7">
        <f t="shared" si="10"/>
        <v>1000000</v>
      </c>
      <c r="AB65" s="8">
        <f t="shared" si="11"/>
        <v>1</v>
      </c>
      <c r="AC65" s="8">
        <f t="shared" si="12"/>
        <v>6.6</v>
      </c>
    </row>
    <row r="66" spans="2:29" x14ac:dyDescent="0.25">
      <c r="B66" t="s">
        <v>130</v>
      </c>
      <c r="C66" t="s">
        <v>131</v>
      </c>
      <c r="D66">
        <v>6</v>
      </c>
      <c r="E66">
        <v>6</v>
      </c>
      <c r="F66" s="1">
        <v>510000</v>
      </c>
      <c r="G66" s="2">
        <v>9.6400000000000001E-4</v>
      </c>
      <c r="J66" t="s">
        <v>714</v>
      </c>
      <c r="K66" t="s">
        <v>715</v>
      </c>
      <c r="L66">
        <v>4</v>
      </c>
      <c r="M66">
        <v>4</v>
      </c>
      <c r="N66" s="1">
        <v>260000</v>
      </c>
      <c r="O66" s="2">
        <v>1.09E-3</v>
      </c>
      <c r="Q66" t="s">
        <v>485</v>
      </c>
      <c r="R66" t="s">
        <v>486</v>
      </c>
      <c r="S66" t="s">
        <v>1471</v>
      </c>
      <c r="T66">
        <v>66.489999999999995</v>
      </c>
      <c r="U66" s="6">
        <f t="shared" si="4"/>
        <v>1</v>
      </c>
      <c r="V66" s="6">
        <f t="shared" si="5"/>
        <v>1</v>
      </c>
      <c r="W66" s="6">
        <f t="shared" si="6"/>
        <v>13</v>
      </c>
      <c r="X66" s="6">
        <f t="shared" si="7"/>
        <v>13</v>
      </c>
      <c r="Y66" s="7">
        <f t="shared" si="8"/>
        <v>38000</v>
      </c>
      <c r="Z66" s="7">
        <f t="shared" si="9"/>
        <v>4000000</v>
      </c>
      <c r="AA66" s="7">
        <f t="shared" si="10"/>
        <v>38000</v>
      </c>
      <c r="AB66" s="8">
        <f t="shared" si="11"/>
        <v>1</v>
      </c>
      <c r="AC66" s="8">
        <f t="shared" si="12"/>
        <v>105.26315789473684</v>
      </c>
    </row>
    <row r="67" spans="2:29" x14ac:dyDescent="0.25">
      <c r="B67" t="s">
        <v>132</v>
      </c>
      <c r="C67" t="s">
        <v>133</v>
      </c>
      <c r="D67">
        <v>6</v>
      </c>
      <c r="E67">
        <v>6</v>
      </c>
      <c r="F67" s="1">
        <v>590000</v>
      </c>
      <c r="G67" s="2">
        <v>1.1100000000000001E-3</v>
      </c>
      <c r="J67" t="s">
        <v>716</v>
      </c>
      <c r="K67" t="s">
        <v>717</v>
      </c>
      <c r="L67">
        <v>4</v>
      </c>
      <c r="M67">
        <v>4</v>
      </c>
      <c r="N67" s="1">
        <v>87000</v>
      </c>
      <c r="O67" s="2">
        <v>3.7199999999999999E-4</v>
      </c>
      <c r="Q67" t="s">
        <v>596</v>
      </c>
      <c r="R67" t="s">
        <v>597</v>
      </c>
      <c r="S67" t="s">
        <v>1472</v>
      </c>
      <c r="T67">
        <v>198.84</v>
      </c>
      <c r="U67" s="6" t="str">
        <f t="shared" ref="U67:U130" si="13">IFERROR(VLOOKUP(Q67,B:F,3, FALSE),"0")</f>
        <v>0</v>
      </c>
      <c r="V67" s="6" t="str">
        <f t="shared" ref="V67:V130" si="14">IFERROR(VLOOKUP(Q67,B:F,4, FALSE),"0")</f>
        <v>0</v>
      </c>
      <c r="W67" s="6">
        <f t="shared" ref="W67:W130" si="15">IFERROR(VLOOKUP(Q67,J:N,3, FALSE),"0")</f>
        <v>13</v>
      </c>
      <c r="X67" s="6">
        <f t="shared" ref="X67:X130" si="16">IFERROR(VLOOKUP(Q67,J:N,4, FALSE),"0")</f>
        <v>13</v>
      </c>
      <c r="Y67" s="7" t="str">
        <f t="shared" ref="Y67:Y130" si="17">IFERROR(VLOOKUP(Q67,B:F,5, FALSE),"0")</f>
        <v>0</v>
      </c>
      <c r="Z67" s="7">
        <f t="shared" ref="Z67:Z130" si="18">IFERROR(VLOOKUP(Q67,J:N,5, FALSE),"0")</f>
        <v>1500000</v>
      </c>
      <c r="AA67" s="7">
        <f t="shared" ref="AA67:AA130" si="19">MIN(Y67:Z67)</f>
        <v>1500000</v>
      </c>
      <c r="AB67" s="8">
        <f t="shared" ref="AB67:AB130" si="20">Y67/AA67</f>
        <v>0</v>
      </c>
      <c r="AC67" s="8">
        <f t="shared" ref="AC67:AC130" si="21">Z67/AA67</f>
        <v>1</v>
      </c>
    </row>
    <row r="68" spans="2:29" x14ac:dyDescent="0.25">
      <c r="B68" t="s">
        <v>134</v>
      </c>
      <c r="C68" t="s">
        <v>135</v>
      </c>
      <c r="D68">
        <v>6</v>
      </c>
      <c r="E68">
        <v>6</v>
      </c>
      <c r="F68" s="1">
        <v>330000</v>
      </c>
      <c r="G68" s="2">
        <v>6.1200000000000002E-4</v>
      </c>
      <c r="J68" t="s">
        <v>718</v>
      </c>
      <c r="K68" t="s">
        <v>719</v>
      </c>
      <c r="L68">
        <v>4</v>
      </c>
      <c r="M68">
        <v>4</v>
      </c>
      <c r="N68" s="1">
        <v>1300000</v>
      </c>
      <c r="O68" s="2">
        <v>5.3800000000000002E-3</v>
      </c>
      <c r="Q68" t="s">
        <v>60</v>
      </c>
      <c r="S68" t="s">
        <v>1473</v>
      </c>
      <c r="T68">
        <v>11.77</v>
      </c>
      <c r="U68" s="6">
        <f t="shared" si="13"/>
        <v>11</v>
      </c>
      <c r="V68" s="6">
        <f t="shared" si="14"/>
        <v>88</v>
      </c>
      <c r="W68" s="6">
        <f t="shared" si="15"/>
        <v>10</v>
      </c>
      <c r="X68" s="6">
        <f t="shared" si="16"/>
        <v>98</v>
      </c>
      <c r="Y68" s="7">
        <f t="shared" si="17"/>
        <v>2700000000</v>
      </c>
      <c r="Z68" s="7">
        <f t="shared" si="18"/>
        <v>3600000000</v>
      </c>
      <c r="AA68" s="7">
        <f t="shared" si="19"/>
        <v>2700000000</v>
      </c>
      <c r="AB68" s="8">
        <f t="shared" si="20"/>
        <v>1</v>
      </c>
      <c r="AC68" s="8">
        <f t="shared" si="21"/>
        <v>1.3333333333333333</v>
      </c>
    </row>
    <row r="69" spans="2:29" x14ac:dyDescent="0.25">
      <c r="B69" t="s">
        <v>136</v>
      </c>
      <c r="C69" t="s">
        <v>137</v>
      </c>
      <c r="D69">
        <v>6</v>
      </c>
      <c r="E69">
        <v>6</v>
      </c>
      <c r="F69" s="1">
        <v>1300000</v>
      </c>
      <c r="G69" s="2">
        <v>2.47E-3</v>
      </c>
      <c r="J69" t="s">
        <v>720</v>
      </c>
      <c r="K69" t="s">
        <v>721</v>
      </c>
      <c r="L69">
        <v>4</v>
      </c>
      <c r="M69">
        <v>4</v>
      </c>
      <c r="N69" s="1">
        <v>720000</v>
      </c>
      <c r="O69" s="2">
        <v>3.0799999999999998E-3</v>
      </c>
      <c r="Q69" t="s">
        <v>83</v>
      </c>
      <c r="R69" t="s">
        <v>84</v>
      </c>
      <c r="S69" t="s">
        <v>1474</v>
      </c>
      <c r="T69">
        <v>47.51</v>
      </c>
      <c r="U69" s="6">
        <f t="shared" si="13"/>
        <v>8</v>
      </c>
      <c r="V69" s="6">
        <f t="shared" si="14"/>
        <v>9</v>
      </c>
      <c r="W69" s="6">
        <f t="shared" si="15"/>
        <v>10</v>
      </c>
      <c r="X69" s="6">
        <f t="shared" si="16"/>
        <v>12</v>
      </c>
      <c r="Y69" s="7">
        <f t="shared" si="17"/>
        <v>890000</v>
      </c>
      <c r="Z69" s="7">
        <f t="shared" si="18"/>
        <v>5300000</v>
      </c>
      <c r="AA69" s="7">
        <f t="shared" si="19"/>
        <v>890000</v>
      </c>
      <c r="AB69" s="8">
        <f t="shared" si="20"/>
        <v>1</v>
      </c>
      <c r="AC69" s="8">
        <f t="shared" si="21"/>
        <v>5.9550561797752808</v>
      </c>
    </row>
    <row r="70" spans="2:29" x14ac:dyDescent="0.25">
      <c r="B70" t="s">
        <v>138</v>
      </c>
      <c r="C70" t="s">
        <v>139</v>
      </c>
      <c r="D70">
        <v>5</v>
      </c>
      <c r="E70">
        <v>6</v>
      </c>
      <c r="F70" s="1">
        <v>630000</v>
      </c>
      <c r="G70" s="2">
        <v>1.1800000000000001E-3</v>
      </c>
      <c r="J70" t="s">
        <v>722</v>
      </c>
      <c r="K70" t="s">
        <v>723</v>
      </c>
      <c r="L70">
        <v>4</v>
      </c>
      <c r="M70">
        <v>4</v>
      </c>
      <c r="N70" s="1">
        <v>1100000</v>
      </c>
      <c r="O70" s="2">
        <v>4.6499999999999996E-3</v>
      </c>
      <c r="Q70" t="s">
        <v>114</v>
      </c>
      <c r="R70" t="s">
        <v>115</v>
      </c>
      <c r="S70" t="s">
        <v>1475</v>
      </c>
      <c r="T70">
        <v>51.7</v>
      </c>
      <c r="U70" s="6">
        <f t="shared" si="13"/>
        <v>6</v>
      </c>
      <c r="V70" s="6">
        <f t="shared" si="14"/>
        <v>6</v>
      </c>
      <c r="W70" s="6">
        <f t="shared" si="15"/>
        <v>11</v>
      </c>
      <c r="X70" s="6">
        <f t="shared" si="16"/>
        <v>14</v>
      </c>
      <c r="Y70" s="7">
        <f t="shared" si="17"/>
        <v>710000</v>
      </c>
      <c r="Z70" s="7">
        <f t="shared" si="18"/>
        <v>4200000</v>
      </c>
      <c r="AA70" s="7">
        <f t="shared" si="19"/>
        <v>710000</v>
      </c>
      <c r="AB70" s="8">
        <f t="shared" si="20"/>
        <v>1</v>
      </c>
      <c r="AC70" s="8">
        <f t="shared" si="21"/>
        <v>5.915492957746479</v>
      </c>
    </row>
    <row r="71" spans="2:29" x14ac:dyDescent="0.25">
      <c r="B71" t="s">
        <v>140</v>
      </c>
      <c r="C71" t="s">
        <v>141</v>
      </c>
      <c r="D71">
        <v>5</v>
      </c>
      <c r="E71">
        <v>6</v>
      </c>
      <c r="F71" s="1">
        <v>310000</v>
      </c>
      <c r="G71" s="2">
        <v>5.7300000000000005E-4</v>
      </c>
      <c r="J71" t="s">
        <v>724</v>
      </c>
      <c r="K71" t="s">
        <v>725</v>
      </c>
      <c r="L71">
        <v>4</v>
      </c>
      <c r="M71">
        <v>4</v>
      </c>
      <c r="N71" s="1">
        <v>670000</v>
      </c>
      <c r="O71" s="2">
        <v>2.8800000000000002E-3</v>
      </c>
      <c r="Q71" t="s">
        <v>56</v>
      </c>
      <c r="R71" t="s">
        <v>57</v>
      </c>
      <c r="S71" t="s">
        <v>1476</v>
      </c>
      <c r="T71">
        <v>26.15</v>
      </c>
      <c r="U71" s="6">
        <f t="shared" si="13"/>
        <v>12</v>
      </c>
      <c r="V71" s="6">
        <f t="shared" si="14"/>
        <v>15</v>
      </c>
      <c r="W71" s="6">
        <f t="shared" si="15"/>
        <v>5</v>
      </c>
      <c r="X71" s="6">
        <f t="shared" si="16"/>
        <v>5</v>
      </c>
      <c r="Y71" s="7">
        <f t="shared" si="17"/>
        <v>21000000</v>
      </c>
      <c r="Z71" s="7">
        <f t="shared" si="18"/>
        <v>2300000</v>
      </c>
      <c r="AA71" s="7">
        <f t="shared" si="19"/>
        <v>2300000</v>
      </c>
      <c r="AB71" s="8">
        <f t="shared" si="20"/>
        <v>9.1304347826086953</v>
      </c>
      <c r="AC71" s="8">
        <f t="shared" si="21"/>
        <v>1</v>
      </c>
    </row>
    <row r="72" spans="2:29" x14ac:dyDescent="0.25">
      <c r="B72" t="s">
        <v>142</v>
      </c>
      <c r="C72" t="s">
        <v>143</v>
      </c>
      <c r="D72">
        <v>5</v>
      </c>
      <c r="E72">
        <v>6</v>
      </c>
      <c r="F72" s="1">
        <v>2500000</v>
      </c>
      <c r="G72" s="2">
        <v>4.62E-3</v>
      </c>
      <c r="J72" t="s">
        <v>726</v>
      </c>
      <c r="K72" t="s">
        <v>727</v>
      </c>
      <c r="L72">
        <v>4</v>
      </c>
      <c r="M72">
        <v>4</v>
      </c>
      <c r="N72" s="1">
        <v>410000</v>
      </c>
      <c r="O72" s="2">
        <v>1.74E-3</v>
      </c>
      <c r="Q72" t="s">
        <v>136</v>
      </c>
      <c r="R72" t="s">
        <v>137</v>
      </c>
      <c r="S72" t="s">
        <v>1477</v>
      </c>
      <c r="T72">
        <v>45.63</v>
      </c>
      <c r="U72" s="6">
        <f t="shared" si="13"/>
        <v>6</v>
      </c>
      <c r="V72" s="6">
        <f t="shared" si="14"/>
        <v>6</v>
      </c>
      <c r="W72" s="6">
        <f t="shared" si="15"/>
        <v>12</v>
      </c>
      <c r="X72" s="6">
        <f t="shared" si="16"/>
        <v>13</v>
      </c>
      <c r="Y72" s="7">
        <f t="shared" si="17"/>
        <v>1300000</v>
      </c>
      <c r="Z72" s="7">
        <f t="shared" si="18"/>
        <v>3800000</v>
      </c>
      <c r="AA72" s="7">
        <f t="shared" si="19"/>
        <v>1300000</v>
      </c>
      <c r="AB72" s="8">
        <f t="shared" si="20"/>
        <v>1</v>
      </c>
      <c r="AC72" s="8">
        <f t="shared" si="21"/>
        <v>2.9230769230769229</v>
      </c>
    </row>
    <row r="73" spans="2:29" x14ac:dyDescent="0.25">
      <c r="B73" t="s">
        <v>144</v>
      </c>
      <c r="C73" t="s">
        <v>145</v>
      </c>
      <c r="D73">
        <v>5</v>
      </c>
      <c r="E73">
        <v>6</v>
      </c>
      <c r="F73" s="1">
        <v>1300000</v>
      </c>
      <c r="G73" s="2">
        <v>2.5300000000000001E-3</v>
      </c>
      <c r="J73" t="s">
        <v>728</v>
      </c>
      <c r="K73" t="s">
        <v>729</v>
      </c>
      <c r="L73">
        <v>4</v>
      </c>
      <c r="M73">
        <v>4</v>
      </c>
      <c r="N73" s="1">
        <v>1300000</v>
      </c>
      <c r="O73" s="2">
        <v>5.6499999999999996E-3</v>
      </c>
      <c r="Q73" t="s">
        <v>150</v>
      </c>
      <c r="R73" t="s">
        <v>151</v>
      </c>
      <c r="S73" t="s">
        <v>1478</v>
      </c>
      <c r="T73">
        <v>70.8</v>
      </c>
      <c r="U73" s="6">
        <f t="shared" si="13"/>
        <v>5</v>
      </c>
      <c r="V73" s="6">
        <f t="shared" si="14"/>
        <v>5</v>
      </c>
      <c r="W73" s="6">
        <f t="shared" si="15"/>
        <v>12</v>
      </c>
      <c r="X73" s="6">
        <f t="shared" si="16"/>
        <v>13</v>
      </c>
      <c r="Y73" s="7">
        <f t="shared" si="17"/>
        <v>430000</v>
      </c>
      <c r="Z73" s="7">
        <f t="shared" si="18"/>
        <v>1900000</v>
      </c>
      <c r="AA73" s="7">
        <f t="shared" si="19"/>
        <v>430000</v>
      </c>
      <c r="AB73" s="8">
        <f t="shared" si="20"/>
        <v>1</v>
      </c>
      <c r="AC73" s="8">
        <f t="shared" si="21"/>
        <v>4.4186046511627906</v>
      </c>
    </row>
    <row r="74" spans="2:29" x14ac:dyDescent="0.25">
      <c r="B74" t="s">
        <v>146</v>
      </c>
      <c r="C74" t="s">
        <v>147</v>
      </c>
      <c r="D74">
        <v>5</v>
      </c>
      <c r="E74">
        <v>6</v>
      </c>
      <c r="F74" s="1">
        <v>720000</v>
      </c>
      <c r="G74" s="2">
        <v>1.34E-3</v>
      </c>
      <c r="J74" t="s">
        <v>730</v>
      </c>
      <c r="K74" t="s">
        <v>731</v>
      </c>
      <c r="L74">
        <v>4</v>
      </c>
      <c r="M74">
        <v>4</v>
      </c>
      <c r="N74" s="1">
        <v>580000</v>
      </c>
      <c r="O74" s="2">
        <v>2.49E-3</v>
      </c>
      <c r="Q74" t="s">
        <v>330</v>
      </c>
      <c r="R74" t="s">
        <v>331</v>
      </c>
      <c r="S74" t="s">
        <v>1479</v>
      </c>
      <c r="T74">
        <v>181.1</v>
      </c>
      <c r="U74" s="6">
        <f t="shared" si="13"/>
        <v>2</v>
      </c>
      <c r="V74" s="6">
        <f t="shared" si="14"/>
        <v>2</v>
      </c>
      <c r="W74" s="6">
        <f t="shared" si="15"/>
        <v>12</v>
      </c>
      <c r="X74" s="6">
        <f t="shared" si="16"/>
        <v>12</v>
      </c>
      <c r="Y74" s="7">
        <f t="shared" si="17"/>
        <v>110000</v>
      </c>
      <c r="Z74" s="7">
        <f t="shared" si="18"/>
        <v>1200000</v>
      </c>
      <c r="AA74" s="7">
        <f t="shared" si="19"/>
        <v>110000</v>
      </c>
      <c r="AB74" s="8">
        <f t="shared" si="20"/>
        <v>1</v>
      </c>
      <c r="AC74" s="8">
        <f t="shared" si="21"/>
        <v>10.909090909090908</v>
      </c>
    </row>
    <row r="75" spans="2:29" x14ac:dyDescent="0.25">
      <c r="B75" t="s">
        <v>148</v>
      </c>
      <c r="C75" t="s">
        <v>149</v>
      </c>
      <c r="D75">
        <v>5</v>
      </c>
      <c r="E75">
        <v>6</v>
      </c>
      <c r="F75" s="1">
        <v>3100000</v>
      </c>
      <c r="G75" s="2">
        <v>5.7200000000000003E-3</v>
      </c>
      <c r="J75" t="s">
        <v>732</v>
      </c>
      <c r="K75" t="s">
        <v>733</v>
      </c>
      <c r="L75">
        <v>4</v>
      </c>
      <c r="M75">
        <v>4</v>
      </c>
      <c r="N75" s="1">
        <v>630000</v>
      </c>
      <c r="O75" s="2">
        <v>2.6800000000000001E-3</v>
      </c>
      <c r="Q75" t="s">
        <v>598</v>
      </c>
      <c r="R75" t="s">
        <v>599</v>
      </c>
      <c r="S75" t="s">
        <v>1480</v>
      </c>
      <c r="T75">
        <v>403.97</v>
      </c>
      <c r="U75" s="6" t="str">
        <f t="shared" si="13"/>
        <v>0</v>
      </c>
      <c r="V75" s="6" t="str">
        <f t="shared" si="14"/>
        <v>0</v>
      </c>
      <c r="W75" s="6">
        <f t="shared" si="15"/>
        <v>12</v>
      </c>
      <c r="X75" s="6">
        <f t="shared" si="16"/>
        <v>13</v>
      </c>
      <c r="Y75" s="7" t="str">
        <f t="shared" si="17"/>
        <v>0</v>
      </c>
      <c r="Z75" s="7">
        <f t="shared" si="18"/>
        <v>1300000</v>
      </c>
      <c r="AA75" s="7">
        <f t="shared" si="19"/>
        <v>1300000</v>
      </c>
      <c r="AB75" s="8">
        <f t="shared" si="20"/>
        <v>0</v>
      </c>
      <c r="AC75" s="8">
        <f t="shared" si="21"/>
        <v>1</v>
      </c>
    </row>
    <row r="76" spans="2:29" x14ac:dyDescent="0.25">
      <c r="B76" t="s">
        <v>150</v>
      </c>
      <c r="C76" t="s">
        <v>151</v>
      </c>
      <c r="D76">
        <v>5</v>
      </c>
      <c r="E76">
        <v>5</v>
      </c>
      <c r="F76" s="1">
        <v>430000</v>
      </c>
      <c r="G76" s="2">
        <v>8.0900000000000004E-4</v>
      </c>
      <c r="J76" t="s">
        <v>734</v>
      </c>
      <c r="K76" t="s">
        <v>735</v>
      </c>
      <c r="L76">
        <v>4</v>
      </c>
      <c r="M76">
        <v>4</v>
      </c>
      <c r="N76" s="1">
        <v>300000</v>
      </c>
      <c r="O76" s="2">
        <v>1.2700000000000001E-3</v>
      </c>
      <c r="Q76" t="s">
        <v>89</v>
      </c>
      <c r="R76" t="s">
        <v>90</v>
      </c>
      <c r="S76" t="s">
        <v>1481</v>
      </c>
      <c r="T76">
        <v>30.68</v>
      </c>
      <c r="U76" s="6">
        <f t="shared" si="13"/>
        <v>8</v>
      </c>
      <c r="V76" s="6">
        <f t="shared" si="14"/>
        <v>8</v>
      </c>
      <c r="W76" s="6">
        <f t="shared" si="15"/>
        <v>11</v>
      </c>
      <c r="X76" s="6">
        <f t="shared" si="16"/>
        <v>13</v>
      </c>
      <c r="Y76" s="7">
        <f t="shared" si="17"/>
        <v>1700000</v>
      </c>
      <c r="Z76" s="7">
        <f t="shared" si="18"/>
        <v>4900000</v>
      </c>
      <c r="AA76" s="7">
        <f t="shared" si="19"/>
        <v>1700000</v>
      </c>
      <c r="AB76" s="8">
        <f t="shared" si="20"/>
        <v>1</v>
      </c>
      <c r="AC76" s="8">
        <f t="shared" si="21"/>
        <v>2.8823529411764706</v>
      </c>
    </row>
    <row r="77" spans="2:29" x14ac:dyDescent="0.25">
      <c r="B77" t="s">
        <v>152</v>
      </c>
      <c r="C77" t="s">
        <v>153</v>
      </c>
      <c r="D77">
        <v>5</v>
      </c>
      <c r="E77">
        <v>5</v>
      </c>
      <c r="F77" s="1">
        <v>810000</v>
      </c>
      <c r="G77" s="2">
        <v>1.5200000000000001E-3</v>
      </c>
      <c r="J77" t="s">
        <v>736</v>
      </c>
      <c r="K77" t="s">
        <v>737</v>
      </c>
      <c r="L77">
        <v>4</v>
      </c>
      <c r="M77">
        <v>4</v>
      </c>
      <c r="N77" s="1">
        <v>260000</v>
      </c>
      <c r="O77" s="2">
        <v>1.1199999999999999E-3</v>
      </c>
      <c r="Q77" t="s">
        <v>164</v>
      </c>
      <c r="R77" t="s">
        <v>165</v>
      </c>
      <c r="S77" t="s">
        <v>1482</v>
      </c>
      <c r="T77">
        <v>49.88</v>
      </c>
      <c r="U77" s="6">
        <f t="shared" si="13"/>
        <v>4</v>
      </c>
      <c r="V77" s="6">
        <f t="shared" si="14"/>
        <v>5</v>
      </c>
      <c r="W77" s="6">
        <f t="shared" si="15"/>
        <v>11</v>
      </c>
      <c r="X77" s="6">
        <f t="shared" si="16"/>
        <v>13</v>
      </c>
      <c r="Y77" s="7">
        <f t="shared" si="17"/>
        <v>980000</v>
      </c>
      <c r="Z77" s="7">
        <f t="shared" si="18"/>
        <v>5300000</v>
      </c>
      <c r="AA77" s="7">
        <f t="shared" si="19"/>
        <v>980000</v>
      </c>
      <c r="AB77" s="8">
        <f t="shared" si="20"/>
        <v>1</v>
      </c>
      <c r="AC77" s="8">
        <f t="shared" si="21"/>
        <v>5.408163265306122</v>
      </c>
    </row>
    <row r="78" spans="2:29" x14ac:dyDescent="0.25">
      <c r="B78" t="s">
        <v>154</v>
      </c>
      <c r="C78" t="s">
        <v>155</v>
      </c>
      <c r="D78">
        <v>5</v>
      </c>
      <c r="E78">
        <v>5</v>
      </c>
      <c r="F78" s="1">
        <v>530000</v>
      </c>
      <c r="G78" s="2">
        <v>9.9799999999999997E-4</v>
      </c>
      <c r="J78" t="s">
        <v>738</v>
      </c>
      <c r="K78" t="s">
        <v>656</v>
      </c>
      <c r="L78">
        <v>4</v>
      </c>
      <c r="M78">
        <v>4</v>
      </c>
      <c r="N78" s="1">
        <v>600000</v>
      </c>
      <c r="O78" s="2">
        <v>2.5600000000000002E-3</v>
      </c>
      <c r="Q78" t="s">
        <v>120</v>
      </c>
      <c r="R78" t="s">
        <v>121</v>
      </c>
      <c r="S78" t="s">
        <v>1483</v>
      </c>
      <c r="T78">
        <v>230.72</v>
      </c>
      <c r="U78" s="6">
        <f t="shared" si="13"/>
        <v>6</v>
      </c>
      <c r="V78" s="6">
        <f t="shared" si="14"/>
        <v>6</v>
      </c>
      <c r="W78" s="6">
        <f t="shared" si="15"/>
        <v>9</v>
      </c>
      <c r="X78" s="6">
        <f t="shared" si="16"/>
        <v>10</v>
      </c>
      <c r="Y78" s="7">
        <f t="shared" si="17"/>
        <v>400000</v>
      </c>
      <c r="Z78" s="7">
        <f t="shared" si="18"/>
        <v>1300000</v>
      </c>
      <c r="AA78" s="7">
        <f t="shared" si="19"/>
        <v>400000</v>
      </c>
      <c r="AB78" s="8">
        <f t="shared" si="20"/>
        <v>1</v>
      </c>
      <c r="AC78" s="8">
        <f t="shared" si="21"/>
        <v>3.25</v>
      </c>
    </row>
    <row r="79" spans="2:29" x14ac:dyDescent="0.25">
      <c r="B79" t="s">
        <v>156</v>
      </c>
      <c r="C79" t="s">
        <v>157</v>
      </c>
      <c r="D79">
        <v>5</v>
      </c>
      <c r="E79">
        <v>5</v>
      </c>
      <c r="F79" s="1">
        <v>320000</v>
      </c>
      <c r="G79" s="2">
        <v>5.9900000000000003E-4</v>
      </c>
      <c r="J79" t="s">
        <v>739</v>
      </c>
      <c r="K79" t="s">
        <v>740</v>
      </c>
      <c r="L79">
        <v>4</v>
      </c>
      <c r="M79">
        <v>4</v>
      </c>
      <c r="N79" s="1">
        <v>380000</v>
      </c>
      <c r="O79" s="2">
        <v>1.6199999999999999E-3</v>
      </c>
      <c r="Q79" t="s">
        <v>144</v>
      </c>
      <c r="R79" t="s">
        <v>145</v>
      </c>
      <c r="S79" t="s">
        <v>1484</v>
      </c>
      <c r="T79">
        <v>35.81</v>
      </c>
      <c r="U79" s="6">
        <f t="shared" si="13"/>
        <v>5</v>
      </c>
      <c r="V79" s="6">
        <f t="shared" si="14"/>
        <v>6</v>
      </c>
      <c r="W79" s="6">
        <f t="shared" si="15"/>
        <v>10</v>
      </c>
      <c r="X79" s="6">
        <f t="shared" si="16"/>
        <v>10</v>
      </c>
      <c r="Y79" s="7">
        <f t="shared" si="17"/>
        <v>1300000</v>
      </c>
      <c r="Z79" s="7">
        <f t="shared" si="18"/>
        <v>3500000</v>
      </c>
      <c r="AA79" s="7">
        <f t="shared" si="19"/>
        <v>1300000</v>
      </c>
      <c r="AB79" s="8">
        <f t="shared" si="20"/>
        <v>1</v>
      </c>
      <c r="AC79" s="8">
        <f t="shared" si="21"/>
        <v>2.6923076923076925</v>
      </c>
    </row>
    <row r="80" spans="2:29" x14ac:dyDescent="0.25">
      <c r="B80" t="s">
        <v>158</v>
      </c>
      <c r="C80" t="s">
        <v>159</v>
      </c>
      <c r="D80">
        <v>5</v>
      </c>
      <c r="E80">
        <v>5</v>
      </c>
      <c r="F80" s="1">
        <v>550000</v>
      </c>
      <c r="G80" s="2">
        <v>1.0300000000000001E-3</v>
      </c>
      <c r="J80" t="s">
        <v>741</v>
      </c>
      <c r="K80" t="s">
        <v>742</v>
      </c>
      <c r="L80">
        <v>4</v>
      </c>
      <c r="M80">
        <v>4</v>
      </c>
      <c r="N80" s="1">
        <v>270000</v>
      </c>
      <c r="O80" s="2">
        <v>1.14E-3</v>
      </c>
      <c r="Q80" t="s">
        <v>156</v>
      </c>
      <c r="R80" t="s">
        <v>157</v>
      </c>
      <c r="S80" t="s">
        <v>1485</v>
      </c>
      <c r="T80">
        <v>54.48</v>
      </c>
      <c r="U80" s="6">
        <f t="shared" si="13"/>
        <v>5</v>
      </c>
      <c r="V80" s="6">
        <f t="shared" si="14"/>
        <v>5</v>
      </c>
      <c r="W80" s="6">
        <f t="shared" si="15"/>
        <v>10</v>
      </c>
      <c r="X80" s="6">
        <f t="shared" si="16"/>
        <v>10</v>
      </c>
      <c r="Y80" s="7">
        <f t="shared" si="17"/>
        <v>320000</v>
      </c>
      <c r="Z80" s="7">
        <f t="shared" si="18"/>
        <v>1800000</v>
      </c>
      <c r="AA80" s="7">
        <f t="shared" si="19"/>
        <v>320000</v>
      </c>
      <c r="AB80" s="8">
        <f t="shared" si="20"/>
        <v>1</v>
      </c>
      <c r="AC80" s="8">
        <f t="shared" si="21"/>
        <v>5.625</v>
      </c>
    </row>
    <row r="81" spans="2:29" x14ac:dyDescent="0.25">
      <c r="B81" t="s">
        <v>160</v>
      </c>
      <c r="D81">
        <v>5</v>
      </c>
      <c r="E81">
        <v>5</v>
      </c>
      <c r="F81" s="1">
        <v>930000</v>
      </c>
      <c r="G81" s="2">
        <v>1.75E-3</v>
      </c>
      <c r="J81" t="s">
        <v>743</v>
      </c>
      <c r="K81" t="s">
        <v>744</v>
      </c>
      <c r="L81">
        <v>4</v>
      </c>
      <c r="M81">
        <v>4</v>
      </c>
      <c r="N81" s="1">
        <v>410000</v>
      </c>
      <c r="O81" s="2">
        <v>1.74E-3</v>
      </c>
      <c r="Q81" t="s">
        <v>360</v>
      </c>
      <c r="R81" t="s">
        <v>361</v>
      </c>
      <c r="S81" t="s">
        <v>1486</v>
      </c>
      <c r="T81">
        <v>53.4</v>
      </c>
      <c r="U81" s="6">
        <f t="shared" si="13"/>
        <v>2</v>
      </c>
      <c r="V81" s="6">
        <f t="shared" si="14"/>
        <v>2</v>
      </c>
      <c r="W81" s="6">
        <f t="shared" si="15"/>
        <v>11</v>
      </c>
      <c r="X81" s="6">
        <f t="shared" si="16"/>
        <v>11</v>
      </c>
      <c r="Y81" s="7">
        <f t="shared" si="17"/>
        <v>130000</v>
      </c>
      <c r="Z81" s="7">
        <f t="shared" si="18"/>
        <v>1500000</v>
      </c>
      <c r="AA81" s="7">
        <f t="shared" si="19"/>
        <v>130000</v>
      </c>
      <c r="AB81" s="8">
        <f t="shared" si="20"/>
        <v>1</v>
      </c>
      <c r="AC81" s="8">
        <f t="shared" si="21"/>
        <v>11.538461538461538</v>
      </c>
    </row>
    <row r="82" spans="2:29" x14ac:dyDescent="0.25">
      <c r="B82" t="s">
        <v>161</v>
      </c>
      <c r="C82" t="s">
        <v>162</v>
      </c>
      <c r="D82">
        <v>5</v>
      </c>
      <c r="E82">
        <v>5</v>
      </c>
      <c r="F82" s="1">
        <v>250000</v>
      </c>
      <c r="G82" s="2">
        <v>4.64E-4</v>
      </c>
      <c r="J82" t="s">
        <v>745</v>
      </c>
      <c r="K82" t="s">
        <v>746</v>
      </c>
      <c r="L82">
        <v>3</v>
      </c>
      <c r="M82">
        <v>4</v>
      </c>
      <c r="N82" s="1">
        <v>370000</v>
      </c>
      <c r="O82" s="2">
        <v>1.58E-3</v>
      </c>
      <c r="Q82" t="s">
        <v>65</v>
      </c>
      <c r="R82" t="s">
        <v>66</v>
      </c>
      <c r="S82" t="s">
        <v>1487</v>
      </c>
      <c r="T82">
        <v>43.36</v>
      </c>
      <c r="U82" s="6">
        <f t="shared" si="13"/>
        <v>10</v>
      </c>
      <c r="V82" s="6">
        <f t="shared" si="14"/>
        <v>73</v>
      </c>
      <c r="W82" s="6">
        <f t="shared" si="15"/>
        <v>6</v>
      </c>
      <c r="X82" s="6">
        <f t="shared" si="16"/>
        <v>48</v>
      </c>
      <c r="Y82" s="7">
        <f t="shared" si="17"/>
        <v>3300000000</v>
      </c>
      <c r="Z82" s="7">
        <f t="shared" si="18"/>
        <v>1700000000</v>
      </c>
      <c r="AA82" s="7">
        <f t="shared" si="19"/>
        <v>1700000000</v>
      </c>
      <c r="AB82" s="8">
        <f t="shared" si="20"/>
        <v>1.9411764705882353</v>
      </c>
      <c r="AC82" s="8">
        <f t="shared" si="21"/>
        <v>1</v>
      </c>
    </row>
    <row r="83" spans="2:29" x14ac:dyDescent="0.25">
      <c r="B83" t="s">
        <v>163</v>
      </c>
      <c r="C83" t="s">
        <v>149</v>
      </c>
      <c r="D83">
        <v>5</v>
      </c>
      <c r="E83">
        <v>5</v>
      </c>
      <c r="F83" s="1">
        <v>1500000</v>
      </c>
      <c r="G83" s="2">
        <v>2.8E-3</v>
      </c>
      <c r="J83" t="s">
        <v>747</v>
      </c>
      <c r="K83" t="s">
        <v>748</v>
      </c>
      <c r="L83">
        <v>3</v>
      </c>
      <c r="M83">
        <v>4</v>
      </c>
      <c r="N83" s="1">
        <v>180000</v>
      </c>
      <c r="O83" s="2">
        <v>7.8799999999999996E-4</v>
      </c>
      <c r="Q83" t="s">
        <v>110</v>
      </c>
      <c r="R83" t="s">
        <v>111</v>
      </c>
      <c r="S83" t="s">
        <v>1488</v>
      </c>
      <c r="T83">
        <v>54.6</v>
      </c>
      <c r="U83" s="6">
        <f t="shared" si="13"/>
        <v>6</v>
      </c>
      <c r="V83" s="6">
        <f t="shared" si="14"/>
        <v>7</v>
      </c>
      <c r="W83" s="6">
        <f t="shared" si="15"/>
        <v>10</v>
      </c>
      <c r="X83" s="6">
        <f t="shared" si="16"/>
        <v>11</v>
      </c>
      <c r="Y83" s="7">
        <f t="shared" si="17"/>
        <v>620000</v>
      </c>
      <c r="Z83" s="7">
        <f t="shared" si="18"/>
        <v>2300000</v>
      </c>
      <c r="AA83" s="7">
        <f t="shared" si="19"/>
        <v>620000</v>
      </c>
      <c r="AB83" s="8">
        <f t="shared" si="20"/>
        <v>1</v>
      </c>
      <c r="AC83" s="8">
        <f t="shared" si="21"/>
        <v>3.7096774193548385</v>
      </c>
    </row>
    <row r="84" spans="2:29" x14ac:dyDescent="0.25">
      <c r="B84" t="s">
        <v>164</v>
      </c>
      <c r="C84" t="s">
        <v>165</v>
      </c>
      <c r="D84">
        <v>4</v>
      </c>
      <c r="E84">
        <v>5</v>
      </c>
      <c r="F84" s="1">
        <v>980000</v>
      </c>
      <c r="G84" s="2">
        <v>1.8400000000000001E-3</v>
      </c>
      <c r="J84" t="s">
        <v>749</v>
      </c>
      <c r="K84" t="s">
        <v>750</v>
      </c>
      <c r="L84">
        <v>3</v>
      </c>
      <c r="M84">
        <v>4</v>
      </c>
      <c r="N84" s="1">
        <v>430000</v>
      </c>
      <c r="O84" s="2">
        <v>1.83E-3</v>
      </c>
      <c r="Q84" t="s">
        <v>107</v>
      </c>
      <c r="R84" t="s">
        <v>108</v>
      </c>
      <c r="S84" t="s">
        <v>1489</v>
      </c>
      <c r="T84">
        <v>21.94</v>
      </c>
      <c r="U84" s="6">
        <f t="shared" si="13"/>
        <v>7</v>
      </c>
      <c r="V84" s="6">
        <f t="shared" si="14"/>
        <v>7</v>
      </c>
      <c r="W84" s="6">
        <f t="shared" si="15"/>
        <v>9</v>
      </c>
      <c r="X84" s="6">
        <f t="shared" si="16"/>
        <v>9</v>
      </c>
      <c r="Y84" s="7">
        <f t="shared" si="17"/>
        <v>32000000</v>
      </c>
      <c r="Z84" s="7">
        <f t="shared" si="18"/>
        <v>33000000</v>
      </c>
      <c r="AA84" s="7">
        <f t="shared" si="19"/>
        <v>32000000</v>
      </c>
      <c r="AB84" s="8">
        <f t="shared" si="20"/>
        <v>1</v>
      </c>
      <c r="AC84" s="8">
        <f t="shared" si="21"/>
        <v>1.03125</v>
      </c>
    </row>
    <row r="85" spans="2:29" x14ac:dyDescent="0.25">
      <c r="B85" t="s">
        <v>166</v>
      </c>
      <c r="C85" t="s">
        <v>68</v>
      </c>
      <c r="D85">
        <v>4</v>
      </c>
      <c r="E85">
        <v>5</v>
      </c>
      <c r="F85" s="1">
        <v>620000</v>
      </c>
      <c r="G85" s="2">
        <v>1.16E-3</v>
      </c>
      <c r="J85" t="s">
        <v>751</v>
      </c>
      <c r="K85" t="s">
        <v>752</v>
      </c>
      <c r="L85">
        <v>3</v>
      </c>
      <c r="M85">
        <v>4</v>
      </c>
      <c r="N85" s="1">
        <v>470000</v>
      </c>
      <c r="O85" s="2">
        <v>2.0300000000000001E-3</v>
      </c>
      <c r="Q85" t="s">
        <v>166</v>
      </c>
      <c r="R85" t="s">
        <v>68</v>
      </c>
      <c r="S85" t="s">
        <v>1490</v>
      </c>
      <c r="T85">
        <v>134.26</v>
      </c>
      <c r="U85" s="6">
        <f t="shared" si="13"/>
        <v>4</v>
      </c>
      <c r="V85" s="6">
        <f t="shared" si="14"/>
        <v>5</v>
      </c>
      <c r="W85" s="6">
        <f t="shared" si="15"/>
        <v>10</v>
      </c>
      <c r="X85" s="6">
        <f t="shared" si="16"/>
        <v>10</v>
      </c>
      <c r="Y85" s="7">
        <f t="shared" si="17"/>
        <v>620000</v>
      </c>
      <c r="Z85" s="7">
        <f t="shared" si="18"/>
        <v>2500000</v>
      </c>
      <c r="AA85" s="7">
        <f t="shared" si="19"/>
        <v>620000</v>
      </c>
      <c r="AB85" s="8">
        <f t="shared" si="20"/>
        <v>1</v>
      </c>
      <c r="AC85" s="8">
        <f t="shared" si="21"/>
        <v>4.032258064516129</v>
      </c>
    </row>
    <row r="86" spans="2:29" x14ac:dyDescent="0.25">
      <c r="B86" t="s">
        <v>167</v>
      </c>
      <c r="C86" t="s">
        <v>168</v>
      </c>
      <c r="D86">
        <v>4</v>
      </c>
      <c r="E86">
        <v>5</v>
      </c>
      <c r="F86" s="1">
        <v>1400000</v>
      </c>
      <c r="G86" s="2">
        <v>2.6800000000000001E-3</v>
      </c>
      <c r="J86" t="s">
        <v>753</v>
      </c>
      <c r="K86" t="s">
        <v>754</v>
      </c>
      <c r="L86">
        <v>3</v>
      </c>
      <c r="M86">
        <v>4</v>
      </c>
      <c r="N86" s="1">
        <v>250000</v>
      </c>
      <c r="O86" s="2">
        <v>1.07E-3</v>
      </c>
      <c r="Q86" t="s">
        <v>203</v>
      </c>
      <c r="R86" t="s">
        <v>204</v>
      </c>
      <c r="S86" t="s">
        <v>1491</v>
      </c>
      <c r="T86">
        <v>24.93</v>
      </c>
      <c r="U86" s="6">
        <f t="shared" si="13"/>
        <v>4</v>
      </c>
      <c r="V86" s="6">
        <f t="shared" si="14"/>
        <v>4</v>
      </c>
      <c r="W86" s="6">
        <f t="shared" si="15"/>
        <v>10</v>
      </c>
      <c r="X86" s="6">
        <f t="shared" si="16"/>
        <v>10</v>
      </c>
      <c r="Y86" s="7">
        <f t="shared" si="17"/>
        <v>770000</v>
      </c>
      <c r="Z86" s="7">
        <f t="shared" si="18"/>
        <v>2000000</v>
      </c>
      <c r="AA86" s="7">
        <f t="shared" si="19"/>
        <v>770000</v>
      </c>
      <c r="AB86" s="8">
        <f t="shared" si="20"/>
        <v>1</v>
      </c>
      <c r="AC86" s="8">
        <f t="shared" si="21"/>
        <v>2.5974025974025974</v>
      </c>
    </row>
    <row r="87" spans="2:29" x14ac:dyDescent="0.25">
      <c r="B87" t="s">
        <v>169</v>
      </c>
      <c r="C87" t="s">
        <v>170</v>
      </c>
      <c r="D87">
        <v>4</v>
      </c>
      <c r="E87">
        <v>5</v>
      </c>
      <c r="F87" s="1">
        <v>380000</v>
      </c>
      <c r="G87" s="2">
        <v>7.0500000000000001E-4</v>
      </c>
      <c r="J87" t="s">
        <v>755</v>
      </c>
      <c r="K87" t="s">
        <v>756</v>
      </c>
      <c r="L87">
        <v>3</v>
      </c>
      <c r="M87">
        <v>4</v>
      </c>
      <c r="N87" s="1">
        <v>340000</v>
      </c>
      <c r="O87" s="2">
        <v>1.4300000000000001E-3</v>
      </c>
      <c r="Q87" t="s">
        <v>451</v>
      </c>
      <c r="R87" t="s">
        <v>452</v>
      </c>
      <c r="S87" t="s">
        <v>1492</v>
      </c>
      <c r="T87">
        <v>65.7</v>
      </c>
      <c r="U87" s="6">
        <f t="shared" si="13"/>
        <v>1</v>
      </c>
      <c r="V87" s="6">
        <f t="shared" si="14"/>
        <v>1</v>
      </c>
      <c r="W87" s="6">
        <f t="shared" si="15"/>
        <v>10</v>
      </c>
      <c r="X87" s="6">
        <f t="shared" si="16"/>
        <v>10</v>
      </c>
      <c r="Y87" s="7">
        <f t="shared" si="17"/>
        <v>4900000</v>
      </c>
      <c r="Z87" s="7">
        <f t="shared" si="18"/>
        <v>5600000</v>
      </c>
      <c r="AA87" s="7">
        <f t="shared" si="19"/>
        <v>4900000</v>
      </c>
      <c r="AB87" s="8">
        <f t="shared" si="20"/>
        <v>1</v>
      </c>
      <c r="AC87" s="8">
        <f t="shared" si="21"/>
        <v>1.1428571428571428</v>
      </c>
    </row>
    <row r="88" spans="2:29" x14ac:dyDescent="0.25">
      <c r="B88" t="s">
        <v>171</v>
      </c>
      <c r="C88" t="s">
        <v>172</v>
      </c>
      <c r="D88">
        <v>4</v>
      </c>
      <c r="E88">
        <v>5</v>
      </c>
      <c r="F88" s="1">
        <v>610000</v>
      </c>
      <c r="G88" s="2">
        <v>1.14E-3</v>
      </c>
      <c r="J88" t="s">
        <v>757</v>
      </c>
      <c r="K88" t="s">
        <v>758</v>
      </c>
      <c r="L88">
        <v>3</v>
      </c>
      <c r="M88">
        <v>4</v>
      </c>
      <c r="N88" s="1">
        <v>5100000</v>
      </c>
      <c r="O88" s="2">
        <v>2.1700000000000001E-2</v>
      </c>
      <c r="Q88" t="s">
        <v>600</v>
      </c>
      <c r="R88" t="s">
        <v>601</v>
      </c>
      <c r="S88" t="s">
        <v>1493</v>
      </c>
      <c r="T88">
        <v>244.72</v>
      </c>
      <c r="U88" s="6" t="str">
        <f t="shared" si="13"/>
        <v>0</v>
      </c>
      <c r="V88" s="6" t="str">
        <f t="shared" si="14"/>
        <v>0</v>
      </c>
      <c r="W88" s="6">
        <f t="shared" si="15"/>
        <v>10</v>
      </c>
      <c r="X88" s="6">
        <f t="shared" si="16"/>
        <v>11</v>
      </c>
      <c r="Y88" s="7" t="str">
        <f t="shared" si="17"/>
        <v>0</v>
      </c>
      <c r="Z88" s="7">
        <f t="shared" si="18"/>
        <v>1300000</v>
      </c>
      <c r="AA88" s="7">
        <f t="shared" si="19"/>
        <v>1300000</v>
      </c>
      <c r="AB88" s="8">
        <f t="shared" si="20"/>
        <v>0</v>
      </c>
      <c r="AC88" s="8">
        <f t="shared" si="21"/>
        <v>1</v>
      </c>
    </row>
    <row r="89" spans="2:29" x14ac:dyDescent="0.25">
      <c r="B89" t="s">
        <v>173</v>
      </c>
      <c r="C89" t="s">
        <v>174</v>
      </c>
      <c r="D89">
        <v>4</v>
      </c>
      <c r="E89">
        <v>5</v>
      </c>
      <c r="F89" s="1">
        <v>340000</v>
      </c>
      <c r="G89" s="2">
        <v>6.4599999999999998E-4</v>
      </c>
      <c r="J89" t="s">
        <v>759</v>
      </c>
      <c r="K89" t="s">
        <v>760</v>
      </c>
      <c r="L89">
        <v>3</v>
      </c>
      <c r="M89">
        <v>3</v>
      </c>
      <c r="N89" s="1">
        <v>310000</v>
      </c>
      <c r="O89" s="2">
        <v>1.32E-3</v>
      </c>
      <c r="Q89" t="s">
        <v>602</v>
      </c>
      <c r="R89" t="s">
        <v>603</v>
      </c>
      <c r="S89" t="s">
        <v>1494</v>
      </c>
      <c r="T89">
        <v>66.319999999999993</v>
      </c>
      <c r="U89" s="6" t="str">
        <f t="shared" si="13"/>
        <v>0</v>
      </c>
      <c r="V89" s="6" t="str">
        <f t="shared" si="14"/>
        <v>0</v>
      </c>
      <c r="W89" s="6">
        <f t="shared" si="15"/>
        <v>10</v>
      </c>
      <c r="X89" s="6">
        <f t="shared" si="16"/>
        <v>11</v>
      </c>
      <c r="Y89" s="7" t="str">
        <f t="shared" si="17"/>
        <v>0</v>
      </c>
      <c r="Z89" s="7">
        <f t="shared" si="18"/>
        <v>2600000</v>
      </c>
      <c r="AA89" s="7">
        <f t="shared" si="19"/>
        <v>2600000</v>
      </c>
      <c r="AB89" s="8">
        <f t="shared" si="20"/>
        <v>0</v>
      </c>
      <c r="AC89" s="8">
        <f t="shared" si="21"/>
        <v>1</v>
      </c>
    </row>
    <row r="90" spans="2:29" x14ac:dyDescent="0.25">
      <c r="B90" t="s">
        <v>175</v>
      </c>
      <c r="C90" t="s">
        <v>176</v>
      </c>
      <c r="D90">
        <v>4</v>
      </c>
      <c r="E90">
        <v>5</v>
      </c>
      <c r="F90" s="1">
        <v>540000</v>
      </c>
      <c r="G90" s="2">
        <v>1.01E-3</v>
      </c>
      <c r="J90" t="s">
        <v>761</v>
      </c>
      <c r="K90" t="s">
        <v>762</v>
      </c>
      <c r="L90">
        <v>3</v>
      </c>
      <c r="M90">
        <v>3</v>
      </c>
      <c r="N90" s="1">
        <v>440000</v>
      </c>
      <c r="O90" s="2">
        <v>1.89E-3</v>
      </c>
      <c r="Q90" t="s">
        <v>604</v>
      </c>
      <c r="R90" t="s">
        <v>605</v>
      </c>
      <c r="S90" t="s">
        <v>1495</v>
      </c>
      <c r="T90">
        <v>28.16</v>
      </c>
      <c r="U90" s="6" t="str">
        <f t="shared" si="13"/>
        <v>0</v>
      </c>
      <c r="V90" s="6" t="str">
        <f t="shared" si="14"/>
        <v>0</v>
      </c>
      <c r="W90" s="6">
        <f t="shared" si="15"/>
        <v>10</v>
      </c>
      <c r="X90" s="6">
        <f t="shared" si="16"/>
        <v>10</v>
      </c>
      <c r="Y90" s="7" t="str">
        <f t="shared" si="17"/>
        <v>0</v>
      </c>
      <c r="Z90" s="7">
        <f t="shared" si="18"/>
        <v>1300000</v>
      </c>
      <c r="AA90" s="7">
        <f t="shared" si="19"/>
        <v>1300000</v>
      </c>
      <c r="AB90" s="8">
        <f t="shared" si="20"/>
        <v>0</v>
      </c>
      <c r="AC90" s="8">
        <f t="shared" si="21"/>
        <v>1</v>
      </c>
    </row>
    <row r="91" spans="2:29" x14ac:dyDescent="0.25">
      <c r="B91" t="s">
        <v>177</v>
      </c>
      <c r="C91" t="s">
        <v>178</v>
      </c>
      <c r="D91">
        <v>4</v>
      </c>
      <c r="E91">
        <v>5</v>
      </c>
      <c r="F91" s="1">
        <v>1000000</v>
      </c>
      <c r="G91" s="2">
        <v>1.9E-3</v>
      </c>
      <c r="J91" t="s">
        <v>763</v>
      </c>
      <c r="K91" t="s">
        <v>764</v>
      </c>
      <c r="L91">
        <v>3</v>
      </c>
      <c r="M91">
        <v>3</v>
      </c>
      <c r="N91" s="1">
        <v>270000</v>
      </c>
      <c r="O91" s="2">
        <v>1.14E-3</v>
      </c>
      <c r="Q91" t="s">
        <v>606</v>
      </c>
      <c r="R91" t="s">
        <v>607</v>
      </c>
      <c r="S91" t="s">
        <v>1496</v>
      </c>
      <c r="T91">
        <v>118.85</v>
      </c>
      <c r="U91" s="6" t="str">
        <f t="shared" si="13"/>
        <v>0</v>
      </c>
      <c r="V91" s="6" t="str">
        <f t="shared" si="14"/>
        <v>0</v>
      </c>
      <c r="W91" s="6">
        <f t="shared" si="15"/>
        <v>10</v>
      </c>
      <c r="X91" s="6">
        <f t="shared" si="16"/>
        <v>10</v>
      </c>
      <c r="Y91" s="7" t="str">
        <f t="shared" si="17"/>
        <v>0</v>
      </c>
      <c r="Z91" s="7">
        <f t="shared" si="18"/>
        <v>1300000</v>
      </c>
      <c r="AA91" s="7">
        <f t="shared" si="19"/>
        <v>1300000</v>
      </c>
      <c r="AB91" s="8">
        <f t="shared" si="20"/>
        <v>0</v>
      </c>
      <c r="AC91" s="8">
        <f t="shared" si="21"/>
        <v>1</v>
      </c>
    </row>
    <row r="92" spans="2:29" x14ac:dyDescent="0.25">
      <c r="B92" t="s">
        <v>179</v>
      </c>
      <c r="C92" t="s">
        <v>180</v>
      </c>
      <c r="D92">
        <v>4</v>
      </c>
      <c r="E92">
        <v>5</v>
      </c>
      <c r="F92" s="1">
        <v>720000</v>
      </c>
      <c r="G92" s="2">
        <v>1.3600000000000001E-3</v>
      </c>
      <c r="J92" t="s">
        <v>765</v>
      </c>
      <c r="K92" t="s">
        <v>766</v>
      </c>
      <c r="L92">
        <v>3</v>
      </c>
      <c r="M92">
        <v>3</v>
      </c>
      <c r="N92" s="1">
        <v>200000</v>
      </c>
      <c r="O92" s="2">
        <v>8.4199999999999998E-4</v>
      </c>
      <c r="Q92" t="s">
        <v>101</v>
      </c>
      <c r="R92" t="s">
        <v>102</v>
      </c>
      <c r="S92" t="s">
        <v>1497</v>
      </c>
      <c r="T92">
        <v>34.33</v>
      </c>
      <c r="U92" s="6">
        <f t="shared" si="13"/>
        <v>7</v>
      </c>
      <c r="V92" s="6">
        <f t="shared" si="14"/>
        <v>7</v>
      </c>
      <c r="W92" s="6">
        <f t="shared" si="15"/>
        <v>9</v>
      </c>
      <c r="X92" s="6">
        <f t="shared" si="16"/>
        <v>9</v>
      </c>
      <c r="Y92" s="7">
        <f t="shared" si="17"/>
        <v>4500000</v>
      </c>
      <c r="Z92" s="7">
        <f t="shared" si="18"/>
        <v>16000000</v>
      </c>
      <c r="AA92" s="7">
        <f t="shared" si="19"/>
        <v>4500000</v>
      </c>
      <c r="AB92" s="8">
        <f t="shared" si="20"/>
        <v>1</v>
      </c>
      <c r="AC92" s="8">
        <f t="shared" si="21"/>
        <v>3.5555555555555554</v>
      </c>
    </row>
    <row r="93" spans="2:29" x14ac:dyDescent="0.25">
      <c r="B93" t="s">
        <v>181</v>
      </c>
      <c r="C93" t="s">
        <v>182</v>
      </c>
      <c r="D93">
        <v>4</v>
      </c>
      <c r="E93">
        <v>4</v>
      </c>
      <c r="F93" s="1">
        <v>810000</v>
      </c>
      <c r="G93" s="2">
        <v>1.5100000000000001E-3</v>
      </c>
      <c r="J93" t="s">
        <v>767</v>
      </c>
      <c r="K93" t="s">
        <v>768</v>
      </c>
      <c r="L93">
        <v>3</v>
      </c>
      <c r="M93">
        <v>3</v>
      </c>
      <c r="N93" s="1">
        <v>420000</v>
      </c>
      <c r="O93" s="2">
        <v>1.7799999999999999E-3</v>
      </c>
      <c r="Q93" t="s">
        <v>93</v>
      </c>
      <c r="R93" t="s">
        <v>94</v>
      </c>
      <c r="S93" t="s">
        <v>1498</v>
      </c>
      <c r="T93">
        <v>40.33</v>
      </c>
      <c r="U93" s="6">
        <f t="shared" si="13"/>
        <v>7</v>
      </c>
      <c r="V93" s="6">
        <f t="shared" si="14"/>
        <v>8</v>
      </c>
      <c r="W93" s="6">
        <f t="shared" si="15"/>
        <v>8</v>
      </c>
      <c r="X93" s="6">
        <f t="shared" si="16"/>
        <v>8</v>
      </c>
      <c r="Y93" s="7">
        <f t="shared" si="17"/>
        <v>3400000</v>
      </c>
      <c r="Z93" s="7">
        <f t="shared" si="18"/>
        <v>4500000</v>
      </c>
      <c r="AA93" s="7">
        <f t="shared" si="19"/>
        <v>3400000</v>
      </c>
      <c r="AB93" s="8">
        <f t="shared" si="20"/>
        <v>1</v>
      </c>
      <c r="AC93" s="8">
        <f t="shared" si="21"/>
        <v>1.3235294117647058</v>
      </c>
    </row>
    <row r="94" spans="2:29" x14ac:dyDescent="0.25">
      <c r="B94" t="s">
        <v>183</v>
      </c>
      <c r="C94" t="s">
        <v>184</v>
      </c>
      <c r="D94">
        <v>4</v>
      </c>
      <c r="E94">
        <v>4</v>
      </c>
      <c r="F94" s="1">
        <v>320000</v>
      </c>
      <c r="G94" s="2">
        <v>5.9900000000000003E-4</v>
      </c>
      <c r="J94" t="s">
        <v>769</v>
      </c>
      <c r="K94" t="s">
        <v>770</v>
      </c>
      <c r="L94">
        <v>3</v>
      </c>
      <c r="M94">
        <v>3</v>
      </c>
      <c r="N94" s="1">
        <v>180000</v>
      </c>
      <c r="O94" s="2">
        <v>7.6400000000000003E-4</v>
      </c>
      <c r="Q94" t="s">
        <v>142</v>
      </c>
      <c r="R94" t="s">
        <v>143</v>
      </c>
      <c r="S94" t="s">
        <v>1499</v>
      </c>
      <c r="T94">
        <v>68.77</v>
      </c>
      <c r="U94" s="6">
        <f t="shared" si="13"/>
        <v>5</v>
      </c>
      <c r="V94" s="6">
        <f t="shared" si="14"/>
        <v>6</v>
      </c>
      <c r="W94" s="6">
        <f t="shared" si="15"/>
        <v>9</v>
      </c>
      <c r="X94" s="6">
        <f t="shared" si="16"/>
        <v>9</v>
      </c>
      <c r="Y94" s="7">
        <f t="shared" si="17"/>
        <v>2500000</v>
      </c>
      <c r="Z94" s="7">
        <f t="shared" si="18"/>
        <v>5300000</v>
      </c>
      <c r="AA94" s="7">
        <f t="shared" si="19"/>
        <v>2500000</v>
      </c>
      <c r="AB94" s="8">
        <f t="shared" si="20"/>
        <v>1</v>
      </c>
      <c r="AC94" s="8">
        <f t="shared" si="21"/>
        <v>2.12</v>
      </c>
    </row>
    <row r="95" spans="2:29" x14ac:dyDescent="0.25">
      <c r="B95" t="s">
        <v>185</v>
      </c>
      <c r="C95" t="s">
        <v>186</v>
      </c>
      <c r="D95">
        <v>4</v>
      </c>
      <c r="E95">
        <v>4</v>
      </c>
      <c r="F95" s="1">
        <v>580000</v>
      </c>
      <c r="G95" s="2">
        <v>1.08E-3</v>
      </c>
      <c r="J95" t="s">
        <v>771</v>
      </c>
      <c r="K95" t="s">
        <v>772</v>
      </c>
      <c r="L95">
        <v>3</v>
      </c>
      <c r="M95">
        <v>3</v>
      </c>
      <c r="N95" s="1">
        <v>290000</v>
      </c>
      <c r="O95" s="2">
        <v>1.2199999999999999E-3</v>
      </c>
      <c r="Q95" t="s">
        <v>171</v>
      </c>
      <c r="R95" t="s">
        <v>172</v>
      </c>
      <c r="S95" t="s">
        <v>1500</v>
      </c>
      <c r="T95">
        <v>45.38</v>
      </c>
      <c r="U95" s="6">
        <f t="shared" si="13"/>
        <v>4</v>
      </c>
      <c r="V95" s="6">
        <f t="shared" si="14"/>
        <v>5</v>
      </c>
      <c r="W95" s="6">
        <f t="shared" si="15"/>
        <v>9</v>
      </c>
      <c r="X95" s="6">
        <f t="shared" si="16"/>
        <v>10</v>
      </c>
      <c r="Y95" s="7">
        <f t="shared" si="17"/>
        <v>610000</v>
      </c>
      <c r="Z95" s="7">
        <f t="shared" si="18"/>
        <v>2600000</v>
      </c>
      <c r="AA95" s="7">
        <f t="shared" si="19"/>
        <v>610000</v>
      </c>
      <c r="AB95" s="8">
        <f t="shared" si="20"/>
        <v>1</v>
      </c>
      <c r="AC95" s="8">
        <f t="shared" si="21"/>
        <v>4.2622950819672134</v>
      </c>
    </row>
    <row r="96" spans="2:29" x14ac:dyDescent="0.25">
      <c r="B96" t="s">
        <v>187</v>
      </c>
      <c r="C96" t="s">
        <v>188</v>
      </c>
      <c r="D96">
        <v>4</v>
      </c>
      <c r="E96">
        <v>4</v>
      </c>
      <c r="F96" s="1">
        <v>550000</v>
      </c>
      <c r="G96" s="2">
        <v>1.0200000000000001E-3</v>
      </c>
      <c r="J96" t="s">
        <v>773</v>
      </c>
      <c r="K96" t="s">
        <v>774</v>
      </c>
      <c r="L96">
        <v>3</v>
      </c>
      <c r="M96">
        <v>3</v>
      </c>
      <c r="N96" s="1">
        <v>270000</v>
      </c>
      <c r="O96" s="2">
        <v>1.16E-3</v>
      </c>
      <c r="Q96" t="s">
        <v>158</v>
      </c>
      <c r="R96" t="s">
        <v>159</v>
      </c>
      <c r="S96" t="s">
        <v>1501</v>
      </c>
      <c r="T96">
        <v>36.36</v>
      </c>
      <c r="U96" s="6">
        <f t="shared" si="13"/>
        <v>5</v>
      </c>
      <c r="V96" s="6">
        <f t="shared" si="14"/>
        <v>5</v>
      </c>
      <c r="W96" s="6">
        <f t="shared" si="15"/>
        <v>9</v>
      </c>
      <c r="X96" s="6">
        <f t="shared" si="16"/>
        <v>10</v>
      </c>
      <c r="Y96" s="7">
        <f t="shared" si="17"/>
        <v>550000</v>
      </c>
      <c r="Z96" s="7">
        <f t="shared" si="18"/>
        <v>2000000</v>
      </c>
      <c r="AA96" s="7">
        <f t="shared" si="19"/>
        <v>550000</v>
      </c>
      <c r="AB96" s="8">
        <f t="shared" si="20"/>
        <v>1</v>
      </c>
      <c r="AC96" s="8">
        <f t="shared" si="21"/>
        <v>3.6363636363636362</v>
      </c>
    </row>
    <row r="97" spans="2:29" x14ac:dyDescent="0.25">
      <c r="B97" t="s">
        <v>189</v>
      </c>
      <c r="C97" t="s">
        <v>190</v>
      </c>
      <c r="D97">
        <v>4</v>
      </c>
      <c r="E97">
        <v>4</v>
      </c>
      <c r="F97" s="1">
        <v>290000</v>
      </c>
      <c r="G97" s="2">
        <v>5.3700000000000004E-4</v>
      </c>
      <c r="J97" t="s">
        <v>775</v>
      </c>
      <c r="K97" t="s">
        <v>776</v>
      </c>
      <c r="L97">
        <v>3</v>
      </c>
      <c r="M97">
        <v>3</v>
      </c>
      <c r="N97" s="1">
        <v>270000</v>
      </c>
      <c r="O97" s="2">
        <v>1.16E-3</v>
      </c>
      <c r="Q97" t="s">
        <v>163</v>
      </c>
      <c r="R97" t="s">
        <v>149</v>
      </c>
      <c r="S97" t="s">
        <v>1502</v>
      </c>
      <c r="T97">
        <v>26.84</v>
      </c>
      <c r="U97" s="6">
        <f t="shared" si="13"/>
        <v>5</v>
      </c>
      <c r="V97" s="6">
        <f t="shared" si="14"/>
        <v>5</v>
      </c>
      <c r="W97" s="6">
        <f t="shared" si="15"/>
        <v>8</v>
      </c>
      <c r="X97" s="6">
        <f t="shared" si="16"/>
        <v>9</v>
      </c>
      <c r="Y97" s="7">
        <f t="shared" si="17"/>
        <v>1500000</v>
      </c>
      <c r="Z97" s="7">
        <f t="shared" si="18"/>
        <v>5800000</v>
      </c>
      <c r="AA97" s="7">
        <f t="shared" si="19"/>
        <v>1500000</v>
      </c>
      <c r="AB97" s="8">
        <f t="shared" si="20"/>
        <v>1</v>
      </c>
      <c r="AC97" s="8">
        <f t="shared" si="21"/>
        <v>3.8666666666666667</v>
      </c>
    </row>
    <row r="98" spans="2:29" x14ac:dyDescent="0.25">
      <c r="B98" t="s">
        <v>191</v>
      </c>
      <c r="C98" t="s">
        <v>192</v>
      </c>
      <c r="D98">
        <v>4</v>
      </c>
      <c r="E98">
        <v>4</v>
      </c>
      <c r="F98" s="1">
        <v>2100000</v>
      </c>
      <c r="G98" s="2">
        <v>3.96E-3</v>
      </c>
      <c r="J98" t="s">
        <v>777</v>
      </c>
      <c r="K98" t="s">
        <v>778</v>
      </c>
      <c r="L98">
        <v>3</v>
      </c>
      <c r="M98">
        <v>3</v>
      </c>
      <c r="N98" s="1">
        <v>260000</v>
      </c>
      <c r="O98" s="2">
        <v>1.09E-3</v>
      </c>
      <c r="Q98" t="s">
        <v>328</v>
      </c>
      <c r="R98" t="s">
        <v>329</v>
      </c>
      <c r="S98" t="s">
        <v>1503</v>
      </c>
      <c r="T98">
        <v>31.79</v>
      </c>
      <c r="U98" s="6">
        <f t="shared" si="13"/>
        <v>2</v>
      </c>
      <c r="V98" s="6">
        <f t="shared" si="14"/>
        <v>2</v>
      </c>
      <c r="W98" s="6">
        <f t="shared" si="15"/>
        <v>9</v>
      </c>
      <c r="X98" s="6">
        <f t="shared" si="16"/>
        <v>11</v>
      </c>
      <c r="Y98" s="7">
        <f t="shared" si="17"/>
        <v>610000</v>
      </c>
      <c r="Z98" s="7">
        <f t="shared" si="18"/>
        <v>3400000</v>
      </c>
      <c r="AA98" s="7">
        <f t="shared" si="19"/>
        <v>610000</v>
      </c>
      <c r="AB98" s="8">
        <f t="shared" si="20"/>
        <v>1</v>
      </c>
      <c r="AC98" s="8">
        <f t="shared" si="21"/>
        <v>5.5737704918032787</v>
      </c>
    </row>
    <row r="99" spans="2:29" x14ac:dyDescent="0.25">
      <c r="B99" t="s">
        <v>193</v>
      </c>
      <c r="C99" t="s">
        <v>194</v>
      </c>
      <c r="D99">
        <v>4</v>
      </c>
      <c r="E99">
        <v>4</v>
      </c>
      <c r="F99" s="1">
        <v>730000</v>
      </c>
      <c r="G99" s="2">
        <v>1.3699999999999999E-3</v>
      </c>
      <c r="J99" t="s">
        <v>779</v>
      </c>
      <c r="K99" t="s">
        <v>780</v>
      </c>
      <c r="L99">
        <v>3</v>
      </c>
      <c r="M99">
        <v>3</v>
      </c>
      <c r="N99" s="1">
        <v>270000</v>
      </c>
      <c r="O99" s="2">
        <v>1.17E-3</v>
      </c>
      <c r="Q99" t="s">
        <v>249</v>
      </c>
      <c r="R99" t="s">
        <v>250</v>
      </c>
      <c r="S99" t="s">
        <v>1504</v>
      </c>
      <c r="T99">
        <v>70.06</v>
      </c>
      <c r="U99" s="6">
        <f t="shared" si="13"/>
        <v>3</v>
      </c>
      <c r="V99" s="6">
        <f t="shared" si="14"/>
        <v>3</v>
      </c>
      <c r="W99" s="6">
        <f t="shared" si="15"/>
        <v>9</v>
      </c>
      <c r="X99" s="6">
        <f t="shared" si="16"/>
        <v>10</v>
      </c>
      <c r="Y99" s="7">
        <f t="shared" si="17"/>
        <v>390000</v>
      </c>
      <c r="Z99" s="7">
        <f t="shared" si="18"/>
        <v>4000000</v>
      </c>
      <c r="AA99" s="7">
        <f t="shared" si="19"/>
        <v>390000</v>
      </c>
      <c r="AB99" s="8">
        <f t="shared" si="20"/>
        <v>1</v>
      </c>
      <c r="AC99" s="8">
        <f t="shared" si="21"/>
        <v>10.256410256410257</v>
      </c>
    </row>
    <row r="100" spans="2:29" x14ac:dyDescent="0.25">
      <c r="B100" t="s">
        <v>195</v>
      </c>
      <c r="C100" t="s">
        <v>196</v>
      </c>
      <c r="D100">
        <v>4</v>
      </c>
      <c r="E100">
        <v>4</v>
      </c>
      <c r="F100" s="1">
        <v>450000</v>
      </c>
      <c r="G100" s="2">
        <v>8.5400000000000005E-4</v>
      </c>
      <c r="J100" t="s">
        <v>781</v>
      </c>
      <c r="K100" t="s">
        <v>782</v>
      </c>
      <c r="L100">
        <v>3</v>
      </c>
      <c r="M100">
        <v>3</v>
      </c>
      <c r="N100" s="1">
        <v>650000</v>
      </c>
      <c r="O100" s="2">
        <v>2.7899999999999999E-3</v>
      </c>
      <c r="Q100" t="s">
        <v>201</v>
      </c>
      <c r="R100" t="s">
        <v>202</v>
      </c>
      <c r="S100" t="s">
        <v>1505</v>
      </c>
      <c r="T100">
        <v>84.8</v>
      </c>
      <c r="U100" s="6">
        <f t="shared" si="13"/>
        <v>4</v>
      </c>
      <c r="V100" s="6">
        <f t="shared" si="14"/>
        <v>4</v>
      </c>
      <c r="W100" s="6">
        <f t="shared" si="15"/>
        <v>8</v>
      </c>
      <c r="X100" s="6">
        <f t="shared" si="16"/>
        <v>8</v>
      </c>
      <c r="Y100" s="7">
        <f t="shared" si="17"/>
        <v>290000</v>
      </c>
      <c r="Z100" s="7">
        <f t="shared" si="18"/>
        <v>920000</v>
      </c>
      <c r="AA100" s="7">
        <f t="shared" si="19"/>
        <v>290000</v>
      </c>
      <c r="AB100" s="8">
        <f t="shared" si="20"/>
        <v>1</v>
      </c>
      <c r="AC100" s="8">
        <f t="shared" si="21"/>
        <v>3.1724137931034484</v>
      </c>
    </row>
    <row r="101" spans="2:29" x14ac:dyDescent="0.25">
      <c r="B101" t="s">
        <v>197</v>
      </c>
      <c r="C101" t="s">
        <v>198</v>
      </c>
      <c r="D101">
        <v>4</v>
      </c>
      <c r="E101">
        <v>4</v>
      </c>
      <c r="F101" s="1">
        <v>720000</v>
      </c>
      <c r="G101" s="2">
        <v>1.3600000000000001E-3</v>
      </c>
      <c r="J101" t="s">
        <v>783</v>
      </c>
      <c r="K101" t="s">
        <v>784</v>
      </c>
      <c r="L101">
        <v>3</v>
      </c>
      <c r="M101">
        <v>3</v>
      </c>
      <c r="N101" s="1">
        <v>320000</v>
      </c>
      <c r="O101" s="2">
        <v>1.39E-3</v>
      </c>
      <c r="Q101" t="s">
        <v>124</v>
      </c>
      <c r="R101" t="s">
        <v>125</v>
      </c>
      <c r="S101" t="s">
        <v>1506</v>
      </c>
      <c r="T101">
        <v>56.94</v>
      </c>
      <c r="U101" s="6">
        <f t="shared" si="13"/>
        <v>6</v>
      </c>
      <c r="V101" s="6">
        <f t="shared" si="14"/>
        <v>6</v>
      </c>
      <c r="W101" s="6">
        <f t="shared" si="15"/>
        <v>6</v>
      </c>
      <c r="X101" s="6">
        <f t="shared" si="16"/>
        <v>6</v>
      </c>
      <c r="Y101" s="7">
        <f t="shared" si="17"/>
        <v>530000</v>
      </c>
      <c r="Z101" s="7">
        <f t="shared" si="18"/>
        <v>830000</v>
      </c>
      <c r="AA101" s="7">
        <f t="shared" si="19"/>
        <v>530000</v>
      </c>
      <c r="AB101" s="8">
        <f t="shared" si="20"/>
        <v>1</v>
      </c>
      <c r="AC101" s="8">
        <f t="shared" si="21"/>
        <v>1.5660377358490567</v>
      </c>
    </row>
    <row r="102" spans="2:29" x14ac:dyDescent="0.25">
      <c r="B102" t="s">
        <v>199</v>
      </c>
      <c r="C102" t="s">
        <v>200</v>
      </c>
      <c r="D102">
        <v>4</v>
      </c>
      <c r="E102">
        <v>4</v>
      </c>
      <c r="F102" s="1">
        <v>230000</v>
      </c>
      <c r="G102" s="2">
        <v>4.2900000000000002E-4</v>
      </c>
      <c r="J102" t="s">
        <v>785</v>
      </c>
      <c r="K102" t="s">
        <v>786</v>
      </c>
      <c r="L102">
        <v>3</v>
      </c>
      <c r="M102">
        <v>3</v>
      </c>
      <c r="N102" s="1">
        <v>320000</v>
      </c>
      <c r="O102" s="2">
        <v>1.3500000000000001E-3</v>
      </c>
      <c r="Q102" t="s">
        <v>475</v>
      </c>
      <c r="R102" t="s">
        <v>476</v>
      </c>
      <c r="S102" t="s">
        <v>1507</v>
      </c>
      <c r="T102">
        <v>87.06</v>
      </c>
      <c r="U102" s="6">
        <f t="shared" si="13"/>
        <v>1</v>
      </c>
      <c r="V102" s="6">
        <f t="shared" si="14"/>
        <v>1</v>
      </c>
      <c r="W102" s="6">
        <f t="shared" si="15"/>
        <v>9</v>
      </c>
      <c r="X102" s="6">
        <f t="shared" si="16"/>
        <v>10</v>
      </c>
      <c r="Y102" s="7">
        <f t="shared" si="17"/>
        <v>46000</v>
      </c>
      <c r="Z102" s="7">
        <f t="shared" si="18"/>
        <v>2400000</v>
      </c>
      <c r="AA102" s="7">
        <f t="shared" si="19"/>
        <v>46000</v>
      </c>
      <c r="AB102" s="8">
        <f t="shared" si="20"/>
        <v>1</v>
      </c>
      <c r="AC102" s="8">
        <f t="shared" si="21"/>
        <v>52.173913043478258</v>
      </c>
    </row>
    <row r="103" spans="2:29" x14ac:dyDescent="0.25">
      <c r="B103" t="s">
        <v>201</v>
      </c>
      <c r="C103" t="s">
        <v>202</v>
      </c>
      <c r="D103">
        <v>4</v>
      </c>
      <c r="E103">
        <v>4</v>
      </c>
      <c r="F103" s="1">
        <v>290000</v>
      </c>
      <c r="G103" s="2">
        <v>5.53E-4</v>
      </c>
      <c r="J103" t="s">
        <v>787</v>
      </c>
      <c r="K103" t="s">
        <v>788</v>
      </c>
      <c r="L103">
        <v>3</v>
      </c>
      <c r="M103">
        <v>3</v>
      </c>
      <c r="N103" s="1">
        <v>610000</v>
      </c>
      <c r="O103" s="2">
        <v>2.6099999999999999E-3</v>
      </c>
      <c r="Q103" t="s">
        <v>383</v>
      </c>
      <c r="R103" t="s">
        <v>384</v>
      </c>
      <c r="S103" t="s">
        <v>1508</v>
      </c>
      <c r="T103">
        <v>54.89</v>
      </c>
      <c r="U103" s="6">
        <f t="shared" si="13"/>
        <v>1</v>
      </c>
      <c r="V103" s="6">
        <f t="shared" si="14"/>
        <v>2</v>
      </c>
      <c r="W103" s="6">
        <f t="shared" si="15"/>
        <v>9</v>
      </c>
      <c r="X103" s="6">
        <f t="shared" si="16"/>
        <v>9</v>
      </c>
      <c r="Y103" s="7">
        <f t="shared" si="17"/>
        <v>140000</v>
      </c>
      <c r="Z103" s="7">
        <f t="shared" si="18"/>
        <v>1700000</v>
      </c>
      <c r="AA103" s="7">
        <f t="shared" si="19"/>
        <v>140000</v>
      </c>
      <c r="AB103" s="8">
        <f t="shared" si="20"/>
        <v>1</v>
      </c>
      <c r="AC103" s="8">
        <f t="shared" si="21"/>
        <v>12.142857142857142</v>
      </c>
    </row>
    <row r="104" spans="2:29" x14ac:dyDescent="0.25">
      <c r="B104" t="s">
        <v>203</v>
      </c>
      <c r="C104" t="s">
        <v>204</v>
      </c>
      <c r="D104">
        <v>4</v>
      </c>
      <c r="E104">
        <v>4</v>
      </c>
      <c r="F104" s="1">
        <v>770000</v>
      </c>
      <c r="G104" s="2">
        <v>1.4499999999999999E-3</v>
      </c>
      <c r="J104" t="s">
        <v>789</v>
      </c>
      <c r="K104" t="s">
        <v>790</v>
      </c>
      <c r="L104">
        <v>3</v>
      </c>
      <c r="M104">
        <v>3</v>
      </c>
      <c r="N104" s="1">
        <v>290000</v>
      </c>
      <c r="O104" s="2">
        <v>1.24E-3</v>
      </c>
      <c r="Q104" t="s">
        <v>379</v>
      </c>
      <c r="R104" t="s">
        <v>380</v>
      </c>
      <c r="S104" t="s">
        <v>1509</v>
      </c>
      <c r="T104">
        <v>115.59</v>
      </c>
      <c r="U104" s="6">
        <f t="shared" si="13"/>
        <v>1</v>
      </c>
      <c r="V104" s="6">
        <f t="shared" si="14"/>
        <v>2</v>
      </c>
      <c r="W104" s="6">
        <f t="shared" si="15"/>
        <v>8</v>
      </c>
      <c r="X104" s="6">
        <f t="shared" si="16"/>
        <v>8</v>
      </c>
      <c r="Y104" s="7">
        <f t="shared" si="17"/>
        <v>110000</v>
      </c>
      <c r="Z104" s="7">
        <f t="shared" si="18"/>
        <v>750000</v>
      </c>
      <c r="AA104" s="7">
        <f t="shared" si="19"/>
        <v>110000</v>
      </c>
      <c r="AB104" s="8">
        <f t="shared" si="20"/>
        <v>1</v>
      </c>
      <c r="AC104" s="8">
        <f t="shared" si="21"/>
        <v>6.8181818181818183</v>
      </c>
    </row>
    <row r="105" spans="2:29" x14ac:dyDescent="0.25">
      <c r="B105" t="s">
        <v>205</v>
      </c>
      <c r="C105" t="s">
        <v>206</v>
      </c>
      <c r="D105">
        <v>4</v>
      </c>
      <c r="E105">
        <v>4</v>
      </c>
      <c r="F105" s="1">
        <v>540000</v>
      </c>
      <c r="G105" s="2">
        <v>1.01E-3</v>
      </c>
      <c r="J105" t="s">
        <v>791</v>
      </c>
      <c r="K105" t="s">
        <v>792</v>
      </c>
      <c r="L105">
        <v>3</v>
      </c>
      <c r="M105">
        <v>3</v>
      </c>
      <c r="N105" s="1">
        <v>290000</v>
      </c>
      <c r="O105" s="2">
        <v>1.23E-3</v>
      </c>
      <c r="Q105" t="s">
        <v>544</v>
      </c>
      <c r="R105" t="s">
        <v>545</v>
      </c>
      <c r="S105" t="s">
        <v>1510</v>
      </c>
      <c r="T105">
        <v>121.82</v>
      </c>
      <c r="U105" s="6">
        <f t="shared" si="13"/>
        <v>1</v>
      </c>
      <c r="V105" s="6">
        <f t="shared" si="14"/>
        <v>1</v>
      </c>
      <c r="W105" s="6">
        <f t="shared" si="15"/>
        <v>9</v>
      </c>
      <c r="X105" s="6">
        <f t="shared" si="16"/>
        <v>9</v>
      </c>
      <c r="Y105" s="7">
        <f t="shared" si="17"/>
        <v>33000</v>
      </c>
      <c r="Z105" s="7">
        <f t="shared" si="18"/>
        <v>630000</v>
      </c>
      <c r="AA105" s="7">
        <f t="shared" si="19"/>
        <v>33000</v>
      </c>
      <c r="AB105" s="8">
        <f t="shared" si="20"/>
        <v>1</v>
      </c>
      <c r="AC105" s="8">
        <f t="shared" si="21"/>
        <v>19.09090909090909</v>
      </c>
    </row>
    <row r="106" spans="2:29" x14ac:dyDescent="0.25">
      <c r="B106" t="s">
        <v>207</v>
      </c>
      <c r="C106" t="s">
        <v>208</v>
      </c>
      <c r="D106">
        <v>4</v>
      </c>
      <c r="E106">
        <v>4</v>
      </c>
      <c r="F106" s="1">
        <v>450000</v>
      </c>
      <c r="G106" s="2">
        <v>8.4900000000000004E-4</v>
      </c>
      <c r="J106" t="s">
        <v>793</v>
      </c>
      <c r="K106" t="s">
        <v>794</v>
      </c>
      <c r="L106">
        <v>3</v>
      </c>
      <c r="M106">
        <v>3</v>
      </c>
      <c r="N106" s="1">
        <v>240000</v>
      </c>
      <c r="O106" s="2">
        <v>1.01E-3</v>
      </c>
      <c r="Q106" t="s">
        <v>608</v>
      </c>
      <c r="R106" t="s">
        <v>609</v>
      </c>
      <c r="S106" t="s">
        <v>1511</v>
      </c>
      <c r="T106">
        <v>67.05</v>
      </c>
      <c r="U106" s="6" t="str">
        <f t="shared" si="13"/>
        <v>0</v>
      </c>
      <c r="V106" s="6" t="str">
        <f t="shared" si="14"/>
        <v>0</v>
      </c>
      <c r="W106" s="6">
        <f t="shared" si="15"/>
        <v>9</v>
      </c>
      <c r="X106" s="6">
        <f t="shared" si="16"/>
        <v>9</v>
      </c>
      <c r="Y106" s="7" t="str">
        <f t="shared" si="17"/>
        <v>0</v>
      </c>
      <c r="Z106" s="7">
        <f t="shared" si="18"/>
        <v>1500000</v>
      </c>
      <c r="AA106" s="7">
        <f t="shared" si="19"/>
        <v>1500000</v>
      </c>
      <c r="AB106" s="8">
        <f t="shared" si="20"/>
        <v>0</v>
      </c>
      <c r="AC106" s="8">
        <f t="shared" si="21"/>
        <v>1</v>
      </c>
    </row>
    <row r="107" spans="2:29" x14ac:dyDescent="0.25">
      <c r="B107" t="s">
        <v>209</v>
      </c>
      <c r="C107" t="s">
        <v>210</v>
      </c>
      <c r="D107">
        <v>3</v>
      </c>
      <c r="E107">
        <v>5</v>
      </c>
      <c r="F107" s="1">
        <v>190000</v>
      </c>
      <c r="G107" s="2">
        <v>3.5399999999999999E-4</v>
      </c>
      <c r="J107" t="s">
        <v>795</v>
      </c>
      <c r="K107" t="s">
        <v>796</v>
      </c>
      <c r="L107">
        <v>3</v>
      </c>
      <c r="M107">
        <v>3</v>
      </c>
      <c r="N107" s="1">
        <v>350000</v>
      </c>
      <c r="O107" s="2">
        <v>1.5100000000000001E-3</v>
      </c>
      <c r="Q107" t="s">
        <v>610</v>
      </c>
      <c r="R107" t="s">
        <v>611</v>
      </c>
      <c r="S107" t="s">
        <v>1512</v>
      </c>
      <c r="T107">
        <v>164.17</v>
      </c>
      <c r="U107" s="6" t="str">
        <f t="shared" si="13"/>
        <v>0</v>
      </c>
      <c r="V107" s="6" t="str">
        <f t="shared" si="14"/>
        <v>0</v>
      </c>
      <c r="W107" s="6">
        <f t="shared" si="15"/>
        <v>9</v>
      </c>
      <c r="X107" s="6">
        <f t="shared" si="16"/>
        <v>9</v>
      </c>
      <c r="Y107" s="7" t="str">
        <f t="shared" si="17"/>
        <v>0</v>
      </c>
      <c r="Z107" s="7">
        <f t="shared" si="18"/>
        <v>1100000</v>
      </c>
      <c r="AA107" s="7">
        <f t="shared" si="19"/>
        <v>1100000</v>
      </c>
      <c r="AB107" s="8">
        <f t="shared" si="20"/>
        <v>0</v>
      </c>
      <c r="AC107" s="8">
        <f t="shared" si="21"/>
        <v>1</v>
      </c>
    </row>
    <row r="108" spans="2:29" x14ac:dyDescent="0.25">
      <c r="B108" t="s">
        <v>211</v>
      </c>
      <c r="C108" t="s">
        <v>212</v>
      </c>
      <c r="D108">
        <v>3</v>
      </c>
      <c r="E108">
        <v>4</v>
      </c>
      <c r="F108" s="1">
        <v>630000</v>
      </c>
      <c r="G108" s="2">
        <v>1.1800000000000001E-3</v>
      </c>
      <c r="J108" t="s">
        <v>797</v>
      </c>
      <c r="K108" t="s">
        <v>798</v>
      </c>
      <c r="L108">
        <v>3</v>
      </c>
      <c r="M108">
        <v>3</v>
      </c>
      <c r="N108" s="1">
        <v>220000</v>
      </c>
      <c r="O108" s="2">
        <v>9.2500000000000004E-4</v>
      </c>
      <c r="Q108" t="s">
        <v>612</v>
      </c>
      <c r="R108" t="s">
        <v>613</v>
      </c>
      <c r="S108" t="s">
        <v>1513</v>
      </c>
      <c r="T108">
        <v>108.56</v>
      </c>
      <c r="U108" s="6" t="str">
        <f t="shared" si="13"/>
        <v>0</v>
      </c>
      <c r="V108" s="6" t="str">
        <f t="shared" si="14"/>
        <v>0</v>
      </c>
      <c r="W108" s="6">
        <f t="shared" si="15"/>
        <v>9</v>
      </c>
      <c r="X108" s="6">
        <f t="shared" si="16"/>
        <v>9</v>
      </c>
      <c r="Y108" s="7" t="str">
        <f t="shared" si="17"/>
        <v>0</v>
      </c>
      <c r="Z108" s="7">
        <f t="shared" si="18"/>
        <v>950000</v>
      </c>
      <c r="AA108" s="7">
        <f t="shared" si="19"/>
        <v>950000</v>
      </c>
      <c r="AB108" s="8">
        <f t="shared" si="20"/>
        <v>0</v>
      </c>
      <c r="AC108" s="8">
        <f t="shared" si="21"/>
        <v>1</v>
      </c>
    </row>
    <row r="109" spans="2:29" x14ac:dyDescent="0.25">
      <c r="B109" t="s">
        <v>213</v>
      </c>
      <c r="C109" t="s">
        <v>214</v>
      </c>
      <c r="D109">
        <v>3</v>
      </c>
      <c r="E109">
        <v>4</v>
      </c>
      <c r="F109" s="1">
        <v>720000</v>
      </c>
      <c r="G109" s="2">
        <v>1.3600000000000001E-3</v>
      </c>
      <c r="J109" t="s">
        <v>799</v>
      </c>
      <c r="K109" t="s">
        <v>800</v>
      </c>
      <c r="L109">
        <v>3</v>
      </c>
      <c r="M109">
        <v>3</v>
      </c>
      <c r="N109" s="1">
        <v>350000</v>
      </c>
      <c r="O109" s="2">
        <v>1.48E-3</v>
      </c>
      <c r="Q109" t="s">
        <v>81</v>
      </c>
      <c r="R109" t="s">
        <v>82</v>
      </c>
      <c r="S109" t="s">
        <v>1514</v>
      </c>
      <c r="T109">
        <v>24.3</v>
      </c>
      <c r="U109" s="6">
        <f t="shared" si="13"/>
        <v>8</v>
      </c>
      <c r="V109" s="6">
        <f t="shared" si="14"/>
        <v>9</v>
      </c>
      <c r="W109" s="6">
        <f t="shared" si="15"/>
        <v>8</v>
      </c>
      <c r="X109" s="6">
        <f t="shared" si="16"/>
        <v>9</v>
      </c>
      <c r="Y109" s="7">
        <f t="shared" si="17"/>
        <v>1700000</v>
      </c>
      <c r="Z109" s="7">
        <f t="shared" si="18"/>
        <v>5900000</v>
      </c>
      <c r="AA109" s="7">
        <f t="shared" si="19"/>
        <v>1700000</v>
      </c>
      <c r="AB109" s="8">
        <f t="shared" si="20"/>
        <v>1</v>
      </c>
      <c r="AC109" s="8">
        <f t="shared" si="21"/>
        <v>3.4705882352941178</v>
      </c>
    </row>
    <row r="110" spans="2:29" x14ac:dyDescent="0.25">
      <c r="B110" t="s">
        <v>215</v>
      </c>
      <c r="C110" t="s">
        <v>216</v>
      </c>
      <c r="D110">
        <v>3</v>
      </c>
      <c r="E110">
        <v>4</v>
      </c>
      <c r="F110" s="1">
        <v>170000</v>
      </c>
      <c r="G110" s="2">
        <v>3.1199999999999999E-4</v>
      </c>
      <c r="J110" t="s">
        <v>801</v>
      </c>
      <c r="K110" t="s">
        <v>802</v>
      </c>
      <c r="L110">
        <v>3</v>
      </c>
      <c r="M110">
        <v>3</v>
      </c>
      <c r="N110" s="1">
        <v>170000</v>
      </c>
      <c r="O110" s="2">
        <v>7.2199999999999999E-4</v>
      </c>
      <c r="Q110" t="s">
        <v>99</v>
      </c>
      <c r="R110" t="s">
        <v>100</v>
      </c>
      <c r="S110" t="s">
        <v>1515</v>
      </c>
      <c r="T110">
        <v>23.74</v>
      </c>
      <c r="U110" s="6">
        <f t="shared" si="13"/>
        <v>7</v>
      </c>
      <c r="V110" s="6">
        <f t="shared" si="14"/>
        <v>7</v>
      </c>
      <c r="W110" s="6">
        <f t="shared" si="15"/>
        <v>8</v>
      </c>
      <c r="X110" s="6">
        <f t="shared" si="16"/>
        <v>9</v>
      </c>
      <c r="Y110" s="7">
        <f t="shared" si="17"/>
        <v>1800000</v>
      </c>
      <c r="Z110" s="7">
        <f t="shared" si="18"/>
        <v>5000000</v>
      </c>
      <c r="AA110" s="7">
        <f t="shared" si="19"/>
        <v>1800000</v>
      </c>
      <c r="AB110" s="8">
        <f t="shared" si="20"/>
        <v>1</v>
      </c>
      <c r="AC110" s="8">
        <f t="shared" si="21"/>
        <v>2.7777777777777777</v>
      </c>
    </row>
    <row r="111" spans="2:29" x14ac:dyDescent="0.25">
      <c r="B111" t="s">
        <v>217</v>
      </c>
      <c r="C111" t="s">
        <v>218</v>
      </c>
      <c r="D111">
        <v>3</v>
      </c>
      <c r="E111">
        <v>3</v>
      </c>
      <c r="F111" s="1">
        <v>190000</v>
      </c>
      <c r="G111" s="2">
        <v>3.5799999999999997E-4</v>
      </c>
      <c r="J111" t="s">
        <v>803</v>
      </c>
      <c r="K111" t="s">
        <v>804</v>
      </c>
      <c r="L111">
        <v>3</v>
      </c>
      <c r="M111">
        <v>3</v>
      </c>
      <c r="N111" s="1">
        <v>260000</v>
      </c>
      <c r="O111" s="2">
        <v>1.1299999999999999E-3</v>
      </c>
      <c r="Q111" t="s">
        <v>87</v>
      </c>
      <c r="R111" t="s">
        <v>88</v>
      </c>
      <c r="S111" t="s">
        <v>1516</v>
      </c>
      <c r="T111">
        <v>30.16</v>
      </c>
      <c r="U111" s="6">
        <f t="shared" si="13"/>
        <v>8</v>
      </c>
      <c r="V111" s="6">
        <f t="shared" si="14"/>
        <v>8</v>
      </c>
      <c r="W111" s="6">
        <f t="shared" si="15"/>
        <v>7</v>
      </c>
      <c r="X111" s="6">
        <f t="shared" si="16"/>
        <v>8</v>
      </c>
      <c r="Y111" s="7">
        <f t="shared" si="17"/>
        <v>1600000</v>
      </c>
      <c r="Z111" s="7">
        <f t="shared" si="18"/>
        <v>4300000</v>
      </c>
      <c r="AA111" s="7">
        <f t="shared" si="19"/>
        <v>1600000</v>
      </c>
      <c r="AB111" s="8">
        <f t="shared" si="20"/>
        <v>1</v>
      </c>
      <c r="AC111" s="8">
        <f t="shared" si="21"/>
        <v>2.6875</v>
      </c>
    </row>
    <row r="112" spans="2:29" x14ac:dyDescent="0.25">
      <c r="B112" t="s">
        <v>219</v>
      </c>
      <c r="C112" t="s">
        <v>220</v>
      </c>
      <c r="D112">
        <v>3</v>
      </c>
      <c r="E112">
        <v>3</v>
      </c>
      <c r="F112" s="1">
        <v>660000</v>
      </c>
      <c r="G112" s="2">
        <v>1.23E-3</v>
      </c>
      <c r="J112" t="s">
        <v>805</v>
      </c>
      <c r="K112" t="s">
        <v>806</v>
      </c>
      <c r="L112">
        <v>3</v>
      </c>
      <c r="M112">
        <v>3</v>
      </c>
      <c r="N112" s="1">
        <v>230000</v>
      </c>
      <c r="O112" s="2">
        <v>9.9099999999999991E-4</v>
      </c>
      <c r="Q112" t="s">
        <v>112</v>
      </c>
      <c r="R112" t="s">
        <v>113</v>
      </c>
      <c r="S112" t="s">
        <v>1517</v>
      </c>
      <c r="T112">
        <v>33.75</v>
      </c>
      <c r="U112" s="6">
        <f t="shared" si="13"/>
        <v>6</v>
      </c>
      <c r="V112" s="6">
        <f t="shared" si="14"/>
        <v>7</v>
      </c>
      <c r="W112" s="6">
        <f t="shared" si="15"/>
        <v>7</v>
      </c>
      <c r="X112" s="6">
        <f t="shared" si="16"/>
        <v>7</v>
      </c>
      <c r="Y112" s="7">
        <f t="shared" si="17"/>
        <v>1800000</v>
      </c>
      <c r="Z112" s="7">
        <f t="shared" si="18"/>
        <v>4400000</v>
      </c>
      <c r="AA112" s="7">
        <f t="shared" si="19"/>
        <v>1800000</v>
      </c>
      <c r="AB112" s="8">
        <f t="shared" si="20"/>
        <v>1</v>
      </c>
      <c r="AC112" s="8">
        <f t="shared" si="21"/>
        <v>2.4444444444444446</v>
      </c>
    </row>
    <row r="113" spans="2:29" x14ac:dyDescent="0.25">
      <c r="B113" t="s">
        <v>221</v>
      </c>
      <c r="C113" t="s">
        <v>222</v>
      </c>
      <c r="D113">
        <v>3</v>
      </c>
      <c r="E113">
        <v>3</v>
      </c>
      <c r="F113" s="1">
        <v>330000</v>
      </c>
      <c r="G113" s="2">
        <v>6.0999999999999997E-4</v>
      </c>
      <c r="J113" t="s">
        <v>807</v>
      </c>
      <c r="K113" t="s">
        <v>808</v>
      </c>
      <c r="L113">
        <v>3</v>
      </c>
      <c r="M113">
        <v>3</v>
      </c>
      <c r="N113" s="1">
        <v>510000</v>
      </c>
      <c r="O113" s="2">
        <v>2.16E-3</v>
      </c>
      <c r="Q113" t="s">
        <v>209</v>
      </c>
      <c r="R113" t="s">
        <v>210</v>
      </c>
      <c r="S113" t="s">
        <v>1518</v>
      </c>
      <c r="T113">
        <v>74.760000000000005</v>
      </c>
      <c r="U113" s="6">
        <f t="shared" si="13"/>
        <v>3</v>
      </c>
      <c r="V113" s="6">
        <f t="shared" si="14"/>
        <v>5</v>
      </c>
      <c r="W113" s="6">
        <f t="shared" si="15"/>
        <v>8</v>
      </c>
      <c r="X113" s="6">
        <f t="shared" si="16"/>
        <v>9</v>
      </c>
      <c r="Y113" s="7">
        <f t="shared" si="17"/>
        <v>190000</v>
      </c>
      <c r="Z113" s="7">
        <f t="shared" si="18"/>
        <v>1300000</v>
      </c>
      <c r="AA113" s="7">
        <f t="shared" si="19"/>
        <v>190000</v>
      </c>
      <c r="AB113" s="8">
        <f t="shared" si="20"/>
        <v>1</v>
      </c>
      <c r="AC113" s="8">
        <f t="shared" si="21"/>
        <v>6.8421052631578947</v>
      </c>
    </row>
    <row r="114" spans="2:29" x14ac:dyDescent="0.25">
      <c r="B114" t="s">
        <v>223</v>
      </c>
      <c r="C114" t="s">
        <v>224</v>
      </c>
      <c r="D114">
        <v>3</v>
      </c>
      <c r="E114">
        <v>3</v>
      </c>
      <c r="F114" s="1">
        <v>160000</v>
      </c>
      <c r="G114" s="2">
        <v>3.0600000000000001E-4</v>
      </c>
      <c r="J114" t="s">
        <v>809</v>
      </c>
      <c r="K114" t="s">
        <v>810</v>
      </c>
      <c r="L114">
        <v>3</v>
      </c>
      <c r="M114">
        <v>3</v>
      </c>
      <c r="N114" s="1">
        <v>180000</v>
      </c>
      <c r="O114" s="2">
        <v>7.5000000000000002E-4</v>
      </c>
      <c r="Q114" t="s">
        <v>261</v>
      </c>
      <c r="R114" t="s">
        <v>262</v>
      </c>
      <c r="S114" t="s">
        <v>1519</v>
      </c>
      <c r="T114">
        <v>59.9</v>
      </c>
      <c r="U114" s="6">
        <f t="shared" si="13"/>
        <v>3</v>
      </c>
      <c r="V114" s="6">
        <f t="shared" si="14"/>
        <v>3</v>
      </c>
      <c r="W114" s="6">
        <f t="shared" si="15"/>
        <v>8</v>
      </c>
      <c r="X114" s="6">
        <f t="shared" si="16"/>
        <v>10</v>
      </c>
      <c r="Y114" s="7">
        <f t="shared" si="17"/>
        <v>190000</v>
      </c>
      <c r="Z114" s="7">
        <f t="shared" si="18"/>
        <v>1500000</v>
      </c>
      <c r="AA114" s="7">
        <f t="shared" si="19"/>
        <v>190000</v>
      </c>
      <c r="AB114" s="8">
        <f t="shared" si="20"/>
        <v>1</v>
      </c>
      <c r="AC114" s="8">
        <f t="shared" si="21"/>
        <v>7.8947368421052628</v>
      </c>
    </row>
    <row r="115" spans="2:29" x14ac:dyDescent="0.25">
      <c r="B115" t="s">
        <v>225</v>
      </c>
      <c r="C115" t="s">
        <v>226</v>
      </c>
      <c r="D115">
        <v>3</v>
      </c>
      <c r="E115">
        <v>3</v>
      </c>
      <c r="F115" s="1">
        <v>320000</v>
      </c>
      <c r="G115" s="2">
        <v>5.9500000000000004E-4</v>
      </c>
      <c r="J115" t="s">
        <v>811</v>
      </c>
      <c r="K115" t="s">
        <v>812</v>
      </c>
      <c r="L115">
        <v>3</v>
      </c>
      <c r="M115">
        <v>3</v>
      </c>
      <c r="N115" s="1">
        <v>130000</v>
      </c>
      <c r="O115" s="2">
        <v>5.6400000000000005E-4</v>
      </c>
      <c r="Q115" t="s">
        <v>217</v>
      </c>
      <c r="R115" t="s">
        <v>218</v>
      </c>
      <c r="S115" t="s">
        <v>1520</v>
      </c>
      <c r="T115">
        <v>58.35</v>
      </c>
      <c r="U115" s="6">
        <f t="shared" si="13"/>
        <v>3</v>
      </c>
      <c r="V115" s="6">
        <f t="shared" si="14"/>
        <v>3</v>
      </c>
      <c r="W115" s="6">
        <f t="shared" si="15"/>
        <v>8</v>
      </c>
      <c r="X115" s="6">
        <f t="shared" si="16"/>
        <v>9</v>
      </c>
      <c r="Y115" s="7">
        <f t="shared" si="17"/>
        <v>190000</v>
      </c>
      <c r="Z115" s="7">
        <f t="shared" si="18"/>
        <v>27000000</v>
      </c>
      <c r="AA115" s="7">
        <f t="shared" si="19"/>
        <v>190000</v>
      </c>
      <c r="AB115" s="8">
        <f t="shared" si="20"/>
        <v>1</v>
      </c>
      <c r="AC115" s="8">
        <f t="shared" si="21"/>
        <v>142.10526315789474</v>
      </c>
    </row>
    <row r="116" spans="2:29" x14ac:dyDescent="0.25">
      <c r="B116" t="s">
        <v>227</v>
      </c>
      <c r="C116" t="s">
        <v>228</v>
      </c>
      <c r="D116">
        <v>3</v>
      </c>
      <c r="E116">
        <v>3</v>
      </c>
      <c r="F116" s="1">
        <v>450000</v>
      </c>
      <c r="G116" s="2">
        <v>8.43E-4</v>
      </c>
      <c r="J116" t="s">
        <v>813</v>
      </c>
      <c r="K116" t="s">
        <v>129</v>
      </c>
      <c r="L116">
        <v>3</v>
      </c>
      <c r="M116">
        <v>3</v>
      </c>
      <c r="N116" s="1">
        <v>410000</v>
      </c>
      <c r="O116" s="2">
        <v>1.7700000000000001E-3</v>
      </c>
      <c r="Q116" t="s">
        <v>302</v>
      </c>
      <c r="R116" t="s">
        <v>303</v>
      </c>
      <c r="S116" t="s">
        <v>1521</v>
      </c>
      <c r="T116">
        <v>17.760000000000002</v>
      </c>
      <c r="U116" s="6">
        <f t="shared" si="13"/>
        <v>2</v>
      </c>
      <c r="V116" s="6">
        <f t="shared" si="14"/>
        <v>2</v>
      </c>
      <c r="W116" s="6">
        <f t="shared" si="15"/>
        <v>8</v>
      </c>
      <c r="X116" s="6">
        <f t="shared" si="16"/>
        <v>10</v>
      </c>
      <c r="Y116" s="7">
        <f t="shared" si="17"/>
        <v>270000</v>
      </c>
      <c r="Z116" s="7">
        <f t="shared" si="18"/>
        <v>1600000</v>
      </c>
      <c r="AA116" s="7">
        <f t="shared" si="19"/>
        <v>270000</v>
      </c>
      <c r="AB116" s="8">
        <f t="shared" si="20"/>
        <v>1</v>
      </c>
      <c r="AC116" s="8">
        <f t="shared" si="21"/>
        <v>5.9259259259259256</v>
      </c>
    </row>
    <row r="117" spans="2:29" x14ac:dyDescent="0.25">
      <c r="B117" t="s">
        <v>229</v>
      </c>
      <c r="C117" t="s">
        <v>230</v>
      </c>
      <c r="D117">
        <v>3</v>
      </c>
      <c r="E117">
        <v>3</v>
      </c>
      <c r="F117" s="1">
        <v>260000</v>
      </c>
      <c r="G117" s="2">
        <v>4.8999999999999998E-4</v>
      </c>
      <c r="J117" t="s">
        <v>814</v>
      </c>
      <c r="K117" t="s">
        <v>815</v>
      </c>
      <c r="L117">
        <v>3</v>
      </c>
      <c r="M117">
        <v>3</v>
      </c>
      <c r="N117" s="1">
        <v>270000</v>
      </c>
      <c r="O117" s="2">
        <v>1.16E-3</v>
      </c>
      <c r="Q117" t="s">
        <v>91</v>
      </c>
      <c r="R117" t="s">
        <v>92</v>
      </c>
      <c r="S117" t="s">
        <v>1522</v>
      </c>
      <c r="T117">
        <v>119.94</v>
      </c>
      <c r="U117" s="6">
        <f t="shared" si="13"/>
        <v>7</v>
      </c>
      <c r="V117" s="6">
        <f t="shared" si="14"/>
        <v>8</v>
      </c>
      <c r="W117" s="6">
        <f t="shared" si="15"/>
        <v>3</v>
      </c>
      <c r="X117" s="6">
        <f t="shared" si="16"/>
        <v>3</v>
      </c>
      <c r="Y117" s="7">
        <f t="shared" si="17"/>
        <v>740000</v>
      </c>
      <c r="Z117" s="7">
        <f t="shared" si="18"/>
        <v>220000</v>
      </c>
      <c r="AA117" s="7">
        <f t="shared" si="19"/>
        <v>220000</v>
      </c>
      <c r="AB117" s="8">
        <f t="shared" si="20"/>
        <v>3.3636363636363638</v>
      </c>
      <c r="AC117" s="8">
        <f t="shared" si="21"/>
        <v>1</v>
      </c>
    </row>
    <row r="118" spans="2:29" x14ac:dyDescent="0.25">
      <c r="B118" t="s">
        <v>231</v>
      </c>
      <c r="C118" t="s">
        <v>232</v>
      </c>
      <c r="D118">
        <v>3</v>
      </c>
      <c r="E118">
        <v>3</v>
      </c>
      <c r="F118" s="1">
        <v>190000</v>
      </c>
      <c r="G118" s="2">
        <v>3.5799999999999997E-4</v>
      </c>
      <c r="J118" t="s">
        <v>816</v>
      </c>
      <c r="K118" t="s">
        <v>817</v>
      </c>
      <c r="L118">
        <v>3</v>
      </c>
      <c r="M118">
        <v>3</v>
      </c>
      <c r="N118" s="1">
        <v>550000</v>
      </c>
      <c r="O118" s="2">
        <v>2.3600000000000001E-3</v>
      </c>
      <c r="Q118" t="s">
        <v>576</v>
      </c>
      <c r="R118" t="s">
        <v>577</v>
      </c>
      <c r="S118" t="s">
        <v>1523</v>
      </c>
      <c r="T118">
        <v>13.56</v>
      </c>
      <c r="U118" s="6">
        <f t="shared" si="13"/>
        <v>1</v>
      </c>
      <c r="V118" s="6">
        <f t="shared" si="14"/>
        <v>1</v>
      </c>
      <c r="W118" s="6">
        <f t="shared" si="15"/>
        <v>8</v>
      </c>
      <c r="X118" s="6">
        <f t="shared" si="16"/>
        <v>10</v>
      </c>
      <c r="Y118" s="7">
        <f t="shared" si="17"/>
        <v>640000</v>
      </c>
      <c r="Z118" s="7">
        <f t="shared" si="18"/>
        <v>5400000</v>
      </c>
      <c r="AA118" s="7">
        <f t="shared" si="19"/>
        <v>640000</v>
      </c>
      <c r="AB118" s="8">
        <f t="shared" si="20"/>
        <v>1</v>
      </c>
      <c r="AC118" s="8">
        <f t="shared" si="21"/>
        <v>8.4375</v>
      </c>
    </row>
    <row r="119" spans="2:29" x14ac:dyDescent="0.25">
      <c r="B119" t="s">
        <v>233</v>
      </c>
      <c r="C119" t="s">
        <v>234</v>
      </c>
      <c r="D119">
        <v>3</v>
      </c>
      <c r="E119">
        <v>3</v>
      </c>
      <c r="F119" s="1">
        <v>940000</v>
      </c>
      <c r="G119" s="2">
        <v>1.7600000000000001E-3</v>
      </c>
      <c r="J119" t="s">
        <v>818</v>
      </c>
      <c r="K119" t="s">
        <v>819</v>
      </c>
      <c r="L119">
        <v>3</v>
      </c>
      <c r="M119">
        <v>3</v>
      </c>
      <c r="N119" s="1">
        <v>700000</v>
      </c>
      <c r="O119" s="2">
        <v>3.0100000000000001E-3</v>
      </c>
      <c r="Q119" t="s">
        <v>253</v>
      </c>
      <c r="R119" t="s">
        <v>254</v>
      </c>
      <c r="S119" t="s">
        <v>1524</v>
      </c>
      <c r="T119">
        <v>28.94</v>
      </c>
      <c r="U119" s="6">
        <f t="shared" si="13"/>
        <v>3</v>
      </c>
      <c r="V119" s="6">
        <f t="shared" si="14"/>
        <v>3</v>
      </c>
      <c r="W119" s="6">
        <f t="shared" si="15"/>
        <v>8</v>
      </c>
      <c r="X119" s="6">
        <f t="shared" si="16"/>
        <v>8</v>
      </c>
      <c r="Y119" s="7">
        <f t="shared" si="17"/>
        <v>720000</v>
      </c>
      <c r="Z119" s="7">
        <f t="shared" si="18"/>
        <v>4300000</v>
      </c>
      <c r="AA119" s="7">
        <f t="shared" si="19"/>
        <v>720000</v>
      </c>
      <c r="AB119" s="8">
        <f t="shared" si="20"/>
        <v>1</v>
      </c>
      <c r="AC119" s="8">
        <f t="shared" si="21"/>
        <v>5.9722222222222223</v>
      </c>
    </row>
    <row r="120" spans="2:29" x14ac:dyDescent="0.25">
      <c r="B120" t="s">
        <v>235</v>
      </c>
      <c r="C120" t="s">
        <v>236</v>
      </c>
      <c r="D120">
        <v>3</v>
      </c>
      <c r="E120">
        <v>3</v>
      </c>
      <c r="F120" s="1">
        <v>410000</v>
      </c>
      <c r="G120" s="2">
        <v>7.7399999999999995E-4</v>
      </c>
      <c r="J120" t="s">
        <v>820</v>
      </c>
      <c r="K120" t="s">
        <v>821</v>
      </c>
      <c r="L120">
        <v>3</v>
      </c>
      <c r="M120">
        <v>3</v>
      </c>
      <c r="N120" s="1">
        <v>430000</v>
      </c>
      <c r="O120" s="2">
        <v>1.8400000000000001E-3</v>
      </c>
      <c r="Q120" t="s">
        <v>288</v>
      </c>
      <c r="R120" t="s">
        <v>289</v>
      </c>
      <c r="S120" t="s">
        <v>1525</v>
      </c>
      <c r="T120">
        <v>47.39</v>
      </c>
      <c r="U120" s="6">
        <f t="shared" si="13"/>
        <v>2</v>
      </c>
      <c r="V120" s="6">
        <f t="shared" si="14"/>
        <v>2</v>
      </c>
      <c r="W120" s="6">
        <f t="shared" si="15"/>
        <v>8</v>
      </c>
      <c r="X120" s="6">
        <f t="shared" si="16"/>
        <v>8</v>
      </c>
      <c r="Y120" s="7">
        <f t="shared" si="17"/>
        <v>84000</v>
      </c>
      <c r="Z120" s="7">
        <f t="shared" si="18"/>
        <v>2000000</v>
      </c>
      <c r="AA120" s="7">
        <f t="shared" si="19"/>
        <v>84000</v>
      </c>
      <c r="AB120" s="8">
        <f t="shared" si="20"/>
        <v>1</v>
      </c>
      <c r="AC120" s="8">
        <f t="shared" si="21"/>
        <v>23.80952380952381</v>
      </c>
    </row>
    <row r="121" spans="2:29" x14ac:dyDescent="0.25">
      <c r="B121" t="s">
        <v>237</v>
      </c>
      <c r="C121" t="s">
        <v>238</v>
      </c>
      <c r="D121">
        <v>3</v>
      </c>
      <c r="E121">
        <v>3</v>
      </c>
      <c r="F121" s="1">
        <v>240000</v>
      </c>
      <c r="G121" s="2">
        <v>4.4099999999999999E-4</v>
      </c>
      <c r="J121" t="s">
        <v>822</v>
      </c>
      <c r="K121" t="s">
        <v>823</v>
      </c>
      <c r="L121">
        <v>3</v>
      </c>
      <c r="M121">
        <v>3</v>
      </c>
      <c r="N121" s="1">
        <v>360000</v>
      </c>
      <c r="O121" s="2">
        <v>1.5399999999999999E-3</v>
      </c>
      <c r="Q121" t="s">
        <v>312</v>
      </c>
      <c r="R121" t="s">
        <v>313</v>
      </c>
      <c r="S121" t="s">
        <v>1526</v>
      </c>
      <c r="T121">
        <v>197.83</v>
      </c>
      <c r="U121" s="6">
        <f t="shared" si="13"/>
        <v>2</v>
      </c>
      <c r="V121" s="6">
        <f t="shared" si="14"/>
        <v>2</v>
      </c>
      <c r="W121" s="6">
        <f t="shared" si="15"/>
        <v>8</v>
      </c>
      <c r="X121" s="6">
        <f t="shared" si="16"/>
        <v>8</v>
      </c>
      <c r="Y121" s="7">
        <f t="shared" si="17"/>
        <v>80000</v>
      </c>
      <c r="Z121" s="7">
        <f t="shared" si="18"/>
        <v>1300000</v>
      </c>
      <c r="AA121" s="7">
        <f t="shared" si="19"/>
        <v>80000</v>
      </c>
      <c r="AB121" s="8">
        <f t="shared" si="20"/>
        <v>1</v>
      </c>
      <c r="AC121" s="8">
        <f t="shared" si="21"/>
        <v>16.25</v>
      </c>
    </row>
    <row r="122" spans="2:29" x14ac:dyDescent="0.25">
      <c r="B122" t="s">
        <v>239</v>
      </c>
      <c r="C122" t="s">
        <v>240</v>
      </c>
      <c r="D122">
        <v>3</v>
      </c>
      <c r="E122">
        <v>3</v>
      </c>
      <c r="F122" s="1">
        <v>160000</v>
      </c>
      <c r="G122" s="2">
        <v>2.9700000000000001E-4</v>
      </c>
      <c r="J122" t="s">
        <v>824</v>
      </c>
      <c r="K122" t="s">
        <v>825</v>
      </c>
      <c r="L122">
        <v>3</v>
      </c>
      <c r="M122">
        <v>3</v>
      </c>
      <c r="N122" s="1">
        <v>190000</v>
      </c>
      <c r="O122" s="2">
        <v>8.3299999999999997E-4</v>
      </c>
      <c r="Q122" t="s">
        <v>477</v>
      </c>
      <c r="R122" t="s">
        <v>478</v>
      </c>
      <c r="S122" t="s">
        <v>1527</v>
      </c>
      <c r="T122">
        <v>46.59</v>
      </c>
      <c r="U122" s="6">
        <f t="shared" si="13"/>
        <v>1</v>
      </c>
      <c r="V122" s="6">
        <f t="shared" si="14"/>
        <v>1</v>
      </c>
      <c r="W122" s="6">
        <f t="shared" si="15"/>
        <v>8</v>
      </c>
      <c r="X122" s="6">
        <f t="shared" si="16"/>
        <v>9</v>
      </c>
      <c r="Y122" s="7">
        <f t="shared" si="17"/>
        <v>82000</v>
      </c>
      <c r="Z122" s="7">
        <f t="shared" si="18"/>
        <v>1500000</v>
      </c>
      <c r="AA122" s="7">
        <f t="shared" si="19"/>
        <v>82000</v>
      </c>
      <c r="AB122" s="8">
        <f t="shared" si="20"/>
        <v>1</v>
      </c>
      <c r="AC122" s="8">
        <f t="shared" si="21"/>
        <v>18.292682926829269</v>
      </c>
    </row>
    <row r="123" spans="2:29" x14ac:dyDescent="0.25">
      <c r="B123" t="s">
        <v>241</v>
      </c>
      <c r="C123" t="s">
        <v>242</v>
      </c>
      <c r="D123">
        <v>3</v>
      </c>
      <c r="E123">
        <v>3</v>
      </c>
      <c r="F123" s="1">
        <v>480000</v>
      </c>
      <c r="G123" s="2">
        <v>8.9499999999999996E-4</v>
      </c>
      <c r="J123" t="s">
        <v>826</v>
      </c>
      <c r="K123" t="s">
        <v>827</v>
      </c>
      <c r="L123">
        <v>3</v>
      </c>
      <c r="M123">
        <v>3</v>
      </c>
      <c r="N123" s="1">
        <v>1500000</v>
      </c>
      <c r="O123" s="2">
        <v>6.3699999999999998E-3</v>
      </c>
      <c r="Q123" t="s">
        <v>614</v>
      </c>
      <c r="R123" t="s">
        <v>615</v>
      </c>
      <c r="S123" t="s">
        <v>1528</v>
      </c>
      <c r="T123">
        <v>496.1</v>
      </c>
      <c r="U123" s="6" t="str">
        <f t="shared" si="13"/>
        <v>0</v>
      </c>
      <c r="V123" s="6" t="str">
        <f t="shared" si="14"/>
        <v>0</v>
      </c>
      <c r="W123" s="6">
        <f t="shared" si="15"/>
        <v>8</v>
      </c>
      <c r="X123" s="6">
        <f t="shared" si="16"/>
        <v>9</v>
      </c>
      <c r="Y123" s="7" t="str">
        <f t="shared" si="17"/>
        <v>0</v>
      </c>
      <c r="Z123" s="7">
        <f t="shared" si="18"/>
        <v>1600000</v>
      </c>
      <c r="AA123" s="7">
        <f t="shared" si="19"/>
        <v>1600000</v>
      </c>
      <c r="AB123" s="8">
        <f t="shared" si="20"/>
        <v>0</v>
      </c>
      <c r="AC123" s="8">
        <f t="shared" si="21"/>
        <v>1</v>
      </c>
    </row>
    <row r="124" spans="2:29" x14ac:dyDescent="0.25">
      <c r="B124" t="s">
        <v>243</v>
      </c>
      <c r="C124" t="s">
        <v>244</v>
      </c>
      <c r="D124">
        <v>3</v>
      </c>
      <c r="E124">
        <v>3</v>
      </c>
      <c r="F124" s="1">
        <v>230000</v>
      </c>
      <c r="G124" s="2">
        <v>4.3899999999999999E-4</v>
      </c>
      <c r="J124" t="s">
        <v>828</v>
      </c>
      <c r="K124" t="s">
        <v>829</v>
      </c>
      <c r="L124">
        <v>3</v>
      </c>
      <c r="M124">
        <v>3</v>
      </c>
      <c r="N124" s="1">
        <v>250000</v>
      </c>
      <c r="O124" s="2">
        <v>1.06E-3</v>
      </c>
      <c r="Q124" t="s">
        <v>443</v>
      </c>
      <c r="R124" t="s">
        <v>444</v>
      </c>
      <c r="S124" t="s">
        <v>1529</v>
      </c>
      <c r="T124">
        <v>75.95</v>
      </c>
      <c r="U124" s="6">
        <f t="shared" si="13"/>
        <v>1</v>
      </c>
      <c r="V124" s="6">
        <f t="shared" si="14"/>
        <v>1</v>
      </c>
      <c r="W124" s="6">
        <f t="shared" si="15"/>
        <v>8</v>
      </c>
      <c r="X124" s="6">
        <f t="shared" si="16"/>
        <v>8</v>
      </c>
      <c r="Y124" s="7">
        <f t="shared" si="17"/>
        <v>53000</v>
      </c>
      <c r="Z124" s="7">
        <f t="shared" si="18"/>
        <v>950000</v>
      </c>
      <c r="AA124" s="7">
        <f t="shared" si="19"/>
        <v>53000</v>
      </c>
      <c r="AB124" s="8">
        <f t="shared" si="20"/>
        <v>1</v>
      </c>
      <c r="AC124" s="8">
        <f t="shared" si="21"/>
        <v>17.924528301886792</v>
      </c>
    </row>
    <row r="125" spans="2:29" x14ac:dyDescent="0.25">
      <c r="B125" t="s">
        <v>245</v>
      </c>
      <c r="C125" t="s">
        <v>246</v>
      </c>
      <c r="D125">
        <v>3</v>
      </c>
      <c r="E125">
        <v>3</v>
      </c>
      <c r="F125" s="1">
        <v>71000</v>
      </c>
      <c r="G125" s="2">
        <v>1.3300000000000001E-4</v>
      </c>
      <c r="J125" t="s">
        <v>830</v>
      </c>
      <c r="K125" t="s">
        <v>831</v>
      </c>
      <c r="L125">
        <v>3</v>
      </c>
      <c r="M125">
        <v>3</v>
      </c>
      <c r="N125" s="1">
        <v>1200000</v>
      </c>
      <c r="O125" s="2">
        <v>5.0099999999999997E-3</v>
      </c>
      <c r="Q125" t="s">
        <v>245</v>
      </c>
      <c r="R125" t="s">
        <v>246</v>
      </c>
      <c r="S125" t="s">
        <v>1530</v>
      </c>
      <c r="T125">
        <v>129.19999999999999</v>
      </c>
      <c r="U125" s="6">
        <f t="shared" si="13"/>
        <v>3</v>
      </c>
      <c r="V125" s="6">
        <f t="shared" si="14"/>
        <v>3</v>
      </c>
      <c r="W125" s="6">
        <f t="shared" si="15"/>
        <v>6</v>
      </c>
      <c r="X125" s="6">
        <f t="shared" si="16"/>
        <v>6</v>
      </c>
      <c r="Y125" s="7">
        <f t="shared" si="17"/>
        <v>71000</v>
      </c>
      <c r="Z125" s="7">
        <f t="shared" si="18"/>
        <v>730000</v>
      </c>
      <c r="AA125" s="7">
        <f t="shared" si="19"/>
        <v>71000</v>
      </c>
      <c r="AB125" s="8">
        <f t="shared" si="20"/>
        <v>1</v>
      </c>
      <c r="AC125" s="8">
        <f t="shared" si="21"/>
        <v>10.28169014084507</v>
      </c>
    </row>
    <row r="126" spans="2:29" x14ac:dyDescent="0.25">
      <c r="B126" t="s">
        <v>247</v>
      </c>
      <c r="C126" t="s">
        <v>248</v>
      </c>
      <c r="D126">
        <v>3</v>
      </c>
      <c r="E126">
        <v>3</v>
      </c>
      <c r="F126" s="1">
        <v>210000</v>
      </c>
      <c r="G126" s="2">
        <v>3.9500000000000001E-4</v>
      </c>
      <c r="J126" t="s">
        <v>832</v>
      </c>
      <c r="K126" t="s">
        <v>833</v>
      </c>
      <c r="L126">
        <v>3</v>
      </c>
      <c r="M126">
        <v>3</v>
      </c>
      <c r="N126" s="1">
        <v>300000</v>
      </c>
      <c r="O126" s="2">
        <v>1.2800000000000001E-3</v>
      </c>
      <c r="Q126" t="s">
        <v>95</v>
      </c>
      <c r="R126" t="s">
        <v>96</v>
      </c>
      <c r="S126" t="s">
        <v>1531</v>
      </c>
      <c r="T126">
        <v>447.73</v>
      </c>
      <c r="U126" s="6">
        <f t="shared" si="13"/>
        <v>7</v>
      </c>
      <c r="V126" s="6">
        <f t="shared" si="14"/>
        <v>8</v>
      </c>
      <c r="W126" s="6">
        <f t="shared" si="15"/>
        <v>1</v>
      </c>
      <c r="X126" s="6">
        <f t="shared" si="16"/>
        <v>1</v>
      </c>
      <c r="Y126" s="7">
        <f t="shared" si="17"/>
        <v>310000</v>
      </c>
      <c r="Z126" s="7">
        <f t="shared" si="18"/>
        <v>65000</v>
      </c>
      <c r="AA126" s="7">
        <f t="shared" si="19"/>
        <v>65000</v>
      </c>
      <c r="AB126" s="8">
        <f t="shared" si="20"/>
        <v>4.7692307692307692</v>
      </c>
      <c r="AC126" s="8">
        <f t="shared" si="21"/>
        <v>1</v>
      </c>
    </row>
    <row r="127" spans="2:29" x14ac:dyDescent="0.25">
      <c r="B127" t="s">
        <v>249</v>
      </c>
      <c r="C127" t="s">
        <v>250</v>
      </c>
      <c r="D127">
        <v>3</v>
      </c>
      <c r="E127">
        <v>3</v>
      </c>
      <c r="F127" s="1">
        <v>390000</v>
      </c>
      <c r="G127" s="2">
        <v>7.3800000000000005E-4</v>
      </c>
      <c r="J127" t="s">
        <v>834</v>
      </c>
      <c r="K127" t="s">
        <v>835</v>
      </c>
      <c r="L127">
        <v>3</v>
      </c>
      <c r="M127">
        <v>3</v>
      </c>
      <c r="N127" s="1">
        <v>460000</v>
      </c>
      <c r="O127" s="2">
        <v>1.98E-3</v>
      </c>
      <c r="Q127" t="s">
        <v>616</v>
      </c>
      <c r="R127" t="s">
        <v>617</v>
      </c>
      <c r="S127" t="s">
        <v>1532</v>
      </c>
      <c r="T127">
        <v>125.12</v>
      </c>
      <c r="U127" s="6" t="str">
        <f t="shared" si="13"/>
        <v>0</v>
      </c>
      <c r="V127" s="6" t="str">
        <f t="shared" si="14"/>
        <v>0</v>
      </c>
      <c r="W127" s="6">
        <f t="shared" si="15"/>
        <v>8</v>
      </c>
      <c r="X127" s="6">
        <f t="shared" si="16"/>
        <v>9</v>
      </c>
      <c r="Y127" s="7" t="str">
        <f t="shared" si="17"/>
        <v>0</v>
      </c>
      <c r="Z127" s="7">
        <f t="shared" si="18"/>
        <v>1100000</v>
      </c>
      <c r="AA127" s="7">
        <f t="shared" si="19"/>
        <v>1100000</v>
      </c>
      <c r="AB127" s="8">
        <f t="shared" si="20"/>
        <v>0</v>
      </c>
      <c r="AC127" s="8">
        <f t="shared" si="21"/>
        <v>1</v>
      </c>
    </row>
    <row r="128" spans="2:29" x14ac:dyDescent="0.25">
      <c r="B128" t="s">
        <v>251</v>
      </c>
      <c r="C128" t="s">
        <v>252</v>
      </c>
      <c r="D128">
        <v>3</v>
      </c>
      <c r="E128">
        <v>3</v>
      </c>
      <c r="F128" s="1">
        <v>430000</v>
      </c>
      <c r="G128" s="2">
        <v>8.0599999999999997E-4</v>
      </c>
      <c r="J128" t="s">
        <v>836</v>
      </c>
      <c r="K128" t="s">
        <v>837</v>
      </c>
      <c r="L128">
        <v>3</v>
      </c>
      <c r="M128">
        <v>3</v>
      </c>
      <c r="N128" s="1">
        <v>170000</v>
      </c>
      <c r="O128" s="2">
        <v>7.4100000000000001E-4</v>
      </c>
      <c r="Q128" t="s">
        <v>445</v>
      </c>
      <c r="R128" t="s">
        <v>446</v>
      </c>
      <c r="S128" t="s">
        <v>1533</v>
      </c>
      <c r="T128">
        <v>172.23</v>
      </c>
      <c r="U128" s="6">
        <f t="shared" si="13"/>
        <v>1</v>
      </c>
      <c r="V128" s="6">
        <f t="shared" si="14"/>
        <v>1</v>
      </c>
      <c r="W128" s="6">
        <f t="shared" si="15"/>
        <v>8</v>
      </c>
      <c r="X128" s="6">
        <f t="shared" si="16"/>
        <v>8</v>
      </c>
      <c r="Y128" s="7">
        <f t="shared" si="17"/>
        <v>37000</v>
      </c>
      <c r="Z128" s="7">
        <f t="shared" si="18"/>
        <v>710000</v>
      </c>
      <c r="AA128" s="7">
        <f t="shared" si="19"/>
        <v>37000</v>
      </c>
      <c r="AB128" s="8">
        <f t="shared" si="20"/>
        <v>1</v>
      </c>
      <c r="AC128" s="8">
        <f t="shared" si="21"/>
        <v>19.189189189189189</v>
      </c>
    </row>
    <row r="129" spans="2:29" x14ac:dyDescent="0.25">
      <c r="B129" t="s">
        <v>253</v>
      </c>
      <c r="C129" t="s">
        <v>254</v>
      </c>
      <c r="D129">
        <v>3</v>
      </c>
      <c r="E129">
        <v>3</v>
      </c>
      <c r="F129" s="1">
        <v>720000</v>
      </c>
      <c r="G129" s="2">
        <v>1.3600000000000001E-3</v>
      </c>
      <c r="J129" t="s">
        <v>838</v>
      </c>
      <c r="K129" t="s">
        <v>839</v>
      </c>
      <c r="L129">
        <v>3</v>
      </c>
      <c r="M129">
        <v>3</v>
      </c>
      <c r="N129" s="1">
        <v>1400000</v>
      </c>
      <c r="O129" s="2">
        <v>6.1700000000000001E-3</v>
      </c>
      <c r="Q129" t="s">
        <v>618</v>
      </c>
      <c r="R129" t="s">
        <v>619</v>
      </c>
      <c r="S129" t="s">
        <v>1534</v>
      </c>
      <c r="T129">
        <v>58.77</v>
      </c>
      <c r="U129" s="6" t="str">
        <f t="shared" si="13"/>
        <v>0</v>
      </c>
      <c r="V129" s="6" t="str">
        <f t="shared" si="14"/>
        <v>0</v>
      </c>
      <c r="W129" s="6">
        <f t="shared" si="15"/>
        <v>8</v>
      </c>
      <c r="X129" s="6">
        <f t="shared" si="16"/>
        <v>8</v>
      </c>
      <c r="Y129" s="7" t="str">
        <f t="shared" si="17"/>
        <v>0</v>
      </c>
      <c r="Z129" s="7">
        <f t="shared" si="18"/>
        <v>1200000</v>
      </c>
      <c r="AA129" s="7">
        <f t="shared" si="19"/>
        <v>1200000</v>
      </c>
      <c r="AB129" s="8">
        <f t="shared" si="20"/>
        <v>0</v>
      </c>
      <c r="AC129" s="8">
        <f t="shared" si="21"/>
        <v>1</v>
      </c>
    </row>
    <row r="130" spans="2:29" x14ac:dyDescent="0.25">
      <c r="B130" t="s">
        <v>255</v>
      </c>
      <c r="C130" t="s">
        <v>256</v>
      </c>
      <c r="D130">
        <v>3</v>
      </c>
      <c r="E130">
        <v>3</v>
      </c>
      <c r="F130" s="1">
        <v>97000</v>
      </c>
      <c r="G130" s="2">
        <v>1.8200000000000001E-4</v>
      </c>
      <c r="J130" t="s">
        <v>840</v>
      </c>
      <c r="K130" t="s">
        <v>841</v>
      </c>
      <c r="L130">
        <v>2</v>
      </c>
      <c r="M130">
        <v>3</v>
      </c>
      <c r="N130" s="1">
        <v>120000</v>
      </c>
      <c r="O130" s="2">
        <v>5.31E-4</v>
      </c>
      <c r="Q130" t="s">
        <v>620</v>
      </c>
      <c r="R130" t="s">
        <v>621</v>
      </c>
      <c r="S130" t="s">
        <v>1535</v>
      </c>
      <c r="T130">
        <v>45.59</v>
      </c>
      <c r="U130" s="6" t="str">
        <f t="shared" si="13"/>
        <v>0</v>
      </c>
      <c r="V130" s="6" t="str">
        <f t="shared" si="14"/>
        <v>0</v>
      </c>
      <c r="W130" s="6">
        <f t="shared" si="15"/>
        <v>8</v>
      </c>
      <c r="X130" s="6">
        <f t="shared" si="16"/>
        <v>8</v>
      </c>
      <c r="Y130" s="7" t="str">
        <f t="shared" si="17"/>
        <v>0</v>
      </c>
      <c r="Z130" s="7">
        <f t="shared" si="18"/>
        <v>1400000</v>
      </c>
      <c r="AA130" s="7">
        <f t="shared" si="19"/>
        <v>1400000</v>
      </c>
      <c r="AB130" s="8">
        <f t="shared" si="20"/>
        <v>0</v>
      </c>
      <c r="AC130" s="8">
        <f t="shared" si="21"/>
        <v>1</v>
      </c>
    </row>
    <row r="131" spans="2:29" x14ac:dyDescent="0.25">
      <c r="B131" t="s">
        <v>257</v>
      </c>
      <c r="C131" t="s">
        <v>258</v>
      </c>
      <c r="D131">
        <v>3</v>
      </c>
      <c r="E131">
        <v>3</v>
      </c>
      <c r="F131" s="1">
        <v>4200000</v>
      </c>
      <c r="G131" s="2">
        <v>7.9000000000000008E-3</v>
      </c>
      <c r="J131" t="s">
        <v>842</v>
      </c>
      <c r="K131" t="s">
        <v>843</v>
      </c>
      <c r="L131">
        <v>2</v>
      </c>
      <c r="M131">
        <v>3</v>
      </c>
      <c r="N131" s="1">
        <v>63000</v>
      </c>
      <c r="O131" s="2">
        <v>2.7E-4</v>
      </c>
      <c r="Q131" t="s">
        <v>622</v>
      </c>
      <c r="R131" t="s">
        <v>623</v>
      </c>
      <c r="S131" t="s">
        <v>1536</v>
      </c>
      <c r="T131">
        <v>75.849999999999994</v>
      </c>
      <c r="U131" s="6" t="str">
        <f t="shared" ref="U131:U194" si="22">IFERROR(VLOOKUP(Q131,B:F,3, FALSE),"0")</f>
        <v>0</v>
      </c>
      <c r="V131" s="6" t="str">
        <f t="shared" ref="V131:V194" si="23">IFERROR(VLOOKUP(Q131,B:F,4, FALSE),"0")</f>
        <v>0</v>
      </c>
      <c r="W131" s="6">
        <f t="shared" ref="W131:W194" si="24">IFERROR(VLOOKUP(Q131,J:N,3, FALSE),"0")</f>
        <v>8</v>
      </c>
      <c r="X131" s="6">
        <f t="shared" ref="X131:X194" si="25">IFERROR(VLOOKUP(Q131,J:N,4, FALSE),"0")</f>
        <v>8</v>
      </c>
      <c r="Y131" s="7" t="str">
        <f t="shared" ref="Y131:Y194" si="26">IFERROR(VLOOKUP(Q131,B:F,5, FALSE),"0")</f>
        <v>0</v>
      </c>
      <c r="Z131" s="7">
        <f t="shared" ref="Z131:Z194" si="27">IFERROR(VLOOKUP(Q131,J:N,5, FALSE),"0")</f>
        <v>710000</v>
      </c>
      <c r="AA131" s="7">
        <f t="shared" ref="AA131:AA194" si="28">MIN(Y131:Z131)</f>
        <v>710000</v>
      </c>
      <c r="AB131" s="8">
        <f t="shared" ref="AB131:AB194" si="29">Y131/AA131</f>
        <v>0</v>
      </c>
      <c r="AC131" s="8">
        <f t="shared" ref="AC131:AC194" si="30">Z131/AA131</f>
        <v>1</v>
      </c>
    </row>
    <row r="132" spans="2:29" x14ac:dyDescent="0.25">
      <c r="B132" t="s">
        <v>259</v>
      </c>
      <c r="C132" t="s">
        <v>260</v>
      </c>
      <c r="D132">
        <v>3</v>
      </c>
      <c r="E132">
        <v>3</v>
      </c>
      <c r="F132" s="1">
        <v>180000</v>
      </c>
      <c r="G132" s="2">
        <v>3.4499999999999998E-4</v>
      </c>
      <c r="J132" t="s">
        <v>844</v>
      </c>
      <c r="K132" t="s">
        <v>845</v>
      </c>
      <c r="L132">
        <v>2</v>
      </c>
      <c r="M132">
        <v>3</v>
      </c>
      <c r="N132" s="1">
        <v>110000</v>
      </c>
      <c r="O132" s="2">
        <v>4.5600000000000003E-4</v>
      </c>
      <c r="Q132" t="s">
        <v>624</v>
      </c>
      <c r="R132" t="s">
        <v>625</v>
      </c>
      <c r="S132" t="s">
        <v>1537</v>
      </c>
      <c r="T132">
        <v>34.92</v>
      </c>
      <c r="U132" s="6" t="str">
        <f t="shared" si="22"/>
        <v>0</v>
      </c>
      <c r="V132" s="6" t="str">
        <f t="shared" si="23"/>
        <v>0</v>
      </c>
      <c r="W132" s="6">
        <f t="shared" si="24"/>
        <v>8</v>
      </c>
      <c r="X132" s="6">
        <f t="shared" si="25"/>
        <v>8</v>
      </c>
      <c r="Y132" s="7" t="str">
        <f t="shared" si="26"/>
        <v>0</v>
      </c>
      <c r="Z132" s="7">
        <f t="shared" si="27"/>
        <v>1600000</v>
      </c>
      <c r="AA132" s="7">
        <f t="shared" si="28"/>
        <v>1600000</v>
      </c>
      <c r="AB132" s="8">
        <f t="shared" si="29"/>
        <v>0</v>
      </c>
      <c r="AC132" s="8">
        <f t="shared" si="30"/>
        <v>1</v>
      </c>
    </row>
    <row r="133" spans="2:29" x14ac:dyDescent="0.25">
      <c r="B133" t="s">
        <v>261</v>
      </c>
      <c r="C133" t="s">
        <v>262</v>
      </c>
      <c r="D133">
        <v>3</v>
      </c>
      <c r="E133">
        <v>3</v>
      </c>
      <c r="F133" s="1">
        <v>190000</v>
      </c>
      <c r="G133" s="2">
        <v>3.59E-4</v>
      </c>
      <c r="J133" t="s">
        <v>846</v>
      </c>
      <c r="K133" t="s">
        <v>847</v>
      </c>
      <c r="L133">
        <v>2</v>
      </c>
      <c r="M133">
        <v>3</v>
      </c>
      <c r="N133" s="1">
        <v>330000</v>
      </c>
      <c r="O133" s="2">
        <v>1.4E-3</v>
      </c>
      <c r="Q133" t="s">
        <v>626</v>
      </c>
      <c r="R133" t="s">
        <v>627</v>
      </c>
      <c r="S133" t="s">
        <v>1538</v>
      </c>
      <c r="T133">
        <v>44.79</v>
      </c>
      <c r="U133" s="6" t="str">
        <f t="shared" si="22"/>
        <v>0</v>
      </c>
      <c r="V133" s="6" t="str">
        <f t="shared" si="23"/>
        <v>0</v>
      </c>
      <c r="W133" s="6">
        <f t="shared" si="24"/>
        <v>8</v>
      </c>
      <c r="X133" s="6">
        <f t="shared" si="25"/>
        <v>8</v>
      </c>
      <c r="Y133" s="7" t="str">
        <f t="shared" si="26"/>
        <v>0</v>
      </c>
      <c r="Z133" s="7">
        <f t="shared" si="27"/>
        <v>1500000</v>
      </c>
      <c r="AA133" s="7">
        <f t="shared" si="28"/>
        <v>1500000</v>
      </c>
      <c r="AB133" s="8">
        <f t="shared" si="29"/>
        <v>0</v>
      </c>
      <c r="AC133" s="8">
        <f t="shared" si="30"/>
        <v>1</v>
      </c>
    </row>
    <row r="134" spans="2:29" x14ac:dyDescent="0.25">
      <c r="B134" t="s">
        <v>263</v>
      </c>
      <c r="C134" t="s">
        <v>264</v>
      </c>
      <c r="D134">
        <v>3</v>
      </c>
      <c r="E134">
        <v>3</v>
      </c>
      <c r="F134" s="1">
        <v>240000</v>
      </c>
      <c r="G134" s="2">
        <v>4.4499999999999997E-4</v>
      </c>
      <c r="J134" t="s">
        <v>848</v>
      </c>
      <c r="K134" t="s">
        <v>849</v>
      </c>
      <c r="L134">
        <v>2</v>
      </c>
      <c r="M134">
        <v>3</v>
      </c>
      <c r="N134" s="1">
        <v>430000</v>
      </c>
      <c r="O134" s="2">
        <v>1.83E-3</v>
      </c>
      <c r="Q134" t="s">
        <v>225</v>
      </c>
      <c r="R134" t="s">
        <v>226</v>
      </c>
      <c r="S134" t="s">
        <v>1539</v>
      </c>
      <c r="T134">
        <v>36.93</v>
      </c>
      <c r="U134" s="6">
        <f t="shared" si="22"/>
        <v>3</v>
      </c>
      <c r="V134" s="6">
        <f t="shared" si="23"/>
        <v>3</v>
      </c>
      <c r="W134" s="6">
        <f t="shared" si="24"/>
        <v>7</v>
      </c>
      <c r="X134" s="6">
        <f t="shared" si="25"/>
        <v>10</v>
      </c>
      <c r="Y134" s="7">
        <f t="shared" si="26"/>
        <v>320000</v>
      </c>
      <c r="Z134" s="7">
        <f t="shared" si="27"/>
        <v>3700000</v>
      </c>
      <c r="AA134" s="7">
        <f t="shared" si="28"/>
        <v>320000</v>
      </c>
      <c r="AB134" s="8">
        <f t="shared" si="29"/>
        <v>1</v>
      </c>
      <c r="AC134" s="8">
        <f t="shared" si="30"/>
        <v>11.5625</v>
      </c>
    </row>
    <row r="135" spans="2:29" x14ac:dyDescent="0.25">
      <c r="B135" t="s">
        <v>265</v>
      </c>
      <c r="C135" t="s">
        <v>266</v>
      </c>
      <c r="D135">
        <v>3</v>
      </c>
      <c r="E135">
        <v>3</v>
      </c>
      <c r="F135" s="1">
        <v>170000</v>
      </c>
      <c r="G135" s="2">
        <v>3.1100000000000002E-4</v>
      </c>
      <c r="J135" t="s">
        <v>850</v>
      </c>
      <c r="K135" t="s">
        <v>851</v>
      </c>
      <c r="L135">
        <v>2</v>
      </c>
      <c r="M135">
        <v>3</v>
      </c>
      <c r="N135" s="1">
        <v>420000</v>
      </c>
      <c r="O135" s="2">
        <v>1.7700000000000001E-3</v>
      </c>
      <c r="Q135" t="s">
        <v>126</v>
      </c>
      <c r="R135" t="s">
        <v>127</v>
      </c>
      <c r="S135" t="s">
        <v>1540</v>
      </c>
      <c r="T135">
        <v>16.309999999999999</v>
      </c>
      <c r="U135" s="6">
        <f t="shared" si="22"/>
        <v>6</v>
      </c>
      <c r="V135" s="6">
        <f t="shared" si="23"/>
        <v>6</v>
      </c>
      <c r="W135" s="6">
        <f t="shared" si="24"/>
        <v>7</v>
      </c>
      <c r="X135" s="6">
        <f t="shared" si="25"/>
        <v>7</v>
      </c>
      <c r="Y135" s="7">
        <f t="shared" si="26"/>
        <v>970000</v>
      </c>
      <c r="Z135" s="7">
        <f t="shared" si="27"/>
        <v>2900000</v>
      </c>
      <c r="AA135" s="7">
        <f t="shared" si="28"/>
        <v>970000</v>
      </c>
      <c r="AB135" s="8">
        <f t="shared" si="29"/>
        <v>1</v>
      </c>
      <c r="AC135" s="8">
        <f t="shared" si="30"/>
        <v>2.9896907216494846</v>
      </c>
    </row>
    <row r="136" spans="2:29" x14ac:dyDescent="0.25">
      <c r="B136" t="s">
        <v>267</v>
      </c>
      <c r="C136" t="s">
        <v>268</v>
      </c>
      <c r="D136">
        <v>3</v>
      </c>
      <c r="E136">
        <v>3</v>
      </c>
      <c r="F136" s="1">
        <v>180000</v>
      </c>
      <c r="G136" s="2">
        <v>3.3300000000000002E-4</v>
      </c>
      <c r="J136" t="s">
        <v>852</v>
      </c>
      <c r="K136" t="s">
        <v>853</v>
      </c>
      <c r="L136">
        <v>2</v>
      </c>
      <c r="M136">
        <v>3</v>
      </c>
      <c r="N136" s="1">
        <v>270000</v>
      </c>
      <c r="O136" s="2">
        <v>1.15E-3</v>
      </c>
      <c r="Q136" t="s">
        <v>251</v>
      </c>
      <c r="R136" t="s">
        <v>252</v>
      </c>
      <c r="S136" t="s">
        <v>1541</v>
      </c>
      <c r="T136">
        <v>66.11</v>
      </c>
      <c r="U136" s="6">
        <f t="shared" si="22"/>
        <v>3</v>
      </c>
      <c r="V136" s="6">
        <f t="shared" si="23"/>
        <v>3</v>
      </c>
      <c r="W136" s="6">
        <f t="shared" si="24"/>
        <v>7</v>
      </c>
      <c r="X136" s="6">
        <f t="shared" si="25"/>
        <v>9</v>
      </c>
      <c r="Y136" s="7">
        <f t="shared" si="26"/>
        <v>430000</v>
      </c>
      <c r="Z136" s="7">
        <f t="shared" si="27"/>
        <v>910000</v>
      </c>
      <c r="AA136" s="7">
        <f t="shared" si="28"/>
        <v>430000</v>
      </c>
      <c r="AB136" s="8">
        <f t="shared" si="29"/>
        <v>1</v>
      </c>
      <c r="AC136" s="8">
        <f t="shared" si="30"/>
        <v>2.1162790697674421</v>
      </c>
    </row>
    <row r="137" spans="2:29" x14ac:dyDescent="0.25">
      <c r="B137" t="s">
        <v>269</v>
      </c>
      <c r="C137" t="s">
        <v>270</v>
      </c>
      <c r="D137">
        <v>3</v>
      </c>
      <c r="E137">
        <v>3</v>
      </c>
      <c r="F137" s="1">
        <v>490000</v>
      </c>
      <c r="G137" s="2">
        <v>9.1500000000000001E-4</v>
      </c>
      <c r="J137" t="s">
        <v>854</v>
      </c>
      <c r="K137" t="s">
        <v>855</v>
      </c>
      <c r="L137">
        <v>2</v>
      </c>
      <c r="M137">
        <v>2</v>
      </c>
      <c r="N137" s="1">
        <v>380000</v>
      </c>
      <c r="O137" s="2">
        <v>1.6100000000000001E-3</v>
      </c>
      <c r="Q137" t="s">
        <v>183</v>
      </c>
      <c r="R137" t="s">
        <v>184</v>
      </c>
      <c r="S137" t="s">
        <v>1542</v>
      </c>
      <c r="T137">
        <v>40.380000000000003</v>
      </c>
      <c r="U137" s="6">
        <f t="shared" si="22"/>
        <v>4</v>
      </c>
      <c r="V137" s="6">
        <f t="shared" si="23"/>
        <v>4</v>
      </c>
      <c r="W137" s="6">
        <f t="shared" si="24"/>
        <v>6</v>
      </c>
      <c r="X137" s="6">
        <f t="shared" si="25"/>
        <v>7</v>
      </c>
      <c r="Y137" s="7">
        <f t="shared" si="26"/>
        <v>320000</v>
      </c>
      <c r="Z137" s="7">
        <f t="shared" si="27"/>
        <v>2100000</v>
      </c>
      <c r="AA137" s="7">
        <f t="shared" si="28"/>
        <v>320000</v>
      </c>
      <c r="AB137" s="8">
        <f t="shared" si="29"/>
        <v>1</v>
      </c>
      <c r="AC137" s="8">
        <f t="shared" si="30"/>
        <v>6.5625</v>
      </c>
    </row>
    <row r="138" spans="2:29" x14ac:dyDescent="0.25">
      <c r="B138" t="s">
        <v>271</v>
      </c>
      <c r="D138">
        <v>3</v>
      </c>
      <c r="E138">
        <v>3</v>
      </c>
      <c r="F138" s="1">
        <v>260000</v>
      </c>
      <c r="G138" s="2">
        <v>4.8700000000000002E-4</v>
      </c>
      <c r="J138" t="s">
        <v>856</v>
      </c>
      <c r="K138" t="s">
        <v>857</v>
      </c>
      <c r="L138">
        <v>2</v>
      </c>
      <c r="M138">
        <v>2</v>
      </c>
      <c r="N138" s="1">
        <v>69000</v>
      </c>
      <c r="O138" s="2">
        <v>2.9399999999999999E-4</v>
      </c>
      <c r="Q138" t="s">
        <v>185</v>
      </c>
      <c r="R138" t="s">
        <v>186</v>
      </c>
      <c r="S138" t="s">
        <v>1543</v>
      </c>
      <c r="T138">
        <v>32.36</v>
      </c>
      <c r="U138" s="6">
        <f t="shared" si="22"/>
        <v>4</v>
      </c>
      <c r="V138" s="6">
        <f t="shared" si="23"/>
        <v>4</v>
      </c>
      <c r="W138" s="6">
        <f t="shared" si="24"/>
        <v>6</v>
      </c>
      <c r="X138" s="6">
        <f t="shared" si="25"/>
        <v>7</v>
      </c>
      <c r="Y138" s="7">
        <f t="shared" si="26"/>
        <v>580000</v>
      </c>
      <c r="Z138" s="7">
        <f t="shared" si="27"/>
        <v>2500000</v>
      </c>
      <c r="AA138" s="7">
        <f t="shared" si="28"/>
        <v>580000</v>
      </c>
      <c r="AB138" s="8">
        <f t="shared" si="29"/>
        <v>1</v>
      </c>
      <c r="AC138" s="8">
        <f t="shared" si="30"/>
        <v>4.3103448275862073</v>
      </c>
    </row>
    <row r="139" spans="2:29" x14ac:dyDescent="0.25">
      <c r="B139" t="s">
        <v>272</v>
      </c>
      <c r="C139" t="s">
        <v>273</v>
      </c>
      <c r="D139">
        <v>2</v>
      </c>
      <c r="E139">
        <v>4</v>
      </c>
      <c r="F139" s="1">
        <v>210000</v>
      </c>
      <c r="G139" s="2">
        <v>3.9599999999999998E-4</v>
      </c>
      <c r="J139" t="s">
        <v>858</v>
      </c>
      <c r="K139" t="s">
        <v>859</v>
      </c>
      <c r="L139">
        <v>2</v>
      </c>
      <c r="M139">
        <v>2</v>
      </c>
      <c r="N139" s="1">
        <v>190000</v>
      </c>
      <c r="O139" s="2">
        <v>8.2899999999999998E-4</v>
      </c>
      <c r="Q139" t="s">
        <v>239</v>
      </c>
      <c r="R139" t="s">
        <v>240</v>
      </c>
      <c r="S139" t="s">
        <v>1544</v>
      </c>
      <c r="T139">
        <v>137.62</v>
      </c>
      <c r="U139" s="6">
        <f t="shared" si="22"/>
        <v>3</v>
      </c>
      <c r="V139" s="6">
        <f t="shared" si="23"/>
        <v>3</v>
      </c>
      <c r="W139" s="6">
        <f t="shared" si="24"/>
        <v>7</v>
      </c>
      <c r="X139" s="6">
        <f t="shared" si="25"/>
        <v>7</v>
      </c>
      <c r="Y139" s="7">
        <f t="shared" si="26"/>
        <v>160000</v>
      </c>
      <c r="Z139" s="7">
        <f t="shared" si="27"/>
        <v>800000</v>
      </c>
      <c r="AA139" s="7">
        <f t="shared" si="28"/>
        <v>160000</v>
      </c>
      <c r="AB139" s="8">
        <f t="shared" si="29"/>
        <v>1</v>
      </c>
      <c r="AC139" s="8">
        <f t="shared" si="30"/>
        <v>5</v>
      </c>
    </row>
    <row r="140" spans="2:29" x14ac:dyDescent="0.25">
      <c r="B140" t="s">
        <v>274</v>
      </c>
      <c r="C140" t="s">
        <v>275</v>
      </c>
      <c r="D140">
        <v>2</v>
      </c>
      <c r="E140">
        <v>3</v>
      </c>
      <c r="F140" s="1">
        <v>270000</v>
      </c>
      <c r="G140" s="2">
        <v>5.0900000000000001E-4</v>
      </c>
      <c r="J140" t="s">
        <v>860</v>
      </c>
      <c r="K140" t="s">
        <v>861</v>
      </c>
      <c r="L140">
        <v>2</v>
      </c>
      <c r="M140">
        <v>2</v>
      </c>
      <c r="N140" s="1">
        <v>170000</v>
      </c>
      <c r="O140" s="2">
        <v>7.1100000000000004E-4</v>
      </c>
      <c r="Q140" t="s">
        <v>628</v>
      </c>
      <c r="R140" t="s">
        <v>629</v>
      </c>
      <c r="S140" t="s">
        <v>1545</v>
      </c>
      <c r="T140">
        <v>111.85</v>
      </c>
      <c r="U140" s="6" t="str">
        <f t="shared" si="22"/>
        <v>0</v>
      </c>
      <c r="V140" s="6" t="str">
        <f t="shared" si="23"/>
        <v>0</v>
      </c>
      <c r="W140" s="6">
        <f t="shared" si="24"/>
        <v>7</v>
      </c>
      <c r="X140" s="6">
        <f t="shared" si="25"/>
        <v>9</v>
      </c>
      <c r="Y140" s="7" t="str">
        <f t="shared" si="26"/>
        <v>0</v>
      </c>
      <c r="Z140" s="7">
        <f t="shared" si="27"/>
        <v>800000</v>
      </c>
      <c r="AA140" s="7">
        <f t="shared" si="28"/>
        <v>800000</v>
      </c>
      <c r="AB140" s="8">
        <f t="shared" si="29"/>
        <v>0</v>
      </c>
      <c r="AC140" s="8">
        <f t="shared" si="30"/>
        <v>1</v>
      </c>
    </row>
    <row r="141" spans="2:29" x14ac:dyDescent="0.25">
      <c r="B141" t="s">
        <v>276</v>
      </c>
      <c r="C141" t="s">
        <v>277</v>
      </c>
      <c r="D141">
        <v>2</v>
      </c>
      <c r="E141">
        <v>3</v>
      </c>
      <c r="F141" s="1">
        <v>190000</v>
      </c>
      <c r="G141" s="2">
        <v>3.57E-4</v>
      </c>
      <c r="J141" t="s">
        <v>862</v>
      </c>
      <c r="K141" t="s">
        <v>863</v>
      </c>
      <c r="L141">
        <v>2</v>
      </c>
      <c r="M141">
        <v>2</v>
      </c>
      <c r="N141" s="1">
        <v>98000</v>
      </c>
      <c r="O141" s="2">
        <v>4.1899999999999999E-4</v>
      </c>
      <c r="Q141" t="s">
        <v>284</v>
      </c>
      <c r="R141" t="s">
        <v>285</v>
      </c>
      <c r="S141" t="s">
        <v>1546</v>
      </c>
      <c r="T141">
        <v>37.590000000000003</v>
      </c>
      <c r="U141" s="6">
        <f t="shared" si="22"/>
        <v>2</v>
      </c>
      <c r="V141" s="6">
        <f t="shared" si="23"/>
        <v>2</v>
      </c>
      <c r="W141" s="6">
        <f t="shared" si="24"/>
        <v>7</v>
      </c>
      <c r="X141" s="6">
        <f t="shared" si="25"/>
        <v>7</v>
      </c>
      <c r="Y141" s="7">
        <f t="shared" si="26"/>
        <v>240000</v>
      </c>
      <c r="Z141" s="7">
        <f t="shared" si="27"/>
        <v>1300000</v>
      </c>
      <c r="AA141" s="7">
        <f t="shared" si="28"/>
        <v>240000</v>
      </c>
      <c r="AB141" s="8">
        <f t="shared" si="29"/>
        <v>1</v>
      </c>
      <c r="AC141" s="8">
        <f t="shared" si="30"/>
        <v>5.416666666666667</v>
      </c>
    </row>
    <row r="142" spans="2:29" x14ac:dyDescent="0.25">
      <c r="B142" t="s">
        <v>278</v>
      </c>
      <c r="C142" t="s">
        <v>279</v>
      </c>
      <c r="D142">
        <v>2</v>
      </c>
      <c r="E142">
        <v>3</v>
      </c>
      <c r="F142" s="1">
        <v>1200000</v>
      </c>
      <c r="G142" s="2">
        <v>2.2599999999999999E-3</v>
      </c>
      <c r="J142" t="s">
        <v>864</v>
      </c>
      <c r="K142" t="s">
        <v>865</v>
      </c>
      <c r="L142">
        <v>2</v>
      </c>
      <c r="M142">
        <v>2</v>
      </c>
      <c r="N142" s="1">
        <v>97000</v>
      </c>
      <c r="O142" s="2">
        <v>4.1399999999999998E-4</v>
      </c>
      <c r="Q142" t="s">
        <v>322</v>
      </c>
      <c r="R142" t="s">
        <v>323</v>
      </c>
      <c r="S142" t="s">
        <v>1547</v>
      </c>
      <c r="T142">
        <v>99.25</v>
      </c>
      <c r="U142" s="6">
        <f t="shared" si="22"/>
        <v>2</v>
      </c>
      <c r="V142" s="6">
        <f t="shared" si="23"/>
        <v>2</v>
      </c>
      <c r="W142" s="6">
        <f t="shared" si="24"/>
        <v>7</v>
      </c>
      <c r="X142" s="6">
        <f t="shared" si="25"/>
        <v>7</v>
      </c>
      <c r="Y142" s="7">
        <f t="shared" si="26"/>
        <v>120000</v>
      </c>
      <c r="Z142" s="7">
        <f t="shared" si="27"/>
        <v>960000</v>
      </c>
      <c r="AA142" s="7">
        <f t="shared" si="28"/>
        <v>120000</v>
      </c>
      <c r="AB142" s="8">
        <f t="shared" si="29"/>
        <v>1</v>
      </c>
      <c r="AC142" s="8">
        <f t="shared" si="30"/>
        <v>8</v>
      </c>
    </row>
    <row r="143" spans="2:29" x14ac:dyDescent="0.25">
      <c r="B143" t="s">
        <v>280</v>
      </c>
      <c r="C143" t="s">
        <v>281</v>
      </c>
      <c r="D143">
        <v>2</v>
      </c>
      <c r="E143">
        <v>3</v>
      </c>
      <c r="F143" s="1">
        <v>160000</v>
      </c>
      <c r="G143" s="2">
        <v>3.0800000000000001E-4</v>
      </c>
      <c r="J143" t="s">
        <v>866</v>
      </c>
      <c r="K143" t="s">
        <v>867</v>
      </c>
      <c r="L143">
        <v>2</v>
      </c>
      <c r="M143">
        <v>2</v>
      </c>
      <c r="N143" s="1">
        <v>210000</v>
      </c>
      <c r="O143" s="2">
        <v>8.9300000000000002E-4</v>
      </c>
      <c r="Q143" t="s">
        <v>276</v>
      </c>
      <c r="R143" t="s">
        <v>277</v>
      </c>
      <c r="S143" t="s">
        <v>1548</v>
      </c>
      <c r="T143">
        <v>127.8</v>
      </c>
      <c r="U143" s="6">
        <f t="shared" si="22"/>
        <v>2</v>
      </c>
      <c r="V143" s="6">
        <f t="shared" si="23"/>
        <v>3</v>
      </c>
      <c r="W143" s="6">
        <f t="shared" si="24"/>
        <v>6</v>
      </c>
      <c r="X143" s="6">
        <f t="shared" si="25"/>
        <v>6</v>
      </c>
      <c r="Y143" s="7">
        <f t="shared" si="26"/>
        <v>190000</v>
      </c>
      <c r="Z143" s="7">
        <f t="shared" si="27"/>
        <v>600000</v>
      </c>
      <c r="AA143" s="7">
        <f t="shared" si="28"/>
        <v>190000</v>
      </c>
      <c r="AB143" s="8">
        <f t="shared" si="29"/>
        <v>1</v>
      </c>
      <c r="AC143" s="8">
        <f t="shared" si="30"/>
        <v>3.1578947368421053</v>
      </c>
    </row>
    <row r="144" spans="2:29" x14ac:dyDescent="0.25">
      <c r="B144" t="s">
        <v>282</v>
      </c>
      <c r="C144" t="s">
        <v>283</v>
      </c>
      <c r="D144">
        <v>2</v>
      </c>
      <c r="E144">
        <v>3</v>
      </c>
      <c r="F144" s="1">
        <v>300000</v>
      </c>
      <c r="G144" s="2">
        <v>5.6999999999999998E-4</v>
      </c>
      <c r="J144" t="s">
        <v>868</v>
      </c>
      <c r="K144" t="s">
        <v>869</v>
      </c>
      <c r="L144">
        <v>2</v>
      </c>
      <c r="M144">
        <v>2</v>
      </c>
      <c r="N144" s="1">
        <v>300000</v>
      </c>
      <c r="O144" s="2">
        <v>1.2800000000000001E-3</v>
      </c>
      <c r="Q144" t="s">
        <v>199</v>
      </c>
      <c r="R144" t="s">
        <v>200</v>
      </c>
      <c r="S144" t="s">
        <v>1549</v>
      </c>
      <c r="T144">
        <v>231.1</v>
      </c>
      <c r="U144" s="6">
        <f t="shared" si="22"/>
        <v>4</v>
      </c>
      <c r="V144" s="6">
        <f t="shared" si="23"/>
        <v>4</v>
      </c>
      <c r="W144" s="6">
        <f t="shared" si="24"/>
        <v>5</v>
      </c>
      <c r="X144" s="6">
        <f t="shared" si="25"/>
        <v>5</v>
      </c>
      <c r="Y144" s="7">
        <f t="shared" si="26"/>
        <v>230000</v>
      </c>
      <c r="Z144" s="7">
        <f t="shared" si="27"/>
        <v>300000</v>
      </c>
      <c r="AA144" s="7">
        <f t="shared" si="28"/>
        <v>230000</v>
      </c>
      <c r="AB144" s="8">
        <f t="shared" si="29"/>
        <v>1</v>
      </c>
      <c r="AC144" s="8">
        <f t="shared" si="30"/>
        <v>1.3043478260869565</v>
      </c>
    </row>
    <row r="145" spans="2:29" x14ac:dyDescent="0.25">
      <c r="B145" t="s">
        <v>284</v>
      </c>
      <c r="C145" t="s">
        <v>285</v>
      </c>
      <c r="D145">
        <v>2</v>
      </c>
      <c r="E145">
        <v>2</v>
      </c>
      <c r="F145" s="1">
        <v>240000</v>
      </c>
      <c r="G145" s="2">
        <v>4.5199999999999998E-4</v>
      </c>
      <c r="J145" t="s">
        <v>870</v>
      </c>
      <c r="K145" t="s">
        <v>871</v>
      </c>
      <c r="L145">
        <v>2</v>
      </c>
      <c r="M145">
        <v>2</v>
      </c>
      <c r="N145" s="1">
        <v>130000</v>
      </c>
      <c r="O145" s="2">
        <v>5.6800000000000004E-4</v>
      </c>
      <c r="Q145" t="s">
        <v>560</v>
      </c>
      <c r="R145" t="s">
        <v>561</v>
      </c>
      <c r="S145" t="s">
        <v>1550</v>
      </c>
      <c r="T145">
        <v>35.1</v>
      </c>
      <c r="U145" s="6">
        <f t="shared" si="22"/>
        <v>1</v>
      </c>
      <c r="V145" s="6">
        <f t="shared" si="23"/>
        <v>1</v>
      </c>
      <c r="W145" s="6">
        <f t="shared" si="24"/>
        <v>7</v>
      </c>
      <c r="X145" s="6">
        <f t="shared" si="25"/>
        <v>8</v>
      </c>
      <c r="Y145" s="7">
        <f t="shared" si="26"/>
        <v>51000</v>
      </c>
      <c r="Z145" s="7">
        <f t="shared" si="27"/>
        <v>2000000</v>
      </c>
      <c r="AA145" s="7">
        <f t="shared" si="28"/>
        <v>51000</v>
      </c>
      <c r="AB145" s="8">
        <f t="shared" si="29"/>
        <v>1</v>
      </c>
      <c r="AC145" s="8">
        <f t="shared" si="30"/>
        <v>39.215686274509807</v>
      </c>
    </row>
    <row r="146" spans="2:29" x14ac:dyDescent="0.25">
      <c r="B146" t="s">
        <v>286</v>
      </c>
      <c r="C146" t="s">
        <v>287</v>
      </c>
      <c r="D146">
        <v>2</v>
      </c>
      <c r="E146">
        <v>2</v>
      </c>
      <c r="F146" s="1">
        <v>100000</v>
      </c>
      <c r="G146" s="2">
        <v>1.8699999999999999E-4</v>
      </c>
      <c r="J146" t="s">
        <v>872</v>
      </c>
      <c r="K146" t="s">
        <v>873</v>
      </c>
      <c r="L146">
        <v>2</v>
      </c>
      <c r="M146">
        <v>2</v>
      </c>
      <c r="N146" s="1">
        <v>130000</v>
      </c>
      <c r="O146" s="2">
        <v>5.5000000000000003E-4</v>
      </c>
      <c r="Q146" t="s">
        <v>409</v>
      </c>
      <c r="R146" t="s">
        <v>410</v>
      </c>
      <c r="S146" t="s">
        <v>1551</v>
      </c>
      <c r="T146">
        <v>73.38</v>
      </c>
      <c r="U146" s="6">
        <f t="shared" si="22"/>
        <v>1</v>
      </c>
      <c r="V146" s="6">
        <f t="shared" si="23"/>
        <v>1</v>
      </c>
      <c r="W146" s="6">
        <f t="shared" si="24"/>
        <v>7</v>
      </c>
      <c r="X146" s="6">
        <f t="shared" si="25"/>
        <v>7</v>
      </c>
      <c r="Y146" s="7">
        <f t="shared" si="26"/>
        <v>23000</v>
      </c>
      <c r="Z146" s="7">
        <f t="shared" si="27"/>
        <v>820000</v>
      </c>
      <c r="AA146" s="7">
        <f t="shared" si="28"/>
        <v>23000</v>
      </c>
      <c r="AB146" s="8">
        <f t="shared" si="29"/>
        <v>1</v>
      </c>
      <c r="AC146" s="8">
        <f t="shared" si="30"/>
        <v>35.652173913043477</v>
      </c>
    </row>
    <row r="147" spans="2:29" x14ac:dyDescent="0.25">
      <c r="B147" t="s">
        <v>288</v>
      </c>
      <c r="C147" t="s">
        <v>289</v>
      </c>
      <c r="D147">
        <v>2</v>
      </c>
      <c r="E147">
        <v>2</v>
      </c>
      <c r="F147" s="1">
        <v>84000</v>
      </c>
      <c r="G147" s="2">
        <v>1.5699999999999999E-4</v>
      </c>
      <c r="J147" t="s">
        <v>874</v>
      </c>
      <c r="K147" t="s">
        <v>875</v>
      </c>
      <c r="L147">
        <v>2</v>
      </c>
      <c r="M147">
        <v>2</v>
      </c>
      <c r="N147" s="1">
        <v>140000</v>
      </c>
      <c r="O147" s="2">
        <v>6.1899999999999998E-4</v>
      </c>
      <c r="Q147" t="s">
        <v>447</v>
      </c>
      <c r="R147" t="s">
        <v>448</v>
      </c>
      <c r="S147" t="s">
        <v>1552</v>
      </c>
      <c r="T147">
        <v>83.99</v>
      </c>
      <c r="U147" s="6">
        <f t="shared" si="22"/>
        <v>1</v>
      </c>
      <c r="V147" s="6">
        <f t="shared" si="23"/>
        <v>1</v>
      </c>
      <c r="W147" s="6">
        <f t="shared" si="24"/>
        <v>7</v>
      </c>
      <c r="X147" s="6">
        <f t="shared" si="25"/>
        <v>7</v>
      </c>
      <c r="Y147" s="7">
        <f t="shared" si="26"/>
        <v>40000</v>
      </c>
      <c r="Z147" s="7">
        <f t="shared" si="27"/>
        <v>1000000</v>
      </c>
      <c r="AA147" s="7">
        <f t="shared" si="28"/>
        <v>40000</v>
      </c>
      <c r="AB147" s="8">
        <f t="shared" si="29"/>
        <v>1</v>
      </c>
      <c r="AC147" s="8">
        <f t="shared" si="30"/>
        <v>25</v>
      </c>
    </row>
    <row r="148" spans="2:29" x14ac:dyDescent="0.25">
      <c r="B148" t="s">
        <v>290</v>
      </c>
      <c r="C148" t="s">
        <v>291</v>
      </c>
      <c r="D148">
        <v>2</v>
      </c>
      <c r="E148">
        <v>2</v>
      </c>
      <c r="F148" s="1">
        <v>380000</v>
      </c>
      <c r="G148" s="2">
        <v>7.1599999999999995E-4</v>
      </c>
      <c r="J148" t="s">
        <v>876</v>
      </c>
      <c r="K148" t="s">
        <v>877</v>
      </c>
      <c r="L148">
        <v>2</v>
      </c>
      <c r="M148">
        <v>2</v>
      </c>
      <c r="N148" s="1">
        <v>110000</v>
      </c>
      <c r="O148" s="2">
        <v>4.8899999999999996E-4</v>
      </c>
      <c r="Q148" t="s">
        <v>630</v>
      </c>
      <c r="R148" t="s">
        <v>631</v>
      </c>
      <c r="S148" t="s">
        <v>1553</v>
      </c>
      <c r="T148">
        <v>229.9</v>
      </c>
      <c r="U148" s="6" t="str">
        <f t="shared" si="22"/>
        <v>0</v>
      </c>
      <c r="V148" s="6" t="str">
        <f t="shared" si="23"/>
        <v>0</v>
      </c>
      <c r="W148" s="6">
        <f t="shared" si="24"/>
        <v>7</v>
      </c>
      <c r="X148" s="6">
        <f t="shared" si="25"/>
        <v>8</v>
      </c>
      <c r="Y148" s="7" t="str">
        <f t="shared" si="26"/>
        <v>0</v>
      </c>
      <c r="Z148" s="7">
        <f t="shared" si="27"/>
        <v>600000</v>
      </c>
      <c r="AA148" s="7">
        <f t="shared" si="28"/>
        <v>600000</v>
      </c>
      <c r="AB148" s="8">
        <f t="shared" si="29"/>
        <v>0</v>
      </c>
      <c r="AC148" s="8">
        <f t="shared" si="30"/>
        <v>1</v>
      </c>
    </row>
    <row r="149" spans="2:29" x14ac:dyDescent="0.25">
      <c r="B149" t="s">
        <v>292</v>
      </c>
      <c r="C149" t="s">
        <v>293</v>
      </c>
      <c r="D149">
        <v>2</v>
      </c>
      <c r="E149">
        <v>2</v>
      </c>
      <c r="F149" s="1">
        <v>200000</v>
      </c>
      <c r="G149" s="2">
        <v>3.79E-4</v>
      </c>
      <c r="J149" t="s">
        <v>878</v>
      </c>
      <c r="K149" t="s">
        <v>879</v>
      </c>
      <c r="L149">
        <v>2</v>
      </c>
      <c r="M149">
        <v>2</v>
      </c>
      <c r="N149" s="1">
        <v>120000</v>
      </c>
      <c r="O149" s="2">
        <v>4.9399999999999997E-4</v>
      </c>
      <c r="Q149" t="s">
        <v>504</v>
      </c>
      <c r="R149" t="s">
        <v>505</v>
      </c>
      <c r="S149" t="s">
        <v>1554</v>
      </c>
      <c r="T149">
        <v>243.22</v>
      </c>
      <c r="U149" s="6">
        <f t="shared" si="22"/>
        <v>1</v>
      </c>
      <c r="V149" s="6">
        <f t="shared" si="23"/>
        <v>1</v>
      </c>
      <c r="W149" s="6">
        <f t="shared" si="24"/>
        <v>7</v>
      </c>
      <c r="X149" s="6">
        <f t="shared" si="25"/>
        <v>7</v>
      </c>
      <c r="Y149" s="7">
        <f t="shared" si="26"/>
        <v>36000</v>
      </c>
      <c r="Z149" s="7">
        <f t="shared" si="27"/>
        <v>760000</v>
      </c>
      <c r="AA149" s="7">
        <f t="shared" si="28"/>
        <v>36000</v>
      </c>
      <c r="AB149" s="8">
        <f t="shared" si="29"/>
        <v>1</v>
      </c>
      <c r="AC149" s="8">
        <f t="shared" si="30"/>
        <v>21.111111111111111</v>
      </c>
    </row>
    <row r="150" spans="2:29" x14ac:dyDescent="0.25">
      <c r="B150" t="s">
        <v>294</v>
      </c>
      <c r="C150" t="s">
        <v>295</v>
      </c>
      <c r="D150">
        <v>2</v>
      </c>
      <c r="E150">
        <v>2</v>
      </c>
      <c r="F150" s="1">
        <v>780000</v>
      </c>
      <c r="G150" s="2">
        <v>1.4599999999999999E-3</v>
      </c>
      <c r="J150" t="s">
        <v>880</v>
      </c>
      <c r="K150" t="s">
        <v>881</v>
      </c>
      <c r="L150">
        <v>2</v>
      </c>
      <c r="M150">
        <v>2</v>
      </c>
      <c r="N150" s="1">
        <v>160000</v>
      </c>
      <c r="O150" s="2">
        <v>6.96E-4</v>
      </c>
      <c r="Q150" t="s">
        <v>536</v>
      </c>
      <c r="R150" t="s">
        <v>537</v>
      </c>
      <c r="S150" t="s">
        <v>1555</v>
      </c>
      <c r="T150">
        <v>43.43</v>
      </c>
      <c r="U150" s="6">
        <f t="shared" si="22"/>
        <v>1</v>
      </c>
      <c r="V150" s="6">
        <f t="shared" si="23"/>
        <v>1</v>
      </c>
      <c r="W150" s="6">
        <f t="shared" si="24"/>
        <v>7</v>
      </c>
      <c r="X150" s="6">
        <f t="shared" si="25"/>
        <v>7</v>
      </c>
      <c r="Y150" s="7">
        <f t="shared" si="26"/>
        <v>37000</v>
      </c>
      <c r="Z150" s="7">
        <f t="shared" si="27"/>
        <v>1100000</v>
      </c>
      <c r="AA150" s="7">
        <f t="shared" si="28"/>
        <v>37000</v>
      </c>
      <c r="AB150" s="8">
        <f t="shared" si="29"/>
        <v>1</v>
      </c>
      <c r="AC150" s="8">
        <f t="shared" si="30"/>
        <v>29.72972972972973</v>
      </c>
    </row>
    <row r="151" spans="2:29" x14ac:dyDescent="0.25">
      <c r="B151" t="s">
        <v>296</v>
      </c>
      <c r="C151" t="s">
        <v>297</v>
      </c>
      <c r="D151">
        <v>2</v>
      </c>
      <c r="E151">
        <v>2</v>
      </c>
      <c r="F151" s="1">
        <v>120000</v>
      </c>
      <c r="G151" s="2">
        <v>2.31E-4</v>
      </c>
      <c r="J151" t="s">
        <v>882</v>
      </c>
      <c r="K151" t="s">
        <v>883</v>
      </c>
      <c r="L151">
        <v>2</v>
      </c>
      <c r="M151">
        <v>2</v>
      </c>
      <c r="N151" s="1">
        <v>95000</v>
      </c>
      <c r="O151" s="2">
        <v>4.08E-4</v>
      </c>
      <c r="Q151" t="s">
        <v>369</v>
      </c>
      <c r="R151" t="s">
        <v>370</v>
      </c>
      <c r="S151" t="s">
        <v>1556</v>
      </c>
      <c r="T151">
        <v>2055.4699999999998</v>
      </c>
      <c r="U151" s="6">
        <f t="shared" si="22"/>
        <v>2</v>
      </c>
      <c r="V151" s="6">
        <f t="shared" si="23"/>
        <v>2</v>
      </c>
      <c r="W151" s="6">
        <f t="shared" si="24"/>
        <v>6</v>
      </c>
      <c r="X151" s="6">
        <f t="shared" si="25"/>
        <v>6</v>
      </c>
      <c r="Y151" s="7">
        <f t="shared" si="26"/>
        <v>540000</v>
      </c>
      <c r="Z151" s="7">
        <f t="shared" si="27"/>
        <v>1300000</v>
      </c>
      <c r="AA151" s="7">
        <f t="shared" si="28"/>
        <v>540000</v>
      </c>
      <c r="AB151" s="8">
        <f t="shared" si="29"/>
        <v>1</v>
      </c>
      <c r="AC151" s="8">
        <f t="shared" si="30"/>
        <v>2.4074074074074074</v>
      </c>
    </row>
    <row r="152" spans="2:29" x14ac:dyDescent="0.25">
      <c r="B152" t="s">
        <v>298</v>
      </c>
      <c r="C152" t="s">
        <v>299</v>
      </c>
      <c r="D152">
        <v>2</v>
      </c>
      <c r="E152">
        <v>2</v>
      </c>
      <c r="F152" s="1">
        <v>430000</v>
      </c>
      <c r="G152" s="2">
        <v>8.0500000000000005E-4</v>
      </c>
      <c r="J152" t="s">
        <v>884</v>
      </c>
      <c r="K152" t="s">
        <v>885</v>
      </c>
      <c r="L152">
        <v>2</v>
      </c>
      <c r="M152">
        <v>2</v>
      </c>
      <c r="N152" s="1">
        <v>63000</v>
      </c>
      <c r="O152" s="2">
        <v>2.6699999999999998E-4</v>
      </c>
      <c r="Q152" t="s">
        <v>632</v>
      </c>
      <c r="R152" t="s">
        <v>633</v>
      </c>
      <c r="S152" t="s">
        <v>1557</v>
      </c>
      <c r="T152">
        <v>52.42</v>
      </c>
      <c r="U152" s="6" t="str">
        <f t="shared" si="22"/>
        <v>0</v>
      </c>
      <c r="V152" s="6" t="str">
        <f t="shared" si="23"/>
        <v>0</v>
      </c>
      <c r="W152" s="6">
        <f t="shared" si="24"/>
        <v>7</v>
      </c>
      <c r="X152" s="6">
        <f t="shared" si="25"/>
        <v>8</v>
      </c>
      <c r="Y152" s="7" t="str">
        <f t="shared" si="26"/>
        <v>0</v>
      </c>
      <c r="Z152" s="7">
        <f t="shared" si="27"/>
        <v>1000000</v>
      </c>
      <c r="AA152" s="7">
        <f t="shared" si="28"/>
        <v>1000000</v>
      </c>
      <c r="AB152" s="8">
        <f t="shared" si="29"/>
        <v>0</v>
      </c>
      <c r="AC152" s="8">
        <f t="shared" si="30"/>
        <v>1</v>
      </c>
    </row>
    <row r="153" spans="2:29" x14ac:dyDescent="0.25">
      <c r="B153" t="s">
        <v>300</v>
      </c>
      <c r="C153" t="s">
        <v>301</v>
      </c>
      <c r="D153">
        <v>2</v>
      </c>
      <c r="E153">
        <v>2</v>
      </c>
      <c r="F153" s="1">
        <v>550000</v>
      </c>
      <c r="G153" s="2">
        <v>1.0399999999999999E-3</v>
      </c>
      <c r="J153" t="s">
        <v>886</v>
      </c>
      <c r="K153" t="s">
        <v>887</v>
      </c>
      <c r="L153">
        <v>2</v>
      </c>
      <c r="M153">
        <v>2</v>
      </c>
      <c r="N153" s="1">
        <v>75000</v>
      </c>
      <c r="O153" s="2">
        <v>3.2200000000000002E-4</v>
      </c>
      <c r="Q153" t="s">
        <v>514</v>
      </c>
      <c r="R153" t="s">
        <v>515</v>
      </c>
      <c r="S153" t="s">
        <v>1558</v>
      </c>
      <c r="T153">
        <v>80.760000000000005</v>
      </c>
      <c r="U153" s="6">
        <f t="shared" si="22"/>
        <v>1</v>
      </c>
      <c r="V153" s="6">
        <f t="shared" si="23"/>
        <v>1</v>
      </c>
      <c r="W153" s="6">
        <f t="shared" si="24"/>
        <v>7</v>
      </c>
      <c r="X153" s="6">
        <f t="shared" si="25"/>
        <v>7</v>
      </c>
      <c r="Y153" s="7">
        <f t="shared" si="26"/>
        <v>2300000</v>
      </c>
      <c r="Z153" s="7">
        <f t="shared" si="27"/>
        <v>2800000</v>
      </c>
      <c r="AA153" s="7">
        <f t="shared" si="28"/>
        <v>2300000</v>
      </c>
      <c r="AB153" s="8">
        <f t="shared" si="29"/>
        <v>1</v>
      </c>
      <c r="AC153" s="8">
        <f t="shared" si="30"/>
        <v>1.2173913043478262</v>
      </c>
    </row>
    <row r="154" spans="2:29" x14ac:dyDescent="0.25">
      <c r="B154" t="s">
        <v>302</v>
      </c>
      <c r="C154" t="s">
        <v>303</v>
      </c>
      <c r="D154">
        <v>2</v>
      </c>
      <c r="E154">
        <v>2</v>
      </c>
      <c r="F154" s="1">
        <v>270000</v>
      </c>
      <c r="G154" s="2">
        <v>5.0900000000000001E-4</v>
      </c>
      <c r="J154" t="s">
        <v>888</v>
      </c>
      <c r="K154" t="s">
        <v>889</v>
      </c>
      <c r="L154">
        <v>2</v>
      </c>
      <c r="M154">
        <v>2</v>
      </c>
      <c r="N154" s="1">
        <v>160000</v>
      </c>
      <c r="O154" s="2">
        <v>6.8000000000000005E-4</v>
      </c>
      <c r="Q154" t="s">
        <v>634</v>
      </c>
      <c r="R154" t="s">
        <v>635</v>
      </c>
      <c r="S154" t="s">
        <v>1559</v>
      </c>
      <c r="T154">
        <v>38.44</v>
      </c>
      <c r="U154" s="6" t="str">
        <f t="shared" si="22"/>
        <v>0</v>
      </c>
      <c r="V154" s="6" t="str">
        <f t="shared" si="23"/>
        <v>0</v>
      </c>
      <c r="W154" s="6">
        <f t="shared" si="24"/>
        <v>7</v>
      </c>
      <c r="X154" s="6">
        <f t="shared" si="25"/>
        <v>7</v>
      </c>
      <c r="Y154" s="7" t="str">
        <f t="shared" si="26"/>
        <v>0</v>
      </c>
      <c r="Z154" s="7">
        <f t="shared" si="27"/>
        <v>1200000</v>
      </c>
      <c r="AA154" s="7">
        <f t="shared" si="28"/>
        <v>1200000</v>
      </c>
      <c r="AB154" s="8">
        <f t="shared" si="29"/>
        <v>0</v>
      </c>
      <c r="AC154" s="8">
        <f t="shared" si="30"/>
        <v>1</v>
      </c>
    </row>
    <row r="155" spans="2:29" x14ac:dyDescent="0.25">
      <c r="B155" t="s">
        <v>304</v>
      </c>
      <c r="C155" t="s">
        <v>305</v>
      </c>
      <c r="D155">
        <v>2</v>
      </c>
      <c r="E155">
        <v>2</v>
      </c>
      <c r="F155" s="1">
        <v>110000</v>
      </c>
      <c r="G155" s="2">
        <v>2.14E-4</v>
      </c>
      <c r="J155" t="s">
        <v>890</v>
      </c>
      <c r="K155" t="s">
        <v>891</v>
      </c>
      <c r="L155">
        <v>2</v>
      </c>
      <c r="M155">
        <v>2</v>
      </c>
      <c r="N155" s="1">
        <v>160000</v>
      </c>
      <c r="O155" s="2">
        <v>6.7900000000000002E-4</v>
      </c>
      <c r="Q155" t="s">
        <v>636</v>
      </c>
      <c r="R155" t="s">
        <v>637</v>
      </c>
      <c r="S155" t="s">
        <v>1560</v>
      </c>
      <c r="T155">
        <v>28.94</v>
      </c>
      <c r="U155" s="6" t="str">
        <f t="shared" si="22"/>
        <v>0</v>
      </c>
      <c r="V155" s="6" t="str">
        <f t="shared" si="23"/>
        <v>0</v>
      </c>
      <c r="W155" s="6">
        <f t="shared" si="24"/>
        <v>7</v>
      </c>
      <c r="X155" s="6">
        <f t="shared" si="25"/>
        <v>7</v>
      </c>
      <c r="Y155" s="7" t="str">
        <f t="shared" si="26"/>
        <v>0</v>
      </c>
      <c r="Z155" s="7">
        <f t="shared" si="27"/>
        <v>2600000</v>
      </c>
      <c r="AA155" s="7">
        <f t="shared" si="28"/>
        <v>2600000</v>
      </c>
      <c r="AB155" s="8">
        <f t="shared" si="29"/>
        <v>0</v>
      </c>
      <c r="AC155" s="8">
        <f t="shared" si="30"/>
        <v>1</v>
      </c>
    </row>
    <row r="156" spans="2:29" x14ac:dyDescent="0.25">
      <c r="B156" t="s">
        <v>306</v>
      </c>
      <c r="C156" t="s">
        <v>307</v>
      </c>
      <c r="D156">
        <v>2</v>
      </c>
      <c r="E156">
        <v>2</v>
      </c>
      <c r="F156" s="1">
        <v>140000</v>
      </c>
      <c r="G156" s="2">
        <v>2.5999999999999998E-4</v>
      </c>
      <c r="J156" t="s">
        <v>892</v>
      </c>
      <c r="K156" t="s">
        <v>893</v>
      </c>
      <c r="L156">
        <v>2</v>
      </c>
      <c r="M156">
        <v>2</v>
      </c>
      <c r="N156" s="1">
        <v>1100000</v>
      </c>
      <c r="O156" s="2">
        <v>4.6699999999999997E-3</v>
      </c>
      <c r="Q156" t="s">
        <v>638</v>
      </c>
      <c r="R156" t="s">
        <v>639</v>
      </c>
      <c r="S156" t="s">
        <v>1561</v>
      </c>
      <c r="T156">
        <v>122.64</v>
      </c>
      <c r="U156" s="6" t="str">
        <f t="shared" si="22"/>
        <v>0</v>
      </c>
      <c r="V156" s="6" t="str">
        <f t="shared" si="23"/>
        <v>0</v>
      </c>
      <c r="W156" s="6">
        <f t="shared" si="24"/>
        <v>7</v>
      </c>
      <c r="X156" s="6">
        <f t="shared" si="25"/>
        <v>7</v>
      </c>
      <c r="Y156" s="7" t="str">
        <f t="shared" si="26"/>
        <v>0</v>
      </c>
      <c r="Z156" s="7">
        <f t="shared" si="27"/>
        <v>630000</v>
      </c>
      <c r="AA156" s="7">
        <f t="shared" si="28"/>
        <v>630000</v>
      </c>
      <c r="AB156" s="8">
        <f t="shared" si="29"/>
        <v>0</v>
      </c>
      <c r="AC156" s="8">
        <f t="shared" si="30"/>
        <v>1</v>
      </c>
    </row>
    <row r="157" spans="2:29" x14ac:dyDescent="0.25">
      <c r="B157" t="s">
        <v>308</v>
      </c>
      <c r="C157" t="s">
        <v>309</v>
      </c>
      <c r="D157">
        <v>2</v>
      </c>
      <c r="E157">
        <v>2</v>
      </c>
      <c r="F157" s="1">
        <v>950000</v>
      </c>
      <c r="G157" s="2">
        <v>1.7799999999999999E-3</v>
      </c>
      <c r="J157" t="s">
        <v>894</v>
      </c>
      <c r="K157" t="s">
        <v>895</v>
      </c>
      <c r="L157">
        <v>2</v>
      </c>
      <c r="M157">
        <v>2</v>
      </c>
      <c r="N157" s="1">
        <v>93000</v>
      </c>
      <c r="O157" s="2">
        <v>3.9800000000000002E-4</v>
      </c>
      <c r="Q157" t="s">
        <v>640</v>
      </c>
      <c r="R157" t="s">
        <v>641</v>
      </c>
      <c r="S157" t="s">
        <v>1562</v>
      </c>
      <c r="T157">
        <v>59.7</v>
      </c>
      <c r="U157" s="6" t="str">
        <f t="shared" si="22"/>
        <v>0</v>
      </c>
      <c r="V157" s="6" t="str">
        <f t="shared" si="23"/>
        <v>0</v>
      </c>
      <c r="W157" s="6">
        <f t="shared" si="24"/>
        <v>7</v>
      </c>
      <c r="X157" s="6">
        <f t="shared" si="25"/>
        <v>7</v>
      </c>
      <c r="Y157" s="7" t="str">
        <f t="shared" si="26"/>
        <v>0</v>
      </c>
      <c r="Z157" s="7">
        <f t="shared" si="27"/>
        <v>810000</v>
      </c>
      <c r="AA157" s="7">
        <f t="shared" si="28"/>
        <v>810000</v>
      </c>
      <c r="AB157" s="8">
        <f t="shared" si="29"/>
        <v>0</v>
      </c>
      <c r="AC157" s="8">
        <f t="shared" si="30"/>
        <v>1</v>
      </c>
    </row>
    <row r="158" spans="2:29" x14ac:dyDescent="0.25">
      <c r="B158" t="s">
        <v>310</v>
      </c>
      <c r="C158" t="s">
        <v>311</v>
      </c>
      <c r="D158">
        <v>2</v>
      </c>
      <c r="E158">
        <v>2</v>
      </c>
      <c r="F158" s="1">
        <v>230000</v>
      </c>
      <c r="G158" s="2">
        <v>4.3399999999999998E-4</v>
      </c>
      <c r="J158" t="s">
        <v>896</v>
      </c>
      <c r="K158" t="s">
        <v>897</v>
      </c>
      <c r="L158">
        <v>2</v>
      </c>
      <c r="M158">
        <v>2</v>
      </c>
      <c r="N158" s="1">
        <v>260000</v>
      </c>
      <c r="O158" s="2">
        <v>1.1000000000000001E-3</v>
      </c>
      <c r="Q158" t="s">
        <v>642</v>
      </c>
      <c r="R158" t="s">
        <v>643</v>
      </c>
      <c r="S158" t="s">
        <v>1563</v>
      </c>
      <c r="T158">
        <v>17.13</v>
      </c>
      <c r="U158" s="6" t="str">
        <f t="shared" si="22"/>
        <v>0</v>
      </c>
      <c r="V158" s="6" t="str">
        <f t="shared" si="23"/>
        <v>0</v>
      </c>
      <c r="W158" s="6">
        <f t="shared" si="24"/>
        <v>7</v>
      </c>
      <c r="X158" s="6">
        <f t="shared" si="25"/>
        <v>7</v>
      </c>
      <c r="Y158" s="7" t="str">
        <f t="shared" si="26"/>
        <v>0</v>
      </c>
      <c r="Z158" s="7">
        <f t="shared" si="27"/>
        <v>1100000</v>
      </c>
      <c r="AA158" s="7">
        <f t="shared" si="28"/>
        <v>1100000</v>
      </c>
      <c r="AB158" s="8">
        <f t="shared" si="29"/>
        <v>0</v>
      </c>
      <c r="AC158" s="8">
        <f t="shared" si="30"/>
        <v>1</v>
      </c>
    </row>
    <row r="159" spans="2:29" x14ac:dyDescent="0.25">
      <c r="B159" t="s">
        <v>312</v>
      </c>
      <c r="C159" t="s">
        <v>313</v>
      </c>
      <c r="D159">
        <v>2</v>
      </c>
      <c r="E159">
        <v>2</v>
      </c>
      <c r="F159" s="1">
        <v>80000</v>
      </c>
      <c r="G159" s="2">
        <v>1.5100000000000001E-4</v>
      </c>
      <c r="J159" t="s">
        <v>898</v>
      </c>
      <c r="K159" t="s">
        <v>899</v>
      </c>
      <c r="L159">
        <v>2</v>
      </c>
      <c r="M159">
        <v>2</v>
      </c>
      <c r="N159" s="1">
        <v>110000</v>
      </c>
      <c r="O159" s="2">
        <v>4.7100000000000001E-4</v>
      </c>
      <c r="Q159" t="s">
        <v>109</v>
      </c>
      <c r="S159" t="s">
        <v>1564</v>
      </c>
      <c r="T159">
        <v>12.27</v>
      </c>
      <c r="U159" s="6">
        <f t="shared" si="22"/>
        <v>6</v>
      </c>
      <c r="V159" s="6">
        <f t="shared" si="23"/>
        <v>165</v>
      </c>
      <c r="W159" s="6">
        <f t="shared" si="24"/>
        <v>4</v>
      </c>
      <c r="X159" s="6">
        <f t="shared" si="25"/>
        <v>128</v>
      </c>
      <c r="Y159" s="7">
        <f t="shared" si="26"/>
        <v>47000000000</v>
      </c>
      <c r="Z159" s="7">
        <f t="shared" si="27"/>
        <v>16000000000</v>
      </c>
      <c r="AA159" s="7">
        <f t="shared" si="28"/>
        <v>16000000000</v>
      </c>
      <c r="AB159" s="8">
        <f t="shared" si="29"/>
        <v>2.9375</v>
      </c>
      <c r="AC159" s="8">
        <f t="shared" si="30"/>
        <v>1</v>
      </c>
    </row>
    <row r="160" spans="2:29" x14ac:dyDescent="0.25">
      <c r="B160" t="s">
        <v>314</v>
      </c>
      <c r="C160" t="s">
        <v>315</v>
      </c>
      <c r="D160">
        <v>2</v>
      </c>
      <c r="E160">
        <v>2</v>
      </c>
      <c r="F160" s="1">
        <v>130000</v>
      </c>
      <c r="G160" s="2">
        <v>2.5099999999999998E-4</v>
      </c>
      <c r="J160" t="s">
        <v>900</v>
      </c>
      <c r="K160" t="s">
        <v>901</v>
      </c>
      <c r="L160">
        <v>2</v>
      </c>
      <c r="M160">
        <v>2</v>
      </c>
      <c r="N160" s="1">
        <v>330000</v>
      </c>
      <c r="O160" s="2">
        <v>1.4300000000000001E-3</v>
      </c>
      <c r="Q160" t="s">
        <v>146</v>
      </c>
      <c r="R160" t="s">
        <v>147</v>
      </c>
      <c r="S160" t="s">
        <v>1565</v>
      </c>
      <c r="T160">
        <v>31.28</v>
      </c>
      <c r="U160" s="6">
        <f t="shared" si="22"/>
        <v>5</v>
      </c>
      <c r="V160" s="6">
        <f t="shared" si="23"/>
        <v>6</v>
      </c>
      <c r="W160" s="6">
        <f t="shared" si="24"/>
        <v>6</v>
      </c>
      <c r="X160" s="6">
        <f t="shared" si="25"/>
        <v>7</v>
      </c>
      <c r="Y160" s="7">
        <f t="shared" si="26"/>
        <v>720000</v>
      </c>
      <c r="Z160" s="7">
        <f t="shared" si="27"/>
        <v>8000000</v>
      </c>
      <c r="AA160" s="7">
        <f t="shared" si="28"/>
        <v>720000</v>
      </c>
      <c r="AB160" s="8">
        <f t="shared" si="29"/>
        <v>1</v>
      </c>
      <c r="AC160" s="8">
        <f t="shared" si="30"/>
        <v>11.111111111111111</v>
      </c>
    </row>
    <row r="161" spans="2:29" x14ac:dyDescent="0.25">
      <c r="B161" t="s">
        <v>316</v>
      </c>
      <c r="C161" t="s">
        <v>317</v>
      </c>
      <c r="D161">
        <v>2</v>
      </c>
      <c r="E161">
        <v>2</v>
      </c>
      <c r="F161" s="1">
        <v>270000</v>
      </c>
      <c r="G161" s="2">
        <v>5.1199999999999998E-4</v>
      </c>
      <c r="J161" t="s">
        <v>902</v>
      </c>
      <c r="K161" t="s">
        <v>903</v>
      </c>
      <c r="L161">
        <v>2</v>
      </c>
      <c r="M161">
        <v>2</v>
      </c>
      <c r="N161" s="1">
        <v>140000</v>
      </c>
      <c r="O161" s="2">
        <v>5.7799999999999995E-4</v>
      </c>
      <c r="Q161" t="s">
        <v>167</v>
      </c>
      <c r="R161" t="s">
        <v>168</v>
      </c>
      <c r="S161" t="s">
        <v>1566</v>
      </c>
      <c r="T161">
        <v>41.85</v>
      </c>
      <c r="U161" s="6">
        <f t="shared" si="22"/>
        <v>4</v>
      </c>
      <c r="V161" s="6">
        <f t="shared" si="23"/>
        <v>5</v>
      </c>
      <c r="W161" s="6">
        <f t="shared" si="24"/>
        <v>6</v>
      </c>
      <c r="X161" s="6">
        <f t="shared" si="25"/>
        <v>6</v>
      </c>
      <c r="Y161" s="7">
        <f t="shared" si="26"/>
        <v>1400000</v>
      </c>
      <c r="Z161" s="7">
        <f t="shared" si="27"/>
        <v>5900000</v>
      </c>
      <c r="AA161" s="7">
        <f t="shared" si="28"/>
        <v>1400000</v>
      </c>
      <c r="AB161" s="8">
        <f t="shared" si="29"/>
        <v>1</v>
      </c>
      <c r="AC161" s="8">
        <f t="shared" si="30"/>
        <v>4.2142857142857144</v>
      </c>
    </row>
    <row r="162" spans="2:29" x14ac:dyDescent="0.25">
      <c r="B162" t="s">
        <v>318</v>
      </c>
      <c r="C162" t="s">
        <v>319</v>
      </c>
      <c r="D162">
        <v>2</v>
      </c>
      <c r="E162">
        <v>2</v>
      </c>
      <c r="F162" s="1">
        <v>660000</v>
      </c>
      <c r="G162" s="2">
        <v>1.24E-3</v>
      </c>
      <c r="J162" t="s">
        <v>904</v>
      </c>
      <c r="K162" t="s">
        <v>905</v>
      </c>
      <c r="L162">
        <v>2</v>
      </c>
      <c r="M162">
        <v>2</v>
      </c>
      <c r="N162" s="1">
        <v>93000</v>
      </c>
      <c r="O162" s="2">
        <v>3.97E-4</v>
      </c>
      <c r="Q162" t="s">
        <v>175</v>
      </c>
      <c r="R162" t="s">
        <v>176</v>
      </c>
      <c r="S162" t="s">
        <v>1567</v>
      </c>
      <c r="T162">
        <v>186.19</v>
      </c>
      <c r="U162" s="6">
        <f t="shared" si="22"/>
        <v>4</v>
      </c>
      <c r="V162" s="6">
        <f t="shared" si="23"/>
        <v>5</v>
      </c>
      <c r="W162" s="6">
        <f t="shared" si="24"/>
        <v>6</v>
      </c>
      <c r="X162" s="6">
        <f t="shared" si="25"/>
        <v>6</v>
      </c>
      <c r="Y162" s="7">
        <f t="shared" si="26"/>
        <v>540000</v>
      </c>
      <c r="Z162" s="7">
        <f t="shared" si="27"/>
        <v>2400000</v>
      </c>
      <c r="AA162" s="7">
        <f t="shared" si="28"/>
        <v>540000</v>
      </c>
      <c r="AB162" s="8">
        <f t="shared" si="29"/>
        <v>1</v>
      </c>
      <c r="AC162" s="8">
        <f t="shared" si="30"/>
        <v>4.4444444444444446</v>
      </c>
    </row>
    <row r="163" spans="2:29" x14ac:dyDescent="0.25">
      <c r="B163" t="s">
        <v>320</v>
      </c>
      <c r="C163" t="s">
        <v>321</v>
      </c>
      <c r="D163">
        <v>2</v>
      </c>
      <c r="E163">
        <v>2</v>
      </c>
      <c r="F163" s="1">
        <v>160000</v>
      </c>
      <c r="G163" s="2">
        <v>2.9399999999999999E-4</v>
      </c>
      <c r="J163" t="s">
        <v>906</v>
      </c>
      <c r="K163" t="s">
        <v>907</v>
      </c>
      <c r="L163">
        <v>2</v>
      </c>
      <c r="M163">
        <v>2</v>
      </c>
      <c r="N163" s="1">
        <v>130000</v>
      </c>
      <c r="O163" s="2">
        <v>5.4299999999999997E-4</v>
      </c>
      <c r="Q163" t="s">
        <v>161</v>
      </c>
      <c r="R163" t="s">
        <v>162</v>
      </c>
      <c r="S163" t="s">
        <v>1568</v>
      </c>
      <c r="T163">
        <v>65.099999999999994</v>
      </c>
      <c r="U163" s="6">
        <f t="shared" si="22"/>
        <v>5</v>
      </c>
      <c r="V163" s="6">
        <f t="shared" si="23"/>
        <v>5</v>
      </c>
      <c r="W163" s="6">
        <f t="shared" si="24"/>
        <v>6</v>
      </c>
      <c r="X163" s="6">
        <f t="shared" si="25"/>
        <v>6</v>
      </c>
      <c r="Y163" s="7">
        <f t="shared" si="26"/>
        <v>250000</v>
      </c>
      <c r="Z163" s="7">
        <f t="shared" si="27"/>
        <v>750000</v>
      </c>
      <c r="AA163" s="7">
        <f t="shared" si="28"/>
        <v>250000</v>
      </c>
      <c r="AB163" s="8">
        <f t="shared" si="29"/>
        <v>1</v>
      </c>
      <c r="AC163" s="8">
        <f t="shared" si="30"/>
        <v>3</v>
      </c>
    </row>
    <row r="164" spans="2:29" x14ac:dyDescent="0.25">
      <c r="B164" t="s">
        <v>322</v>
      </c>
      <c r="C164" t="s">
        <v>323</v>
      </c>
      <c r="D164">
        <v>2</v>
      </c>
      <c r="E164">
        <v>2</v>
      </c>
      <c r="F164" s="1">
        <v>120000</v>
      </c>
      <c r="G164" s="2">
        <v>2.2699999999999999E-4</v>
      </c>
      <c r="J164" t="s">
        <v>908</v>
      </c>
      <c r="K164" t="s">
        <v>909</v>
      </c>
      <c r="L164">
        <v>2</v>
      </c>
      <c r="M164">
        <v>2</v>
      </c>
      <c r="N164" s="1">
        <v>180000</v>
      </c>
      <c r="O164" s="2">
        <v>7.5000000000000002E-4</v>
      </c>
      <c r="Q164" t="s">
        <v>173</v>
      </c>
      <c r="R164" t="s">
        <v>174</v>
      </c>
      <c r="S164" t="s">
        <v>1569</v>
      </c>
      <c r="T164">
        <v>24.73</v>
      </c>
      <c r="U164" s="6">
        <f t="shared" si="22"/>
        <v>4</v>
      </c>
      <c r="V164" s="6">
        <f t="shared" si="23"/>
        <v>5</v>
      </c>
      <c r="W164" s="6">
        <f t="shared" si="24"/>
        <v>6</v>
      </c>
      <c r="X164" s="6">
        <f t="shared" si="25"/>
        <v>6</v>
      </c>
      <c r="Y164" s="7">
        <f t="shared" si="26"/>
        <v>340000</v>
      </c>
      <c r="Z164" s="7">
        <f t="shared" si="27"/>
        <v>2600000</v>
      </c>
      <c r="AA164" s="7">
        <f t="shared" si="28"/>
        <v>340000</v>
      </c>
      <c r="AB164" s="8">
        <f t="shared" si="29"/>
        <v>1</v>
      </c>
      <c r="AC164" s="8">
        <f t="shared" si="30"/>
        <v>7.6470588235294121</v>
      </c>
    </row>
    <row r="165" spans="2:29" x14ac:dyDescent="0.25">
      <c r="B165" t="s">
        <v>324</v>
      </c>
      <c r="C165" t="s">
        <v>325</v>
      </c>
      <c r="D165">
        <v>2</v>
      </c>
      <c r="E165">
        <v>2</v>
      </c>
      <c r="F165" s="1">
        <v>63000</v>
      </c>
      <c r="G165" s="2">
        <v>1.1900000000000001E-4</v>
      </c>
      <c r="J165" t="s">
        <v>910</v>
      </c>
      <c r="K165" t="s">
        <v>911</v>
      </c>
      <c r="L165">
        <v>2</v>
      </c>
      <c r="M165">
        <v>2</v>
      </c>
      <c r="N165" s="1">
        <v>180000</v>
      </c>
      <c r="O165" s="2">
        <v>7.8299999999999995E-4</v>
      </c>
      <c r="Q165" t="s">
        <v>290</v>
      </c>
      <c r="R165" t="s">
        <v>291</v>
      </c>
      <c r="S165" t="s">
        <v>1570</v>
      </c>
      <c r="T165">
        <v>16.239999999999998</v>
      </c>
      <c r="U165" s="6">
        <f t="shared" si="22"/>
        <v>2</v>
      </c>
      <c r="V165" s="6">
        <f t="shared" si="23"/>
        <v>2</v>
      </c>
      <c r="W165" s="6">
        <f t="shared" si="24"/>
        <v>6</v>
      </c>
      <c r="X165" s="6">
        <f t="shared" si="25"/>
        <v>8</v>
      </c>
      <c r="Y165" s="7">
        <f t="shared" si="26"/>
        <v>380000</v>
      </c>
      <c r="Z165" s="7">
        <f t="shared" si="27"/>
        <v>1900000</v>
      </c>
      <c r="AA165" s="7">
        <f t="shared" si="28"/>
        <v>380000</v>
      </c>
      <c r="AB165" s="8">
        <f t="shared" si="29"/>
        <v>1</v>
      </c>
      <c r="AC165" s="8">
        <f t="shared" si="30"/>
        <v>5</v>
      </c>
    </row>
    <row r="166" spans="2:29" x14ac:dyDescent="0.25">
      <c r="B166" t="s">
        <v>326</v>
      </c>
      <c r="C166" t="s">
        <v>327</v>
      </c>
      <c r="D166">
        <v>2</v>
      </c>
      <c r="E166">
        <v>2</v>
      </c>
      <c r="F166" s="1">
        <v>58000</v>
      </c>
      <c r="G166" s="2">
        <v>1.0900000000000001E-4</v>
      </c>
      <c r="J166" t="s">
        <v>912</v>
      </c>
      <c r="K166" t="s">
        <v>913</v>
      </c>
      <c r="L166">
        <v>2</v>
      </c>
      <c r="M166">
        <v>2</v>
      </c>
      <c r="N166" s="1">
        <v>270000</v>
      </c>
      <c r="O166" s="2">
        <v>1.16E-3</v>
      </c>
      <c r="Q166" t="s">
        <v>197</v>
      </c>
      <c r="R166" t="s">
        <v>198</v>
      </c>
      <c r="S166" t="s">
        <v>1571</v>
      </c>
      <c r="T166">
        <v>17.23</v>
      </c>
      <c r="U166" s="6">
        <f t="shared" si="22"/>
        <v>4</v>
      </c>
      <c r="V166" s="6">
        <f t="shared" si="23"/>
        <v>4</v>
      </c>
      <c r="W166" s="6">
        <f t="shared" si="24"/>
        <v>6</v>
      </c>
      <c r="X166" s="6">
        <f t="shared" si="25"/>
        <v>6</v>
      </c>
      <c r="Y166" s="7">
        <f t="shared" si="26"/>
        <v>720000</v>
      </c>
      <c r="Z166" s="7">
        <f t="shared" si="27"/>
        <v>1900000</v>
      </c>
      <c r="AA166" s="7">
        <f t="shared" si="28"/>
        <v>720000</v>
      </c>
      <c r="AB166" s="8">
        <f t="shared" si="29"/>
        <v>1</v>
      </c>
      <c r="AC166" s="8">
        <f t="shared" si="30"/>
        <v>2.6388888888888888</v>
      </c>
    </row>
    <row r="167" spans="2:29" x14ac:dyDescent="0.25">
      <c r="B167" t="s">
        <v>328</v>
      </c>
      <c r="C167" t="s">
        <v>329</v>
      </c>
      <c r="D167">
        <v>2</v>
      </c>
      <c r="E167">
        <v>2</v>
      </c>
      <c r="F167" s="1">
        <v>610000</v>
      </c>
      <c r="G167" s="2">
        <v>1.15E-3</v>
      </c>
      <c r="J167" t="s">
        <v>914</v>
      </c>
      <c r="K167" t="s">
        <v>915</v>
      </c>
      <c r="L167">
        <v>2</v>
      </c>
      <c r="M167">
        <v>2</v>
      </c>
      <c r="N167" s="1">
        <v>160000</v>
      </c>
      <c r="O167" s="2">
        <v>6.7299999999999999E-4</v>
      </c>
      <c r="Q167" t="s">
        <v>189</v>
      </c>
      <c r="R167" t="s">
        <v>190</v>
      </c>
      <c r="S167" t="s">
        <v>1572</v>
      </c>
      <c r="T167">
        <v>64.73</v>
      </c>
      <c r="U167" s="6">
        <f t="shared" si="22"/>
        <v>4</v>
      </c>
      <c r="V167" s="6">
        <f t="shared" si="23"/>
        <v>4</v>
      </c>
      <c r="W167" s="6">
        <f t="shared" si="24"/>
        <v>5</v>
      </c>
      <c r="X167" s="6">
        <f t="shared" si="25"/>
        <v>5</v>
      </c>
      <c r="Y167" s="7">
        <f t="shared" si="26"/>
        <v>290000</v>
      </c>
      <c r="Z167" s="7">
        <f t="shared" si="27"/>
        <v>1400000</v>
      </c>
      <c r="AA167" s="7">
        <f t="shared" si="28"/>
        <v>290000</v>
      </c>
      <c r="AB167" s="8">
        <f t="shared" si="29"/>
        <v>1</v>
      </c>
      <c r="AC167" s="8">
        <f t="shared" si="30"/>
        <v>4.8275862068965516</v>
      </c>
    </row>
    <row r="168" spans="2:29" x14ac:dyDescent="0.25">
      <c r="B168" t="s">
        <v>330</v>
      </c>
      <c r="C168" t="s">
        <v>331</v>
      </c>
      <c r="D168">
        <v>2</v>
      </c>
      <c r="E168">
        <v>2</v>
      </c>
      <c r="F168" s="1">
        <v>110000</v>
      </c>
      <c r="G168" s="2">
        <v>2.0599999999999999E-4</v>
      </c>
      <c r="J168" t="s">
        <v>916</v>
      </c>
      <c r="K168" t="s">
        <v>917</v>
      </c>
      <c r="L168">
        <v>2</v>
      </c>
      <c r="M168">
        <v>2</v>
      </c>
      <c r="N168" s="1">
        <v>95000</v>
      </c>
      <c r="O168" s="2">
        <v>4.0499999999999998E-4</v>
      </c>
      <c r="Q168" t="s">
        <v>221</v>
      </c>
      <c r="R168" t="s">
        <v>222</v>
      </c>
      <c r="S168" t="s">
        <v>1573</v>
      </c>
      <c r="T168">
        <v>21.49</v>
      </c>
      <c r="U168" s="6">
        <f t="shared" si="22"/>
        <v>3</v>
      </c>
      <c r="V168" s="6">
        <f t="shared" si="23"/>
        <v>3</v>
      </c>
      <c r="W168" s="6">
        <f t="shared" si="24"/>
        <v>6</v>
      </c>
      <c r="X168" s="6">
        <f t="shared" si="25"/>
        <v>6</v>
      </c>
      <c r="Y168" s="7">
        <f t="shared" si="26"/>
        <v>330000</v>
      </c>
      <c r="Z168" s="7">
        <f t="shared" si="27"/>
        <v>2000000</v>
      </c>
      <c r="AA168" s="7">
        <f t="shared" si="28"/>
        <v>330000</v>
      </c>
      <c r="AB168" s="8">
        <f t="shared" si="29"/>
        <v>1</v>
      </c>
      <c r="AC168" s="8">
        <f t="shared" si="30"/>
        <v>6.0606060606060606</v>
      </c>
    </row>
    <row r="169" spans="2:29" x14ac:dyDescent="0.25">
      <c r="B169" t="s">
        <v>332</v>
      </c>
      <c r="C169" t="s">
        <v>333</v>
      </c>
      <c r="D169">
        <v>2</v>
      </c>
      <c r="E169">
        <v>2</v>
      </c>
      <c r="F169" s="1">
        <v>280000</v>
      </c>
      <c r="G169" s="2">
        <v>5.1900000000000004E-4</v>
      </c>
      <c r="J169" t="s">
        <v>918</v>
      </c>
      <c r="K169" t="s">
        <v>919</v>
      </c>
      <c r="L169">
        <v>2</v>
      </c>
      <c r="M169">
        <v>2</v>
      </c>
      <c r="N169" s="1">
        <v>290000</v>
      </c>
      <c r="O169" s="2">
        <v>1.24E-3</v>
      </c>
      <c r="Q169" t="s">
        <v>366</v>
      </c>
      <c r="R169" t="s">
        <v>367</v>
      </c>
      <c r="S169" t="s">
        <v>1574</v>
      </c>
      <c r="T169">
        <v>121.95</v>
      </c>
      <c r="U169" s="6">
        <f t="shared" si="22"/>
        <v>2</v>
      </c>
      <c r="V169" s="6">
        <f t="shared" si="23"/>
        <v>2</v>
      </c>
      <c r="W169" s="6">
        <f t="shared" si="24"/>
        <v>6</v>
      </c>
      <c r="X169" s="6">
        <f t="shared" si="25"/>
        <v>7</v>
      </c>
      <c r="Y169" s="7">
        <f t="shared" si="26"/>
        <v>180000</v>
      </c>
      <c r="Z169" s="7">
        <f t="shared" si="27"/>
        <v>1000000</v>
      </c>
      <c r="AA169" s="7">
        <f t="shared" si="28"/>
        <v>180000</v>
      </c>
      <c r="AB169" s="8">
        <f t="shared" si="29"/>
        <v>1</v>
      </c>
      <c r="AC169" s="8">
        <f t="shared" si="30"/>
        <v>5.5555555555555554</v>
      </c>
    </row>
    <row r="170" spans="2:29" x14ac:dyDescent="0.25">
      <c r="B170" t="s">
        <v>334</v>
      </c>
      <c r="C170" t="s">
        <v>335</v>
      </c>
      <c r="D170">
        <v>2</v>
      </c>
      <c r="E170">
        <v>2</v>
      </c>
      <c r="F170" s="1">
        <v>370000</v>
      </c>
      <c r="G170" s="2">
        <v>6.9899999999999997E-4</v>
      </c>
      <c r="J170" t="s">
        <v>920</v>
      </c>
      <c r="K170" t="s">
        <v>921</v>
      </c>
      <c r="L170">
        <v>2</v>
      </c>
      <c r="M170">
        <v>2</v>
      </c>
      <c r="N170" s="1">
        <v>150000</v>
      </c>
      <c r="O170" s="2">
        <v>6.2699999999999995E-4</v>
      </c>
      <c r="Q170" t="s">
        <v>332</v>
      </c>
      <c r="R170" t="s">
        <v>333</v>
      </c>
      <c r="S170" t="s">
        <v>1575</v>
      </c>
      <c r="T170">
        <v>36.43</v>
      </c>
      <c r="U170" s="6">
        <f t="shared" si="22"/>
        <v>2</v>
      </c>
      <c r="V170" s="6">
        <f t="shared" si="23"/>
        <v>2</v>
      </c>
      <c r="W170" s="6">
        <f t="shared" si="24"/>
        <v>6</v>
      </c>
      <c r="X170" s="6">
        <f t="shared" si="25"/>
        <v>7</v>
      </c>
      <c r="Y170" s="7">
        <f t="shared" si="26"/>
        <v>280000</v>
      </c>
      <c r="Z170" s="7">
        <f t="shared" si="27"/>
        <v>1300000</v>
      </c>
      <c r="AA170" s="7">
        <f t="shared" si="28"/>
        <v>280000</v>
      </c>
      <c r="AB170" s="8">
        <f t="shared" si="29"/>
        <v>1</v>
      </c>
      <c r="AC170" s="8">
        <f t="shared" si="30"/>
        <v>4.6428571428571432</v>
      </c>
    </row>
    <row r="171" spans="2:29" x14ac:dyDescent="0.25">
      <c r="B171" t="s">
        <v>336</v>
      </c>
      <c r="C171" t="s">
        <v>337</v>
      </c>
      <c r="D171">
        <v>2</v>
      </c>
      <c r="E171">
        <v>2</v>
      </c>
      <c r="F171" s="1">
        <v>130000</v>
      </c>
      <c r="G171" s="2">
        <v>2.3800000000000001E-4</v>
      </c>
      <c r="J171" t="s">
        <v>922</v>
      </c>
      <c r="K171" t="s">
        <v>923</v>
      </c>
      <c r="L171">
        <v>2</v>
      </c>
      <c r="M171">
        <v>2</v>
      </c>
      <c r="N171" s="1">
        <v>97000</v>
      </c>
      <c r="O171" s="2">
        <v>4.15E-4</v>
      </c>
      <c r="Q171" t="s">
        <v>243</v>
      </c>
      <c r="R171" t="s">
        <v>244</v>
      </c>
      <c r="S171" t="s">
        <v>1576</v>
      </c>
      <c r="T171">
        <v>89.58</v>
      </c>
      <c r="U171" s="6">
        <f t="shared" si="22"/>
        <v>3</v>
      </c>
      <c r="V171" s="6">
        <f t="shared" si="23"/>
        <v>3</v>
      </c>
      <c r="W171" s="6">
        <f t="shared" si="24"/>
        <v>6</v>
      </c>
      <c r="X171" s="6">
        <f t="shared" si="25"/>
        <v>6</v>
      </c>
      <c r="Y171" s="7">
        <f t="shared" si="26"/>
        <v>230000</v>
      </c>
      <c r="Z171" s="7">
        <f t="shared" si="27"/>
        <v>1200000</v>
      </c>
      <c r="AA171" s="7">
        <f t="shared" si="28"/>
        <v>230000</v>
      </c>
      <c r="AB171" s="8">
        <f t="shared" si="29"/>
        <v>1</v>
      </c>
      <c r="AC171" s="8">
        <f t="shared" si="30"/>
        <v>5.2173913043478262</v>
      </c>
    </row>
    <row r="172" spans="2:29" x14ac:dyDescent="0.25">
      <c r="B172" t="s">
        <v>338</v>
      </c>
      <c r="C172" t="s">
        <v>339</v>
      </c>
      <c r="D172">
        <v>2</v>
      </c>
      <c r="E172">
        <v>2</v>
      </c>
      <c r="F172" s="1">
        <v>210000</v>
      </c>
      <c r="G172" s="2">
        <v>3.88E-4</v>
      </c>
      <c r="J172" t="s">
        <v>924</v>
      </c>
      <c r="K172" t="s">
        <v>925</v>
      </c>
      <c r="L172">
        <v>2</v>
      </c>
      <c r="M172">
        <v>2</v>
      </c>
      <c r="N172" s="1">
        <v>100000</v>
      </c>
      <c r="O172" s="2">
        <v>4.3800000000000002E-4</v>
      </c>
      <c r="Q172" t="s">
        <v>263</v>
      </c>
      <c r="R172" t="s">
        <v>264</v>
      </c>
      <c r="S172" t="s">
        <v>1577</v>
      </c>
      <c r="T172">
        <v>32.17</v>
      </c>
      <c r="U172" s="6">
        <f t="shared" si="22"/>
        <v>3</v>
      </c>
      <c r="V172" s="6">
        <f t="shared" si="23"/>
        <v>3</v>
      </c>
      <c r="W172" s="6">
        <f t="shared" si="24"/>
        <v>6</v>
      </c>
      <c r="X172" s="6">
        <f t="shared" si="25"/>
        <v>6</v>
      </c>
      <c r="Y172" s="7">
        <f t="shared" si="26"/>
        <v>240000</v>
      </c>
      <c r="Z172" s="7">
        <f t="shared" si="27"/>
        <v>1100000</v>
      </c>
      <c r="AA172" s="7">
        <f t="shared" si="28"/>
        <v>240000</v>
      </c>
      <c r="AB172" s="8">
        <f t="shared" si="29"/>
        <v>1</v>
      </c>
      <c r="AC172" s="8">
        <f t="shared" si="30"/>
        <v>4.583333333333333</v>
      </c>
    </row>
    <row r="173" spans="2:29" x14ac:dyDescent="0.25">
      <c r="B173" t="s">
        <v>340</v>
      </c>
      <c r="C173" t="s">
        <v>341</v>
      </c>
      <c r="D173">
        <v>2</v>
      </c>
      <c r="E173">
        <v>2</v>
      </c>
      <c r="F173" s="1">
        <v>390000</v>
      </c>
      <c r="G173" s="2">
        <v>7.3200000000000001E-4</v>
      </c>
      <c r="J173" t="s">
        <v>926</v>
      </c>
      <c r="K173" t="s">
        <v>927</v>
      </c>
      <c r="L173">
        <v>2</v>
      </c>
      <c r="M173">
        <v>2</v>
      </c>
      <c r="N173" s="1">
        <v>20000000</v>
      </c>
      <c r="O173" s="2">
        <v>8.6099999999999996E-2</v>
      </c>
      <c r="Q173" t="s">
        <v>207</v>
      </c>
      <c r="R173" t="s">
        <v>208</v>
      </c>
      <c r="S173" t="s">
        <v>1578</v>
      </c>
      <c r="T173">
        <v>50.72</v>
      </c>
      <c r="U173" s="6">
        <f t="shared" si="22"/>
        <v>4</v>
      </c>
      <c r="V173" s="6">
        <f t="shared" si="23"/>
        <v>4</v>
      </c>
      <c r="W173" s="6">
        <f t="shared" si="24"/>
        <v>5</v>
      </c>
      <c r="X173" s="6">
        <f t="shared" si="25"/>
        <v>5</v>
      </c>
      <c r="Y173" s="7">
        <f t="shared" si="26"/>
        <v>450000</v>
      </c>
      <c r="Z173" s="7">
        <f t="shared" si="27"/>
        <v>930000</v>
      </c>
      <c r="AA173" s="7">
        <f t="shared" si="28"/>
        <v>450000</v>
      </c>
      <c r="AB173" s="8">
        <f t="shared" si="29"/>
        <v>1</v>
      </c>
      <c r="AC173" s="8">
        <f t="shared" si="30"/>
        <v>2.0666666666666669</v>
      </c>
    </row>
    <row r="174" spans="2:29" x14ac:dyDescent="0.25">
      <c r="B174" t="s">
        <v>342</v>
      </c>
      <c r="C174" t="s">
        <v>343</v>
      </c>
      <c r="D174">
        <v>2</v>
      </c>
      <c r="E174">
        <v>2</v>
      </c>
      <c r="F174" s="1">
        <v>120000</v>
      </c>
      <c r="G174" s="2">
        <v>2.2599999999999999E-4</v>
      </c>
      <c r="J174" t="s">
        <v>928</v>
      </c>
      <c r="K174" t="s">
        <v>929</v>
      </c>
      <c r="L174">
        <v>2</v>
      </c>
      <c r="M174">
        <v>2</v>
      </c>
      <c r="N174" s="1">
        <v>540000</v>
      </c>
      <c r="O174" s="2">
        <v>2.33E-3</v>
      </c>
      <c r="Q174" t="s">
        <v>265</v>
      </c>
      <c r="R174" t="s">
        <v>266</v>
      </c>
      <c r="S174" t="s">
        <v>1579</v>
      </c>
      <c r="T174">
        <v>43.01</v>
      </c>
      <c r="U174" s="6">
        <f t="shared" si="22"/>
        <v>3</v>
      </c>
      <c r="V174" s="6">
        <f t="shared" si="23"/>
        <v>3</v>
      </c>
      <c r="W174" s="6">
        <f t="shared" si="24"/>
        <v>5</v>
      </c>
      <c r="X174" s="6">
        <f t="shared" si="25"/>
        <v>6</v>
      </c>
      <c r="Y174" s="7">
        <f t="shared" si="26"/>
        <v>170000</v>
      </c>
      <c r="Z174" s="7">
        <f t="shared" si="27"/>
        <v>430000</v>
      </c>
      <c r="AA174" s="7">
        <f t="shared" si="28"/>
        <v>170000</v>
      </c>
      <c r="AB174" s="8">
        <f t="shared" si="29"/>
        <v>1</v>
      </c>
      <c r="AC174" s="8">
        <f t="shared" si="30"/>
        <v>2.5294117647058822</v>
      </c>
    </row>
    <row r="175" spans="2:29" x14ac:dyDescent="0.25">
      <c r="B175" t="s">
        <v>344</v>
      </c>
      <c r="C175" t="s">
        <v>345</v>
      </c>
      <c r="D175">
        <v>2</v>
      </c>
      <c r="E175">
        <v>2</v>
      </c>
      <c r="F175" s="1">
        <v>470000</v>
      </c>
      <c r="G175" s="2">
        <v>8.7699999999999996E-4</v>
      </c>
      <c r="J175" t="s">
        <v>930</v>
      </c>
      <c r="K175" t="s">
        <v>931</v>
      </c>
      <c r="L175">
        <v>2</v>
      </c>
      <c r="M175">
        <v>2</v>
      </c>
      <c r="N175" s="1">
        <v>270000</v>
      </c>
      <c r="O175" s="2">
        <v>1.15E-3</v>
      </c>
      <c r="Q175" t="s">
        <v>502</v>
      </c>
      <c r="R175" t="s">
        <v>503</v>
      </c>
      <c r="S175" t="s">
        <v>1580</v>
      </c>
      <c r="T175">
        <v>46.23</v>
      </c>
      <c r="U175" s="6">
        <f t="shared" si="22"/>
        <v>1</v>
      </c>
      <c r="V175" s="6">
        <f t="shared" si="23"/>
        <v>1</v>
      </c>
      <c r="W175" s="6">
        <f t="shared" si="24"/>
        <v>6</v>
      </c>
      <c r="X175" s="6">
        <f t="shared" si="25"/>
        <v>7</v>
      </c>
      <c r="Y175" s="7">
        <f t="shared" si="26"/>
        <v>50000</v>
      </c>
      <c r="Z175" s="7">
        <f t="shared" si="27"/>
        <v>1500000</v>
      </c>
      <c r="AA175" s="7">
        <f t="shared" si="28"/>
        <v>50000</v>
      </c>
      <c r="AB175" s="8">
        <f t="shared" si="29"/>
        <v>1</v>
      </c>
      <c r="AC175" s="8">
        <f t="shared" si="30"/>
        <v>30</v>
      </c>
    </row>
    <row r="176" spans="2:29" x14ac:dyDescent="0.25">
      <c r="B176" t="s">
        <v>346</v>
      </c>
      <c r="C176" t="s">
        <v>347</v>
      </c>
      <c r="D176">
        <v>2</v>
      </c>
      <c r="E176">
        <v>2</v>
      </c>
      <c r="F176" s="1">
        <v>310000</v>
      </c>
      <c r="G176" s="2">
        <v>5.8200000000000005E-4</v>
      </c>
      <c r="J176" t="s">
        <v>932</v>
      </c>
      <c r="K176" t="s">
        <v>933</v>
      </c>
      <c r="L176">
        <v>2</v>
      </c>
      <c r="M176">
        <v>2</v>
      </c>
      <c r="N176" s="1">
        <v>120000</v>
      </c>
      <c r="O176" s="2">
        <v>5.0299999999999997E-4</v>
      </c>
      <c r="Q176" t="s">
        <v>227</v>
      </c>
      <c r="R176" t="s">
        <v>228</v>
      </c>
      <c r="S176" t="s">
        <v>1581</v>
      </c>
      <c r="T176">
        <v>22.06</v>
      </c>
      <c r="U176" s="6">
        <f t="shared" si="22"/>
        <v>3</v>
      </c>
      <c r="V176" s="6">
        <f t="shared" si="23"/>
        <v>3</v>
      </c>
      <c r="W176" s="6">
        <f t="shared" si="24"/>
        <v>5</v>
      </c>
      <c r="X176" s="6">
        <f t="shared" si="25"/>
        <v>5</v>
      </c>
      <c r="Y176" s="7">
        <f t="shared" si="26"/>
        <v>450000</v>
      </c>
      <c r="Z176" s="7">
        <f t="shared" si="27"/>
        <v>1600000</v>
      </c>
      <c r="AA176" s="7">
        <f t="shared" si="28"/>
        <v>450000</v>
      </c>
      <c r="AB176" s="8">
        <f t="shared" si="29"/>
        <v>1</v>
      </c>
      <c r="AC176" s="8">
        <f t="shared" si="30"/>
        <v>3.5555555555555554</v>
      </c>
    </row>
    <row r="177" spans="2:29" x14ac:dyDescent="0.25">
      <c r="B177" t="s">
        <v>348</v>
      </c>
      <c r="C177" t="s">
        <v>349</v>
      </c>
      <c r="D177">
        <v>2</v>
      </c>
      <c r="E177">
        <v>2</v>
      </c>
      <c r="F177" s="1">
        <v>110000</v>
      </c>
      <c r="G177" s="2">
        <v>2.14E-4</v>
      </c>
      <c r="J177" t="s">
        <v>934</v>
      </c>
      <c r="K177" t="s">
        <v>935</v>
      </c>
      <c r="L177">
        <v>2</v>
      </c>
      <c r="M177">
        <v>2</v>
      </c>
      <c r="N177" s="1">
        <v>240000</v>
      </c>
      <c r="O177" s="2">
        <v>1.0399999999999999E-3</v>
      </c>
      <c r="Q177" t="s">
        <v>231</v>
      </c>
      <c r="R177" t="s">
        <v>232</v>
      </c>
      <c r="S177" t="s">
        <v>1582</v>
      </c>
      <c r="T177">
        <v>361.83</v>
      </c>
      <c r="U177" s="6">
        <f t="shared" si="22"/>
        <v>3</v>
      </c>
      <c r="V177" s="6">
        <f t="shared" si="23"/>
        <v>3</v>
      </c>
      <c r="W177" s="6">
        <f t="shared" si="24"/>
        <v>5</v>
      </c>
      <c r="X177" s="6">
        <f t="shared" si="25"/>
        <v>5</v>
      </c>
      <c r="Y177" s="7">
        <f t="shared" si="26"/>
        <v>190000</v>
      </c>
      <c r="Z177" s="7">
        <f t="shared" si="27"/>
        <v>820000</v>
      </c>
      <c r="AA177" s="7">
        <f t="shared" si="28"/>
        <v>190000</v>
      </c>
      <c r="AB177" s="8">
        <f t="shared" si="29"/>
        <v>1</v>
      </c>
      <c r="AC177" s="8">
        <f t="shared" si="30"/>
        <v>4.3157894736842106</v>
      </c>
    </row>
    <row r="178" spans="2:29" x14ac:dyDescent="0.25">
      <c r="B178" t="s">
        <v>350</v>
      </c>
      <c r="C178" t="s">
        <v>351</v>
      </c>
      <c r="D178">
        <v>2</v>
      </c>
      <c r="E178">
        <v>2</v>
      </c>
      <c r="F178" s="1">
        <v>86000</v>
      </c>
      <c r="G178" s="2">
        <v>1.6100000000000001E-4</v>
      </c>
      <c r="J178" t="s">
        <v>936</v>
      </c>
      <c r="K178" t="s">
        <v>937</v>
      </c>
      <c r="L178">
        <v>2</v>
      </c>
      <c r="M178">
        <v>2</v>
      </c>
      <c r="N178" s="1">
        <v>99000</v>
      </c>
      <c r="O178" s="2">
        <v>4.2499999999999998E-4</v>
      </c>
      <c r="Q178" t="s">
        <v>314</v>
      </c>
      <c r="R178" t="s">
        <v>315</v>
      </c>
      <c r="S178" t="s">
        <v>1583</v>
      </c>
      <c r="T178">
        <v>60.42</v>
      </c>
      <c r="U178" s="6">
        <f t="shared" si="22"/>
        <v>2</v>
      </c>
      <c r="V178" s="6">
        <f t="shared" si="23"/>
        <v>2</v>
      </c>
      <c r="W178" s="6">
        <f t="shared" si="24"/>
        <v>6</v>
      </c>
      <c r="X178" s="6">
        <f t="shared" si="25"/>
        <v>6</v>
      </c>
      <c r="Y178" s="7">
        <f t="shared" si="26"/>
        <v>130000</v>
      </c>
      <c r="Z178" s="7">
        <f t="shared" si="27"/>
        <v>850000</v>
      </c>
      <c r="AA178" s="7">
        <f t="shared" si="28"/>
        <v>130000</v>
      </c>
      <c r="AB178" s="8">
        <f t="shared" si="29"/>
        <v>1</v>
      </c>
      <c r="AC178" s="8">
        <f t="shared" si="30"/>
        <v>6.5384615384615383</v>
      </c>
    </row>
    <row r="179" spans="2:29" x14ac:dyDescent="0.25">
      <c r="B179" t="s">
        <v>352</v>
      </c>
      <c r="C179" t="s">
        <v>353</v>
      </c>
      <c r="D179">
        <v>2</v>
      </c>
      <c r="E179">
        <v>2</v>
      </c>
      <c r="F179" s="1">
        <v>410000</v>
      </c>
      <c r="G179" s="2">
        <v>7.6400000000000003E-4</v>
      </c>
      <c r="J179" t="s">
        <v>938</v>
      </c>
      <c r="K179" t="s">
        <v>939</v>
      </c>
      <c r="L179">
        <v>2</v>
      </c>
      <c r="M179">
        <v>2</v>
      </c>
      <c r="N179" s="1">
        <v>310000</v>
      </c>
      <c r="O179" s="2">
        <v>1.34E-3</v>
      </c>
      <c r="Q179" t="s">
        <v>257</v>
      </c>
      <c r="R179" t="s">
        <v>258</v>
      </c>
      <c r="S179" t="s">
        <v>1584</v>
      </c>
      <c r="T179">
        <v>48.68</v>
      </c>
      <c r="U179" s="6">
        <f t="shared" si="22"/>
        <v>3</v>
      </c>
      <c r="V179" s="6">
        <f t="shared" si="23"/>
        <v>3</v>
      </c>
      <c r="W179" s="6">
        <f t="shared" si="24"/>
        <v>5</v>
      </c>
      <c r="X179" s="6">
        <f t="shared" si="25"/>
        <v>5</v>
      </c>
      <c r="Y179" s="7">
        <f t="shared" si="26"/>
        <v>4200000</v>
      </c>
      <c r="Z179" s="7">
        <f t="shared" si="27"/>
        <v>750000</v>
      </c>
      <c r="AA179" s="7">
        <f t="shared" si="28"/>
        <v>750000</v>
      </c>
      <c r="AB179" s="8">
        <f t="shared" si="29"/>
        <v>5.6</v>
      </c>
      <c r="AC179" s="8">
        <f t="shared" si="30"/>
        <v>1</v>
      </c>
    </row>
    <row r="180" spans="2:29" x14ac:dyDescent="0.25">
      <c r="B180" t="s">
        <v>354</v>
      </c>
      <c r="C180" t="s">
        <v>355</v>
      </c>
      <c r="D180">
        <v>2</v>
      </c>
      <c r="E180">
        <v>2</v>
      </c>
      <c r="F180" s="1">
        <v>270000</v>
      </c>
      <c r="G180" s="2">
        <v>5.0699999999999996E-4</v>
      </c>
      <c r="J180" t="s">
        <v>940</v>
      </c>
      <c r="K180" t="s">
        <v>941</v>
      </c>
      <c r="L180">
        <v>2</v>
      </c>
      <c r="M180">
        <v>2</v>
      </c>
      <c r="N180" s="1">
        <v>140000</v>
      </c>
      <c r="O180" s="2">
        <v>6.0400000000000004E-4</v>
      </c>
      <c r="Q180" t="s">
        <v>342</v>
      </c>
      <c r="R180" t="s">
        <v>343</v>
      </c>
      <c r="S180" t="s">
        <v>1585</v>
      </c>
      <c r="T180">
        <v>129.93</v>
      </c>
      <c r="U180" s="6">
        <f t="shared" si="22"/>
        <v>2</v>
      </c>
      <c r="V180" s="6">
        <f t="shared" si="23"/>
        <v>2</v>
      </c>
      <c r="W180" s="6">
        <f t="shared" si="24"/>
        <v>6</v>
      </c>
      <c r="X180" s="6">
        <f t="shared" si="25"/>
        <v>6</v>
      </c>
      <c r="Y180" s="7">
        <f t="shared" si="26"/>
        <v>120000</v>
      </c>
      <c r="Z180" s="7">
        <f t="shared" si="27"/>
        <v>630000</v>
      </c>
      <c r="AA180" s="7">
        <f t="shared" si="28"/>
        <v>120000</v>
      </c>
      <c r="AB180" s="8">
        <f t="shared" si="29"/>
        <v>1</v>
      </c>
      <c r="AC180" s="8">
        <f t="shared" si="30"/>
        <v>5.25</v>
      </c>
    </row>
    <row r="181" spans="2:29" x14ac:dyDescent="0.25">
      <c r="B181" t="s">
        <v>356</v>
      </c>
      <c r="C181" t="s">
        <v>357</v>
      </c>
      <c r="D181">
        <v>2</v>
      </c>
      <c r="E181">
        <v>2</v>
      </c>
      <c r="F181" s="1">
        <v>120000</v>
      </c>
      <c r="G181" s="2">
        <v>2.2499999999999999E-4</v>
      </c>
      <c r="J181" t="s">
        <v>942</v>
      </c>
      <c r="K181" t="s">
        <v>943</v>
      </c>
      <c r="L181">
        <v>2</v>
      </c>
      <c r="M181">
        <v>2</v>
      </c>
      <c r="N181" s="1">
        <v>130000</v>
      </c>
      <c r="O181" s="2">
        <v>5.4199999999999995E-4</v>
      </c>
      <c r="Q181" t="s">
        <v>306</v>
      </c>
      <c r="R181" t="s">
        <v>307</v>
      </c>
      <c r="S181" t="s">
        <v>1586</v>
      </c>
      <c r="T181">
        <v>70.349999999999994</v>
      </c>
      <c r="U181" s="6">
        <f t="shared" si="22"/>
        <v>2</v>
      </c>
      <c r="V181" s="6">
        <f t="shared" si="23"/>
        <v>2</v>
      </c>
      <c r="W181" s="6">
        <f t="shared" si="24"/>
        <v>5</v>
      </c>
      <c r="X181" s="6">
        <f t="shared" si="25"/>
        <v>5</v>
      </c>
      <c r="Y181" s="7">
        <f t="shared" si="26"/>
        <v>140000</v>
      </c>
      <c r="Z181" s="7">
        <f t="shared" si="27"/>
        <v>790000</v>
      </c>
      <c r="AA181" s="7">
        <f t="shared" si="28"/>
        <v>140000</v>
      </c>
      <c r="AB181" s="8">
        <f t="shared" si="29"/>
        <v>1</v>
      </c>
      <c r="AC181" s="8">
        <f t="shared" si="30"/>
        <v>5.6428571428571432</v>
      </c>
    </row>
    <row r="182" spans="2:29" x14ac:dyDescent="0.25">
      <c r="B182" t="s">
        <v>358</v>
      </c>
      <c r="C182" t="s">
        <v>359</v>
      </c>
      <c r="D182">
        <v>2</v>
      </c>
      <c r="E182">
        <v>2</v>
      </c>
      <c r="F182" s="1">
        <v>110000</v>
      </c>
      <c r="G182" s="2">
        <v>2.0000000000000001E-4</v>
      </c>
      <c r="J182" t="s">
        <v>944</v>
      </c>
      <c r="K182" t="s">
        <v>945</v>
      </c>
      <c r="L182">
        <v>2</v>
      </c>
      <c r="M182">
        <v>2</v>
      </c>
      <c r="N182" s="1">
        <v>93000</v>
      </c>
      <c r="O182" s="2">
        <v>3.9899999999999999E-4</v>
      </c>
      <c r="Q182" t="s">
        <v>393</v>
      </c>
      <c r="R182" t="s">
        <v>394</v>
      </c>
      <c r="S182" t="s">
        <v>1587</v>
      </c>
      <c r="T182">
        <v>38.82</v>
      </c>
      <c r="U182" s="6">
        <f t="shared" si="22"/>
        <v>1</v>
      </c>
      <c r="V182" s="6">
        <f t="shared" si="23"/>
        <v>1</v>
      </c>
      <c r="W182" s="6">
        <f t="shared" si="24"/>
        <v>6</v>
      </c>
      <c r="X182" s="6">
        <f t="shared" si="25"/>
        <v>6</v>
      </c>
      <c r="Y182" s="7">
        <f t="shared" si="26"/>
        <v>21000</v>
      </c>
      <c r="Z182" s="7">
        <f t="shared" si="27"/>
        <v>630000</v>
      </c>
      <c r="AA182" s="7">
        <f t="shared" si="28"/>
        <v>21000</v>
      </c>
      <c r="AB182" s="8">
        <f t="shared" si="29"/>
        <v>1</v>
      </c>
      <c r="AC182" s="8">
        <f t="shared" si="30"/>
        <v>30</v>
      </c>
    </row>
    <row r="183" spans="2:29" x14ac:dyDescent="0.25">
      <c r="B183" t="s">
        <v>360</v>
      </c>
      <c r="C183" t="s">
        <v>361</v>
      </c>
      <c r="D183">
        <v>2</v>
      </c>
      <c r="E183">
        <v>2</v>
      </c>
      <c r="F183" s="1">
        <v>130000</v>
      </c>
      <c r="G183" s="2">
        <v>2.5300000000000002E-4</v>
      </c>
      <c r="J183" t="s">
        <v>946</v>
      </c>
      <c r="K183" t="s">
        <v>947</v>
      </c>
      <c r="L183">
        <v>2</v>
      </c>
      <c r="M183">
        <v>2</v>
      </c>
      <c r="N183" s="1">
        <v>200000</v>
      </c>
      <c r="O183" s="2">
        <v>8.3799999999999999E-4</v>
      </c>
      <c r="Q183" t="s">
        <v>441</v>
      </c>
      <c r="R183" t="s">
        <v>442</v>
      </c>
      <c r="S183" t="s">
        <v>1588</v>
      </c>
      <c r="T183">
        <v>134.43</v>
      </c>
      <c r="U183" s="6">
        <f t="shared" si="22"/>
        <v>1</v>
      </c>
      <c r="V183" s="6">
        <f t="shared" si="23"/>
        <v>1</v>
      </c>
      <c r="W183" s="6">
        <f t="shared" si="24"/>
        <v>6</v>
      </c>
      <c r="X183" s="6">
        <f t="shared" si="25"/>
        <v>6</v>
      </c>
      <c r="Y183" s="7">
        <f t="shared" si="26"/>
        <v>17000</v>
      </c>
      <c r="Z183" s="7">
        <f t="shared" si="27"/>
        <v>550000</v>
      </c>
      <c r="AA183" s="7">
        <f t="shared" si="28"/>
        <v>17000</v>
      </c>
      <c r="AB183" s="8">
        <f t="shared" si="29"/>
        <v>1</v>
      </c>
      <c r="AC183" s="8">
        <f t="shared" si="30"/>
        <v>32.352941176470587</v>
      </c>
    </row>
    <row r="184" spans="2:29" x14ac:dyDescent="0.25">
      <c r="B184" t="s">
        <v>362</v>
      </c>
      <c r="C184" t="s">
        <v>363</v>
      </c>
      <c r="D184">
        <v>2</v>
      </c>
      <c r="E184">
        <v>2</v>
      </c>
      <c r="F184" s="1">
        <v>220000</v>
      </c>
      <c r="G184" s="2">
        <v>4.1300000000000001E-4</v>
      </c>
      <c r="J184" t="s">
        <v>948</v>
      </c>
      <c r="K184" t="s">
        <v>949</v>
      </c>
      <c r="L184">
        <v>2</v>
      </c>
      <c r="M184">
        <v>2</v>
      </c>
      <c r="N184" s="1">
        <v>120000</v>
      </c>
      <c r="O184" s="2">
        <v>5.1099999999999995E-4</v>
      </c>
      <c r="Q184" t="s">
        <v>455</v>
      </c>
      <c r="R184" t="s">
        <v>456</v>
      </c>
      <c r="S184" t="s">
        <v>1589</v>
      </c>
      <c r="T184">
        <v>65.88</v>
      </c>
      <c r="U184" s="6">
        <f t="shared" si="22"/>
        <v>1</v>
      </c>
      <c r="V184" s="6">
        <f t="shared" si="23"/>
        <v>1</v>
      </c>
      <c r="W184" s="6">
        <f t="shared" si="24"/>
        <v>6</v>
      </c>
      <c r="X184" s="6">
        <f t="shared" si="25"/>
        <v>6</v>
      </c>
      <c r="Y184" s="7">
        <f t="shared" si="26"/>
        <v>50000</v>
      </c>
      <c r="Z184" s="7">
        <f t="shared" si="27"/>
        <v>700000</v>
      </c>
      <c r="AA184" s="7">
        <f t="shared" si="28"/>
        <v>50000</v>
      </c>
      <c r="AB184" s="8">
        <f t="shared" si="29"/>
        <v>1</v>
      </c>
      <c r="AC184" s="8">
        <f t="shared" si="30"/>
        <v>14</v>
      </c>
    </row>
    <row r="185" spans="2:29" x14ac:dyDescent="0.25">
      <c r="B185" t="s">
        <v>364</v>
      </c>
      <c r="C185" t="s">
        <v>365</v>
      </c>
      <c r="D185">
        <v>2</v>
      </c>
      <c r="E185">
        <v>2</v>
      </c>
      <c r="F185" s="1">
        <v>38000</v>
      </c>
      <c r="G185" s="2">
        <v>7.0900000000000002E-5</v>
      </c>
      <c r="J185" t="s">
        <v>950</v>
      </c>
      <c r="K185" t="s">
        <v>951</v>
      </c>
      <c r="L185">
        <v>2</v>
      </c>
      <c r="M185">
        <v>2</v>
      </c>
      <c r="N185" s="1">
        <v>140000</v>
      </c>
      <c r="O185" s="2">
        <v>6.1200000000000002E-4</v>
      </c>
      <c r="Q185" t="s">
        <v>233</v>
      </c>
      <c r="R185" t="s">
        <v>234</v>
      </c>
      <c r="S185" t="s">
        <v>1590</v>
      </c>
      <c r="T185">
        <v>18.61</v>
      </c>
      <c r="U185" s="6">
        <f t="shared" si="22"/>
        <v>3</v>
      </c>
      <c r="V185" s="6">
        <f t="shared" si="23"/>
        <v>3</v>
      </c>
      <c r="W185" s="6">
        <f t="shared" si="24"/>
        <v>4</v>
      </c>
      <c r="X185" s="6">
        <f t="shared" si="25"/>
        <v>4</v>
      </c>
      <c r="Y185" s="7">
        <f t="shared" si="26"/>
        <v>940000</v>
      </c>
      <c r="Z185" s="7">
        <f t="shared" si="27"/>
        <v>1800000</v>
      </c>
      <c r="AA185" s="7">
        <f t="shared" si="28"/>
        <v>940000</v>
      </c>
      <c r="AB185" s="8">
        <f t="shared" si="29"/>
        <v>1</v>
      </c>
      <c r="AC185" s="8">
        <f t="shared" si="30"/>
        <v>1.9148936170212767</v>
      </c>
    </row>
    <row r="186" spans="2:29" x14ac:dyDescent="0.25">
      <c r="B186" t="s">
        <v>366</v>
      </c>
      <c r="C186" t="s">
        <v>367</v>
      </c>
      <c r="D186">
        <v>2</v>
      </c>
      <c r="E186">
        <v>2</v>
      </c>
      <c r="F186" s="1">
        <v>180000</v>
      </c>
      <c r="G186" s="2">
        <v>3.2899999999999997E-4</v>
      </c>
      <c r="J186" t="s">
        <v>952</v>
      </c>
      <c r="K186" t="s">
        <v>953</v>
      </c>
      <c r="L186">
        <v>2</v>
      </c>
      <c r="M186">
        <v>2</v>
      </c>
      <c r="N186" s="1">
        <v>120000</v>
      </c>
      <c r="O186" s="2">
        <v>5.2999999999999998E-4</v>
      </c>
      <c r="Q186" t="s">
        <v>644</v>
      </c>
      <c r="R186" t="s">
        <v>645</v>
      </c>
      <c r="S186" t="s">
        <v>1591</v>
      </c>
      <c r="T186">
        <v>256.27</v>
      </c>
      <c r="U186" s="6" t="str">
        <f t="shared" si="22"/>
        <v>0</v>
      </c>
      <c r="V186" s="6" t="str">
        <f t="shared" si="23"/>
        <v>0</v>
      </c>
      <c r="W186" s="6">
        <f t="shared" si="24"/>
        <v>6</v>
      </c>
      <c r="X186" s="6">
        <f t="shared" si="25"/>
        <v>7</v>
      </c>
      <c r="Y186" s="7" t="str">
        <f t="shared" si="26"/>
        <v>0</v>
      </c>
      <c r="Z186" s="7">
        <f t="shared" si="27"/>
        <v>800000</v>
      </c>
      <c r="AA186" s="7">
        <f t="shared" si="28"/>
        <v>800000</v>
      </c>
      <c r="AB186" s="8">
        <f t="shared" si="29"/>
        <v>0</v>
      </c>
      <c r="AC186" s="8">
        <f t="shared" si="30"/>
        <v>1</v>
      </c>
    </row>
    <row r="187" spans="2:29" x14ac:dyDescent="0.25">
      <c r="B187" t="s">
        <v>368</v>
      </c>
      <c r="C187" t="s">
        <v>143</v>
      </c>
      <c r="D187">
        <v>2</v>
      </c>
      <c r="E187">
        <v>2</v>
      </c>
      <c r="F187" s="1">
        <v>110000</v>
      </c>
      <c r="G187" s="2">
        <v>1.9699999999999999E-4</v>
      </c>
      <c r="J187" t="s">
        <v>954</v>
      </c>
      <c r="K187" t="s">
        <v>955</v>
      </c>
      <c r="L187">
        <v>2</v>
      </c>
      <c r="M187">
        <v>2</v>
      </c>
      <c r="N187" s="1">
        <v>210000</v>
      </c>
      <c r="O187" s="2">
        <v>9.19E-4</v>
      </c>
      <c r="Q187" t="s">
        <v>271</v>
      </c>
      <c r="S187" t="s">
        <v>1592</v>
      </c>
      <c r="T187">
        <v>61.05</v>
      </c>
      <c r="U187" s="6">
        <f t="shared" si="22"/>
        <v>3</v>
      </c>
      <c r="V187" s="6">
        <f t="shared" si="23"/>
        <v>3</v>
      </c>
      <c r="W187" s="6">
        <f t="shared" si="24"/>
        <v>4</v>
      </c>
      <c r="X187" s="6">
        <f t="shared" si="25"/>
        <v>4</v>
      </c>
      <c r="Y187" s="7">
        <f t="shared" si="26"/>
        <v>260000</v>
      </c>
      <c r="Z187" s="7">
        <f t="shared" si="27"/>
        <v>630000</v>
      </c>
      <c r="AA187" s="7">
        <f t="shared" si="28"/>
        <v>260000</v>
      </c>
      <c r="AB187" s="8">
        <f t="shared" si="29"/>
        <v>1</v>
      </c>
      <c r="AC187" s="8">
        <f t="shared" si="30"/>
        <v>2.4230769230769229</v>
      </c>
    </row>
    <row r="188" spans="2:29" x14ac:dyDescent="0.25">
      <c r="B188" t="s">
        <v>369</v>
      </c>
      <c r="C188" t="s">
        <v>370</v>
      </c>
      <c r="D188">
        <v>2</v>
      </c>
      <c r="E188">
        <v>2</v>
      </c>
      <c r="F188" s="1">
        <v>540000</v>
      </c>
      <c r="G188" s="2">
        <v>1.0200000000000001E-3</v>
      </c>
      <c r="J188" t="s">
        <v>956</v>
      </c>
      <c r="K188" t="s">
        <v>957</v>
      </c>
      <c r="L188">
        <v>2</v>
      </c>
      <c r="M188">
        <v>2</v>
      </c>
      <c r="N188" s="1">
        <v>110000</v>
      </c>
      <c r="O188" s="2">
        <v>4.84E-4</v>
      </c>
      <c r="Q188" t="s">
        <v>646</v>
      </c>
      <c r="R188" t="s">
        <v>647</v>
      </c>
      <c r="S188" t="s">
        <v>1593</v>
      </c>
      <c r="T188">
        <v>289.04000000000002</v>
      </c>
      <c r="U188" s="6" t="str">
        <f t="shared" si="22"/>
        <v>0</v>
      </c>
      <c r="V188" s="6" t="str">
        <f t="shared" si="23"/>
        <v>0</v>
      </c>
      <c r="W188" s="6">
        <f t="shared" si="24"/>
        <v>6</v>
      </c>
      <c r="X188" s="6">
        <f t="shared" si="25"/>
        <v>6</v>
      </c>
      <c r="Y188" s="7" t="str">
        <f t="shared" si="26"/>
        <v>0</v>
      </c>
      <c r="Z188" s="7">
        <f t="shared" si="27"/>
        <v>670000</v>
      </c>
      <c r="AA188" s="7">
        <f t="shared" si="28"/>
        <v>670000</v>
      </c>
      <c r="AB188" s="8">
        <f t="shared" si="29"/>
        <v>0</v>
      </c>
      <c r="AC188" s="8">
        <f t="shared" si="30"/>
        <v>1</v>
      </c>
    </row>
    <row r="189" spans="2:29" x14ac:dyDescent="0.25">
      <c r="B189" t="s">
        <v>371</v>
      </c>
      <c r="C189" t="s">
        <v>372</v>
      </c>
      <c r="D189">
        <v>2</v>
      </c>
      <c r="E189">
        <v>2</v>
      </c>
      <c r="F189" s="1">
        <v>320000</v>
      </c>
      <c r="G189" s="2">
        <v>6.0499999999999996E-4</v>
      </c>
      <c r="J189" t="s">
        <v>958</v>
      </c>
      <c r="K189" t="s">
        <v>959</v>
      </c>
      <c r="L189">
        <v>2</v>
      </c>
      <c r="M189">
        <v>2</v>
      </c>
      <c r="N189" s="1">
        <v>130000</v>
      </c>
      <c r="O189" s="2">
        <v>5.4600000000000004E-4</v>
      </c>
      <c r="Q189" t="s">
        <v>540</v>
      </c>
      <c r="R189" t="s">
        <v>541</v>
      </c>
      <c r="S189" t="s">
        <v>1594</v>
      </c>
      <c r="T189">
        <v>48.73</v>
      </c>
      <c r="U189" s="6">
        <f t="shared" si="22"/>
        <v>1</v>
      </c>
      <c r="V189" s="6">
        <f t="shared" si="23"/>
        <v>1</v>
      </c>
      <c r="W189" s="6">
        <f t="shared" si="24"/>
        <v>5</v>
      </c>
      <c r="X189" s="6">
        <f t="shared" si="25"/>
        <v>5</v>
      </c>
      <c r="Y189" s="7">
        <f t="shared" si="26"/>
        <v>35000</v>
      </c>
      <c r="Z189" s="7">
        <f t="shared" si="27"/>
        <v>1600000</v>
      </c>
      <c r="AA189" s="7">
        <f t="shared" si="28"/>
        <v>35000</v>
      </c>
      <c r="AB189" s="8">
        <f t="shared" si="29"/>
        <v>1</v>
      </c>
      <c r="AC189" s="8">
        <f t="shared" si="30"/>
        <v>45.714285714285715</v>
      </c>
    </row>
    <row r="190" spans="2:29" x14ac:dyDescent="0.25">
      <c r="B190" t="s">
        <v>373</v>
      </c>
      <c r="C190" t="s">
        <v>374</v>
      </c>
      <c r="D190">
        <v>2</v>
      </c>
      <c r="E190">
        <v>2</v>
      </c>
      <c r="F190" s="1">
        <v>170000</v>
      </c>
      <c r="G190" s="2">
        <v>3.1700000000000001E-4</v>
      </c>
      <c r="J190" t="s">
        <v>960</v>
      </c>
      <c r="K190" t="s">
        <v>961</v>
      </c>
      <c r="L190">
        <v>2</v>
      </c>
      <c r="M190">
        <v>2</v>
      </c>
      <c r="N190" s="1">
        <v>170000</v>
      </c>
      <c r="O190" s="2">
        <v>7.2000000000000005E-4</v>
      </c>
      <c r="Q190" t="s">
        <v>648</v>
      </c>
      <c r="R190" t="s">
        <v>649</v>
      </c>
      <c r="S190" t="s">
        <v>1595</v>
      </c>
      <c r="T190">
        <v>105.94</v>
      </c>
      <c r="U190" s="6" t="str">
        <f t="shared" si="22"/>
        <v>0</v>
      </c>
      <c r="V190" s="6" t="str">
        <f t="shared" si="23"/>
        <v>0</v>
      </c>
      <c r="W190" s="6">
        <f t="shared" si="24"/>
        <v>6</v>
      </c>
      <c r="X190" s="6">
        <f t="shared" si="25"/>
        <v>6</v>
      </c>
      <c r="Y190" s="7" t="str">
        <f t="shared" si="26"/>
        <v>0</v>
      </c>
      <c r="Z190" s="7">
        <f t="shared" si="27"/>
        <v>740000</v>
      </c>
      <c r="AA190" s="7">
        <f t="shared" si="28"/>
        <v>740000</v>
      </c>
      <c r="AB190" s="8">
        <f t="shared" si="29"/>
        <v>0</v>
      </c>
      <c r="AC190" s="8">
        <f t="shared" si="30"/>
        <v>1</v>
      </c>
    </row>
    <row r="191" spans="2:29" x14ac:dyDescent="0.25">
      <c r="B191" t="s">
        <v>375</v>
      </c>
      <c r="C191" t="s">
        <v>376</v>
      </c>
      <c r="D191">
        <v>2</v>
      </c>
      <c r="E191">
        <v>2</v>
      </c>
      <c r="F191" s="1">
        <v>150000</v>
      </c>
      <c r="G191" s="2">
        <v>2.7500000000000002E-4</v>
      </c>
      <c r="J191" t="s">
        <v>962</v>
      </c>
      <c r="K191" t="s">
        <v>963</v>
      </c>
      <c r="L191">
        <v>2</v>
      </c>
      <c r="M191">
        <v>2</v>
      </c>
      <c r="N191" s="1">
        <v>340000</v>
      </c>
      <c r="O191" s="2">
        <v>1.4599999999999999E-3</v>
      </c>
      <c r="Q191" t="s">
        <v>650</v>
      </c>
      <c r="R191" t="s">
        <v>651</v>
      </c>
      <c r="S191" t="s">
        <v>1596</v>
      </c>
      <c r="T191">
        <v>96.24</v>
      </c>
      <c r="U191" s="6" t="str">
        <f t="shared" si="22"/>
        <v>0</v>
      </c>
      <c r="V191" s="6" t="str">
        <f t="shared" si="23"/>
        <v>0</v>
      </c>
      <c r="W191" s="6">
        <f t="shared" si="24"/>
        <v>6</v>
      </c>
      <c r="X191" s="6">
        <f t="shared" si="25"/>
        <v>6</v>
      </c>
      <c r="Y191" s="7" t="str">
        <f t="shared" si="26"/>
        <v>0</v>
      </c>
      <c r="Z191" s="7">
        <f t="shared" si="27"/>
        <v>530000</v>
      </c>
      <c r="AA191" s="7">
        <f t="shared" si="28"/>
        <v>530000</v>
      </c>
      <c r="AB191" s="8">
        <f t="shared" si="29"/>
        <v>0</v>
      </c>
      <c r="AC191" s="8">
        <f t="shared" si="30"/>
        <v>1</v>
      </c>
    </row>
    <row r="192" spans="2:29" x14ac:dyDescent="0.25">
      <c r="B192" t="s">
        <v>377</v>
      </c>
      <c r="C192" t="s">
        <v>378</v>
      </c>
      <c r="D192">
        <v>1</v>
      </c>
      <c r="E192">
        <v>3</v>
      </c>
      <c r="F192" s="1">
        <v>33000</v>
      </c>
      <c r="G192" s="2">
        <v>6.1400000000000002E-5</v>
      </c>
      <c r="J192" t="s">
        <v>964</v>
      </c>
      <c r="K192" t="s">
        <v>965</v>
      </c>
      <c r="L192">
        <v>2</v>
      </c>
      <c r="M192">
        <v>2</v>
      </c>
      <c r="N192" s="1">
        <v>510000</v>
      </c>
      <c r="O192" s="2">
        <v>2.16E-3</v>
      </c>
      <c r="Q192" t="s">
        <v>148</v>
      </c>
      <c r="R192" t="s">
        <v>149</v>
      </c>
      <c r="S192" t="s">
        <v>1502</v>
      </c>
      <c r="T192">
        <v>13.86</v>
      </c>
      <c r="U192" s="6">
        <f t="shared" si="22"/>
        <v>5</v>
      </c>
      <c r="V192" s="6">
        <f t="shared" si="23"/>
        <v>6</v>
      </c>
      <c r="W192" s="6">
        <f t="shared" si="24"/>
        <v>4</v>
      </c>
      <c r="X192" s="6">
        <f t="shared" si="25"/>
        <v>5</v>
      </c>
      <c r="Y192" s="7">
        <f t="shared" si="26"/>
        <v>3100000</v>
      </c>
      <c r="Z192" s="7">
        <f t="shared" si="27"/>
        <v>8600000</v>
      </c>
      <c r="AA192" s="7">
        <f t="shared" si="28"/>
        <v>3100000</v>
      </c>
      <c r="AB192" s="8">
        <f t="shared" si="29"/>
        <v>1</v>
      </c>
      <c r="AC192" s="8">
        <f t="shared" si="30"/>
        <v>2.774193548387097</v>
      </c>
    </row>
    <row r="193" spans="2:29" x14ac:dyDescent="0.25">
      <c r="B193" t="s">
        <v>379</v>
      </c>
      <c r="C193" t="s">
        <v>380</v>
      </c>
      <c r="D193">
        <v>1</v>
      </c>
      <c r="E193">
        <v>2</v>
      </c>
      <c r="F193" s="1">
        <v>110000</v>
      </c>
      <c r="G193" s="2">
        <v>2.0599999999999999E-4</v>
      </c>
      <c r="J193" t="s">
        <v>966</v>
      </c>
      <c r="K193" t="s">
        <v>967</v>
      </c>
      <c r="L193">
        <v>2</v>
      </c>
      <c r="M193">
        <v>2</v>
      </c>
      <c r="N193" s="1">
        <v>140000</v>
      </c>
      <c r="O193" s="2">
        <v>5.8100000000000003E-4</v>
      </c>
      <c r="Q193" t="s">
        <v>138</v>
      </c>
      <c r="R193" t="s">
        <v>139</v>
      </c>
      <c r="S193" t="s">
        <v>1597</v>
      </c>
      <c r="T193">
        <v>22.04</v>
      </c>
      <c r="U193" s="6">
        <f t="shared" si="22"/>
        <v>5</v>
      </c>
      <c r="V193" s="6">
        <f t="shared" si="23"/>
        <v>6</v>
      </c>
      <c r="W193" s="6">
        <f t="shared" si="24"/>
        <v>4</v>
      </c>
      <c r="X193" s="6">
        <f t="shared" si="25"/>
        <v>4</v>
      </c>
      <c r="Y193" s="7">
        <f t="shared" si="26"/>
        <v>630000</v>
      </c>
      <c r="Z193" s="7">
        <f t="shared" si="27"/>
        <v>1800000</v>
      </c>
      <c r="AA193" s="7">
        <f t="shared" si="28"/>
        <v>630000</v>
      </c>
      <c r="AB193" s="8">
        <f t="shared" si="29"/>
        <v>1</v>
      </c>
      <c r="AC193" s="8">
        <f t="shared" si="30"/>
        <v>2.8571428571428572</v>
      </c>
    </row>
    <row r="194" spans="2:29" x14ac:dyDescent="0.25">
      <c r="B194" t="s">
        <v>381</v>
      </c>
      <c r="C194" t="s">
        <v>382</v>
      </c>
      <c r="D194">
        <v>1</v>
      </c>
      <c r="E194">
        <v>2</v>
      </c>
      <c r="F194" s="1">
        <v>99000</v>
      </c>
      <c r="G194" s="2">
        <v>1.8599999999999999E-4</v>
      </c>
      <c r="J194" t="s">
        <v>968</v>
      </c>
      <c r="K194" t="s">
        <v>969</v>
      </c>
      <c r="L194">
        <v>2</v>
      </c>
      <c r="M194">
        <v>2</v>
      </c>
      <c r="N194" s="1">
        <v>260000</v>
      </c>
      <c r="O194" s="2">
        <v>1.09E-3</v>
      </c>
      <c r="Q194" t="s">
        <v>181</v>
      </c>
      <c r="R194" t="s">
        <v>182</v>
      </c>
      <c r="S194" t="s">
        <v>1598</v>
      </c>
      <c r="T194">
        <v>20.98</v>
      </c>
      <c r="U194" s="6">
        <f t="shared" si="22"/>
        <v>4</v>
      </c>
      <c r="V194" s="6">
        <f t="shared" si="23"/>
        <v>4</v>
      </c>
      <c r="W194" s="6">
        <f t="shared" si="24"/>
        <v>5</v>
      </c>
      <c r="X194" s="6">
        <f t="shared" si="25"/>
        <v>5</v>
      </c>
      <c r="Y194" s="7">
        <f t="shared" si="26"/>
        <v>810000</v>
      </c>
      <c r="Z194" s="7">
        <f t="shared" si="27"/>
        <v>2900000</v>
      </c>
      <c r="AA194" s="7">
        <f t="shared" si="28"/>
        <v>810000</v>
      </c>
      <c r="AB194" s="8">
        <f t="shared" si="29"/>
        <v>1</v>
      </c>
      <c r="AC194" s="8">
        <f t="shared" si="30"/>
        <v>3.5802469135802468</v>
      </c>
    </row>
    <row r="195" spans="2:29" x14ac:dyDescent="0.25">
      <c r="B195" t="s">
        <v>383</v>
      </c>
      <c r="C195" t="s">
        <v>384</v>
      </c>
      <c r="D195">
        <v>1</v>
      </c>
      <c r="E195">
        <v>2</v>
      </c>
      <c r="F195" s="1">
        <v>140000</v>
      </c>
      <c r="G195" s="2">
        <v>2.6400000000000002E-4</v>
      </c>
      <c r="J195" t="s">
        <v>970</v>
      </c>
      <c r="K195" t="s">
        <v>971</v>
      </c>
      <c r="L195">
        <v>2</v>
      </c>
      <c r="M195">
        <v>2</v>
      </c>
      <c r="N195" s="1">
        <v>200000</v>
      </c>
      <c r="O195" s="2">
        <v>8.4699999999999999E-4</v>
      </c>
      <c r="Q195" t="s">
        <v>219</v>
      </c>
      <c r="R195" t="s">
        <v>220</v>
      </c>
      <c r="S195" t="s">
        <v>1599</v>
      </c>
      <c r="T195">
        <v>23.64</v>
      </c>
      <c r="U195" s="6">
        <f t="shared" ref="U195:U258" si="31">IFERROR(VLOOKUP(Q195,B:F,3, FALSE),"0")</f>
        <v>3</v>
      </c>
      <c r="V195" s="6">
        <f t="shared" ref="V195:V258" si="32">IFERROR(VLOOKUP(Q195,B:F,4, FALSE),"0")</f>
        <v>3</v>
      </c>
      <c r="W195" s="6">
        <f t="shared" ref="W195:W258" si="33">IFERROR(VLOOKUP(Q195,J:N,3, FALSE),"0")</f>
        <v>5</v>
      </c>
      <c r="X195" s="6">
        <f t="shared" ref="X195:X258" si="34">IFERROR(VLOOKUP(Q195,J:N,4, FALSE),"0")</f>
        <v>6</v>
      </c>
      <c r="Y195" s="7">
        <f t="shared" ref="Y195:Y258" si="35">IFERROR(VLOOKUP(Q195,B:F,5, FALSE),"0")</f>
        <v>660000</v>
      </c>
      <c r="Z195" s="7">
        <f t="shared" ref="Z195:Z258" si="36">IFERROR(VLOOKUP(Q195,J:N,5, FALSE),"0")</f>
        <v>3600000</v>
      </c>
      <c r="AA195" s="7">
        <f t="shared" ref="AA195:AA258" si="37">MIN(Y195:Z195)</f>
        <v>660000</v>
      </c>
      <c r="AB195" s="8">
        <f t="shared" ref="AB195:AB258" si="38">Y195/AA195</f>
        <v>1</v>
      </c>
      <c r="AC195" s="8">
        <f t="shared" ref="AC195:AC258" si="39">Z195/AA195</f>
        <v>5.4545454545454541</v>
      </c>
    </row>
    <row r="196" spans="2:29" x14ac:dyDescent="0.25">
      <c r="B196" t="s">
        <v>385</v>
      </c>
      <c r="C196" t="s">
        <v>386</v>
      </c>
      <c r="D196">
        <v>1</v>
      </c>
      <c r="E196">
        <v>1</v>
      </c>
      <c r="F196" s="1">
        <v>72000</v>
      </c>
      <c r="G196" s="2">
        <v>1.35E-4</v>
      </c>
      <c r="J196" t="s">
        <v>972</v>
      </c>
      <c r="K196" t="s">
        <v>973</v>
      </c>
      <c r="L196">
        <v>2</v>
      </c>
      <c r="M196">
        <v>2</v>
      </c>
      <c r="N196" s="1">
        <v>200000</v>
      </c>
      <c r="O196" s="2">
        <v>8.6399999999999997E-4</v>
      </c>
      <c r="Q196" t="s">
        <v>193</v>
      </c>
      <c r="R196" t="s">
        <v>194</v>
      </c>
      <c r="S196" t="s">
        <v>1600</v>
      </c>
      <c r="T196">
        <v>17.309999999999999</v>
      </c>
      <c r="U196" s="6">
        <f t="shared" si="31"/>
        <v>4</v>
      </c>
      <c r="V196" s="6">
        <f t="shared" si="32"/>
        <v>4</v>
      </c>
      <c r="W196" s="6">
        <f t="shared" si="33"/>
        <v>5</v>
      </c>
      <c r="X196" s="6">
        <f t="shared" si="34"/>
        <v>5</v>
      </c>
      <c r="Y196" s="7">
        <f t="shared" si="35"/>
        <v>730000</v>
      </c>
      <c r="Z196" s="7">
        <f t="shared" si="36"/>
        <v>1900000</v>
      </c>
      <c r="AA196" s="7">
        <f t="shared" si="37"/>
        <v>730000</v>
      </c>
      <c r="AB196" s="8">
        <f t="shared" si="38"/>
        <v>1</v>
      </c>
      <c r="AC196" s="8">
        <f t="shared" si="39"/>
        <v>2.6027397260273974</v>
      </c>
    </row>
    <row r="197" spans="2:29" x14ac:dyDescent="0.25">
      <c r="B197" t="s">
        <v>387</v>
      </c>
      <c r="C197" t="s">
        <v>388</v>
      </c>
      <c r="D197">
        <v>1</v>
      </c>
      <c r="E197">
        <v>1</v>
      </c>
      <c r="F197" s="1">
        <v>43000</v>
      </c>
      <c r="G197" s="2">
        <v>8.1199999999999995E-5</v>
      </c>
      <c r="J197" t="s">
        <v>974</v>
      </c>
      <c r="K197" t="s">
        <v>975</v>
      </c>
      <c r="L197">
        <v>2</v>
      </c>
      <c r="M197">
        <v>2</v>
      </c>
      <c r="N197" s="1">
        <v>160000</v>
      </c>
      <c r="O197" s="2">
        <v>6.9999999999999999E-4</v>
      </c>
      <c r="Q197" t="s">
        <v>215</v>
      </c>
      <c r="R197" t="s">
        <v>216</v>
      </c>
      <c r="S197" t="s">
        <v>1601</v>
      </c>
      <c r="T197">
        <v>79.489999999999995</v>
      </c>
      <c r="U197" s="6">
        <f t="shared" si="31"/>
        <v>3</v>
      </c>
      <c r="V197" s="6">
        <f t="shared" si="32"/>
        <v>4</v>
      </c>
      <c r="W197" s="6">
        <f t="shared" si="33"/>
        <v>5</v>
      </c>
      <c r="X197" s="6">
        <f t="shared" si="34"/>
        <v>5</v>
      </c>
      <c r="Y197" s="7">
        <f t="shared" si="35"/>
        <v>170000</v>
      </c>
      <c r="Z197" s="7">
        <f t="shared" si="36"/>
        <v>390000</v>
      </c>
      <c r="AA197" s="7">
        <f t="shared" si="37"/>
        <v>170000</v>
      </c>
      <c r="AB197" s="8">
        <f t="shared" si="38"/>
        <v>1</v>
      </c>
      <c r="AC197" s="8">
        <f t="shared" si="39"/>
        <v>2.2941176470588234</v>
      </c>
    </row>
    <row r="198" spans="2:29" x14ac:dyDescent="0.25">
      <c r="B198" t="s">
        <v>389</v>
      </c>
      <c r="C198" t="s">
        <v>390</v>
      </c>
      <c r="D198">
        <v>1</v>
      </c>
      <c r="E198">
        <v>1</v>
      </c>
      <c r="F198" s="1">
        <v>15000</v>
      </c>
      <c r="G198" s="2">
        <v>2.7900000000000001E-5</v>
      </c>
      <c r="J198" t="s">
        <v>976</v>
      </c>
      <c r="K198" t="s">
        <v>977</v>
      </c>
      <c r="L198">
        <v>2</v>
      </c>
      <c r="M198">
        <v>2</v>
      </c>
      <c r="N198" s="1">
        <v>200000</v>
      </c>
      <c r="O198" s="2">
        <v>8.6899999999999998E-4</v>
      </c>
      <c r="Q198" t="s">
        <v>191</v>
      </c>
      <c r="R198" t="s">
        <v>192</v>
      </c>
      <c r="S198" t="s">
        <v>1602</v>
      </c>
      <c r="T198">
        <v>28.12</v>
      </c>
      <c r="U198" s="6">
        <f t="shared" si="31"/>
        <v>4</v>
      </c>
      <c r="V198" s="6">
        <f t="shared" si="32"/>
        <v>4</v>
      </c>
      <c r="W198" s="6">
        <f t="shared" si="33"/>
        <v>4</v>
      </c>
      <c r="X198" s="6">
        <f t="shared" si="34"/>
        <v>4</v>
      </c>
      <c r="Y198" s="7">
        <f t="shared" si="35"/>
        <v>2100000</v>
      </c>
      <c r="Z198" s="7">
        <f t="shared" si="36"/>
        <v>1300000</v>
      </c>
      <c r="AA198" s="7">
        <f t="shared" si="37"/>
        <v>1300000</v>
      </c>
      <c r="AB198" s="8">
        <f t="shared" si="38"/>
        <v>1.6153846153846154</v>
      </c>
      <c r="AC198" s="8">
        <f t="shared" si="39"/>
        <v>1</v>
      </c>
    </row>
    <row r="199" spans="2:29" x14ac:dyDescent="0.25">
      <c r="B199" t="s">
        <v>391</v>
      </c>
      <c r="C199" t="s">
        <v>392</v>
      </c>
      <c r="D199">
        <v>1</v>
      </c>
      <c r="E199">
        <v>1</v>
      </c>
      <c r="F199" s="1">
        <v>56000</v>
      </c>
      <c r="G199" s="2">
        <v>1.0399999999999999E-4</v>
      </c>
      <c r="J199" t="s">
        <v>978</v>
      </c>
      <c r="K199" t="s">
        <v>979</v>
      </c>
      <c r="L199">
        <v>2</v>
      </c>
      <c r="M199">
        <v>2</v>
      </c>
      <c r="N199" s="1">
        <v>270000</v>
      </c>
      <c r="O199" s="2">
        <v>1.16E-3</v>
      </c>
      <c r="Q199" t="s">
        <v>187</v>
      </c>
      <c r="R199" t="s">
        <v>188</v>
      </c>
      <c r="S199" t="s">
        <v>1603</v>
      </c>
      <c r="T199">
        <v>37.01</v>
      </c>
      <c r="U199" s="6">
        <f t="shared" si="31"/>
        <v>4</v>
      </c>
      <c r="V199" s="6">
        <f t="shared" si="32"/>
        <v>4</v>
      </c>
      <c r="W199" s="6">
        <f t="shared" si="33"/>
        <v>3</v>
      </c>
      <c r="X199" s="6">
        <f t="shared" si="34"/>
        <v>4</v>
      </c>
      <c r="Y199" s="7">
        <f t="shared" si="35"/>
        <v>550000</v>
      </c>
      <c r="Z199" s="7">
        <f t="shared" si="36"/>
        <v>290000</v>
      </c>
      <c r="AA199" s="7">
        <f t="shared" si="37"/>
        <v>290000</v>
      </c>
      <c r="AB199" s="8">
        <f t="shared" si="38"/>
        <v>1.896551724137931</v>
      </c>
      <c r="AC199" s="8">
        <f t="shared" si="39"/>
        <v>1</v>
      </c>
    </row>
    <row r="200" spans="2:29" x14ac:dyDescent="0.25">
      <c r="B200" t="s">
        <v>393</v>
      </c>
      <c r="C200" t="s">
        <v>394</v>
      </c>
      <c r="D200">
        <v>1</v>
      </c>
      <c r="E200">
        <v>1</v>
      </c>
      <c r="F200" s="1">
        <v>21000</v>
      </c>
      <c r="G200" s="2">
        <v>4.0200000000000001E-5</v>
      </c>
      <c r="J200" t="s">
        <v>980</v>
      </c>
      <c r="K200" t="s">
        <v>981</v>
      </c>
      <c r="L200">
        <v>2</v>
      </c>
      <c r="M200">
        <v>2</v>
      </c>
      <c r="N200" s="1">
        <v>190000</v>
      </c>
      <c r="O200" s="2">
        <v>8.1800000000000004E-4</v>
      </c>
      <c r="Q200" t="s">
        <v>278</v>
      </c>
      <c r="R200" t="s">
        <v>279</v>
      </c>
      <c r="S200" t="s">
        <v>1604</v>
      </c>
      <c r="T200">
        <v>20.95</v>
      </c>
      <c r="U200" s="6">
        <f t="shared" si="31"/>
        <v>2</v>
      </c>
      <c r="V200" s="6">
        <f t="shared" si="32"/>
        <v>3</v>
      </c>
      <c r="W200" s="6">
        <f t="shared" si="33"/>
        <v>5</v>
      </c>
      <c r="X200" s="6">
        <f t="shared" si="34"/>
        <v>5</v>
      </c>
      <c r="Y200" s="7">
        <f t="shared" si="35"/>
        <v>1200000</v>
      </c>
      <c r="Z200" s="7">
        <f t="shared" si="36"/>
        <v>2300000</v>
      </c>
      <c r="AA200" s="7">
        <f t="shared" si="37"/>
        <v>1200000</v>
      </c>
      <c r="AB200" s="8">
        <f t="shared" si="38"/>
        <v>1</v>
      </c>
      <c r="AC200" s="8">
        <f t="shared" si="39"/>
        <v>1.9166666666666667</v>
      </c>
    </row>
    <row r="201" spans="2:29" x14ac:dyDescent="0.25">
      <c r="B201" t="s">
        <v>395</v>
      </c>
      <c r="C201" t="s">
        <v>396</v>
      </c>
      <c r="D201">
        <v>1</v>
      </c>
      <c r="E201">
        <v>1</v>
      </c>
      <c r="F201" s="1">
        <v>39000</v>
      </c>
      <c r="G201" s="2">
        <v>7.3300000000000006E-5</v>
      </c>
      <c r="J201" t="s">
        <v>982</v>
      </c>
      <c r="K201" t="s">
        <v>983</v>
      </c>
      <c r="L201">
        <v>2</v>
      </c>
      <c r="M201">
        <v>2</v>
      </c>
      <c r="N201" s="1">
        <v>740000</v>
      </c>
      <c r="O201" s="2">
        <v>3.1800000000000001E-3</v>
      </c>
      <c r="Q201" t="s">
        <v>508</v>
      </c>
      <c r="R201" t="s">
        <v>509</v>
      </c>
      <c r="S201" t="s">
        <v>1605</v>
      </c>
      <c r="T201">
        <v>27.54</v>
      </c>
      <c r="U201" s="6">
        <f t="shared" si="31"/>
        <v>1</v>
      </c>
      <c r="V201" s="6">
        <f t="shared" si="32"/>
        <v>1</v>
      </c>
      <c r="W201" s="6">
        <f t="shared" si="33"/>
        <v>5</v>
      </c>
      <c r="X201" s="6">
        <f t="shared" si="34"/>
        <v>7</v>
      </c>
      <c r="Y201" s="7">
        <f t="shared" si="35"/>
        <v>130000</v>
      </c>
      <c r="Z201" s="7">
        <f t="shared" si="36"/>
        <v>1500000</v>
      </c>
      <c r="AA201" s="7">
        <f t="shared" si="37"/>
        <v>130000</v>
      </c>
      <c r="AB201" s="8">
        <f t="shared" si="38"/>
        <v>1</v>
      </c>
      <c r="AC201" s="8">
        <f t="shared" si="39"/>
        <v>11.538461538461538</v>
      </c>
    </row>
    <row r="202" spans="2:29" x14ac:dyDescent="0.25">
      <c r="B202" t="s">
        <v>397</v>
      </c>
      <c r="C202" t="s">
        <v>398</v>
      </c>
      <c r="D202">
        <v>1</v>
      </c>
      <c r="E202">
        <v>1</v>
      </c>
      <c r="F202" s="1">
        <v>240000</v>
      </c>
      <c r="G202" s="2">
        <v>4.46E-4</v>
      </c>
      <c r="J202" t="s">
        <v>984</v>
      </c>
      <c r="K202" t="s">
        <v>985</v>
      </c>
      <c r="L202">
        <v>2</v>
      </c>
      <c r="M202">
        <v>2</v>
      </c>
      <c r="N202" s="1">
        <v>110000</v>
      </c>
      <c r="O202" s="2">
        <v>4.6099999999999998E-4</v>
      </c>
      <c r="Q202" t="s">
        <v>269</v>
      </c>
      <c r="R202" t="s">
        <v>270</v>
      </c>
      <c r="S202" t="s">
        <v>1606</v>
      </c>
      <c r="T202">
        <v>23.74</v>
      </c>
      <c r="U202" s="6">
        <f t="shared" si="31"/>
        <v>3</v>
      </c>
      <c r="V202" s="6">
        <f t="shared" si="32"/>
        <v>3</v>
      </c>
      <c r="W202" s="6">
        <f t="shared" si="33"/>
        <v>5</v>
      </c>
      <c r="X202" s="6">
        <f t="shared" si="34"/>
        <v>5</v>
      </c>
      <c r="Y202" s="7">
        <f t="shared" si="35"/>
        <v>490000</v>
      </c>
      <c r="Z202" s="7">
        <f t="shared" si="36"/>
        <v>2600000</v>
      </c>
      <c r="AA202" s="7">
        <f t="shared" si="37"/>
        <v>490000</v>
      </c>
      <c r="AB202" s="8">
        <f t="shared" si="38"/>
        <v>1</v>
      </c>
      <c r="AC202" s="8">
        <f t="shared" si="39"/>
        <v>5.3061224489795915</v>
      </c>
    </row>
    <row r="203" spans="2:29" x14ac:dyDescent="0.25">
      <c r="B203" t="s">
        <v>399</v>
      </c>
      <c r="C203" t="s">
        <v>400</v>
      </c>
      <c r="D203">
        <v>1</v>
      </c>
      <c r="E203">
        <v>1</v>
      </c>
      <c r="F203" s="1">
        <v>750000</v>
      </c>
      <c r="G203" s="2">
        <v>1.4E-3</v>
      </c>
      <c r="J203" t="s">
        <v>986</v>
      </c>
      <c r="K203" t="s">
        <v>987</v>
      </c>
      <c r="L203">
        <v>2</v>
      </c>
      <c r="M203">
        <v>2</v>
      </c>
      <c r="N203" s="1">
        <v>210000</v>
      </c>
      <c r="O203" s="2">
        <v>8.8900000000000003E-4</v>
      </c>
      <c r="Q203" t="s">
        <v>371</v>
      </c>
      <c r="R203" t="s">
        <v>372</v>
      </c>
      <c r="S203" t="s">
        <v>1607</v>
      </c>
      <c r="T203">
        <v>167.65</v>
      </c>
      <c r="U203" s="6">
        <f t="shared" si="31"/>
        <v>2</v>
      </c>
      <c r="V203" s="6">
        <f t="shared" si="32"/>
        <v>2</v>
      </c>
      <c r="W203" s="6">
        <f t="shared" si="33"/>
        <v>5</v>
      </c>
      <c r="X203" s="6">
        <f t="shared" si="34"/>
        <v>6</v>
      </c>
      <c r="Y203" s="7">
        <f t="shared" si="35"/>
        <v>320000</v>
      </c>
      <c r="Z203" s="7">
        <f t="shared" si="36"/>
        <v>9400000</v>
      </c>
      <c r="AA203" s="7">
        <f t="shared" si="37"/>
        <v>320000</v>
      </c>
      <c r="AB203" s="8">
        <f t="shared" si="38"/>
        <v>1</v>
      </c>
      <c r="AC203" s="8">
        <f t="shared" si="39"/>
        <v>29.375</v>
      </c>
    </row>
    <row r="204" spans="2:29" x14ac:dyDescent="0.25">
      <c r="B204" t="s">
        <v>401</v>
      </c>
      <c r="C204" t="s">
        <v>402</v>
      </c>
      <c r="D204">
        <v>1</v>
      </c>
      <c r="E204">
        <v>1</v>
      </c>
      <c r="F204" s="1">
        <v>130000</v>
      </c>
      <c r="G204" s="2">
        <v>2.3599999999999999E-4</v>
      </c>
      <c r="J204" t="s">
        <v>988</v>
      </c>
      <c r="K204" t="s">
        <v>989</v>
      </c>
      <c r="L204">
        <v>2</v>
      </c>
      <c r="M204">
        <v>2</v>
      </c>
      <c r="N204" s="1">
        <v>130000</v>
      </c>
      <c r="O204" s="2">
        <v>5.44E-4</v>
      </c>
      <c r="Q204" t="s">
        <v>292</v>
      </c>
      <c r="R204" t="s">
        <v>293</v>
      </c>
      <c r="S204" t="s">
        <v>1608</v>
      </c>
      <c r="T204">
        <v>54.72</v>
      </c>
      <c r="U204" s="6">
        <f t="shared" si="31"/>
        <v>2</v>
      </c>
      <c r="V204" s="6">
        <f t="shared" si="32"/>
        <v>2</v>
      </c>
      <c r="W204" s="6">
        <f t="shared" si="33"/>
        <v>5</v>
      </c>
      <c r="X204" s="6">
        <f t="shared" si="34"/>
        <v>5</v>
      </c>
      <c r="Y204" s="7">
        <f t="shared" si="35"/>
        <v>200000</v>
      </c>
      <c r="Z204" s="7">
        <f t="shared" si="36"/>
        <v>1200000</v>
      </c>
      <c r="AA204" s="7">
        <f t="shared" si="37"/>
        <v>200000</v>
      </c>
      <c r="AB204" s="8">
        <f t="shared" si="38"/>
        <v>1</v>
      </c>
      <c r="AC204" s="8">
        <f t="shared" si="39"/>
        <v>6</v>
      </c>
    </row>
    <row r="205" spans="2:29" x14ac:dyDescent="0.25">
      <c r="B205" t="s">
        <v>403</v>
      </c>
      <c r="C205" t="s">
        <v>404</v>
      </c>
      <c r="D205">
        <v>1</v>
      </c>
      <c r="E205">
        <v>1</v>
      </c>
      <c r="F205" s="1">
        <v>120000</v>
      </c>
      <c r="G205" s="2">
        <v>2.2100000000000001E-4</v>
      </c>
      <c r="J205" t="s">
        <v>990</v>
      </c>
      <c r="K205" t="s">
        <v>991</v>
      </c>
      <c r="L205">
        <v>2</v>
      </c>
      <c r="M205">
        <v>2</v>
      </c>
      <c r="N205" s="1">
        <v>170000</v>
      </c>
      <c r="O205" s="2">
        <v>7.2999999999999996E-4</v>
      </c>
      <c r="Q205" t="s">
        <v>358</v>
      </c>
      <c r="R205" t="s">
        <v>359</v>
      </c>
      <c r="S205" t="s">
        <v>1609</v>
      </c>
      <c r="T205">
        <v>28.05</v>
      </c>
      <c r="U205" s="6">
        <f t="shared" si="31"/>
        <v>2</v>
      </c>
      <c r="V205" s="6">
        <f t="shared" si="32"/>
        <v>2</v>
      </c>
      <c r="W205" s="6">
        <f t="shared" si="33"/>
        <v>5</v>
      </c>
      <c r="X205" s="6">
        <f t="shared" si="34"/>
        <v>5</v>
      </c>
      <c r="Y205" s="7">
        <f t="shared" si="35"/>
        <v>110000</v>
      </c>
      <c r="Z205" s="7">
        <f t="shared" si="36"/>
        <v>680000</v>
      </c>
      <c r="AA205" s="7">
        <f t="shared" si="37"/>
        <v>110000</v>
      </c>
      <c r="AB205" s="8">
        <f t="shared" si="38"/>
        <v>1</v>
      </c>
      <c r="AC205" s="8">
        <f t="shared" si="39"/>
        <v>6.1818181818181817</v>
      </c>
    </row>
    <row r="206" spans="2:29" x14ac:dyDescent="0.25">
      <c r="B206" t="s">
        <v>405</v>
      </c>
      <c r="C206" t="s">
        <v>406</v>
      </c>
      <c r="D206">
        <v>1</v>
      </c>
      <c r="E206">
        <v>1</v>
      </c>
      <c r="F206" s="1">
        <v>57000</v>
      </c>
      <c r="G206" s="2">
        <v>1.08E-4</v>
      </c>
      <c r="J206" t="s">
        <v>992</v>
      </c>
      <c r="K206" t="s">
        <v>993</v>
      </c>
      <c r="L206">
        <v>2</v>
      </c>
      <c r="M206">
        <v>2</v>
      </c>
      <c r="N206" s="1">
        <v>230000</v>
      </c>
      <c r="O206" s="2">
        <v>9.77E-4</v>
      </c>
      <c r="Q206" t="s">
        <v>520</v>
      </c>
      <c r="R206" t="s">
        <v>521</v>
      </c>
      <c r="S206" t="s">
        <v>1610</v>
      </c>
      <c r="T206">
        <v>79.73</v>
      </c>
      <c r="U206" s="6">
        <f t="shared" si="31"/>
        <v>1</v>
      </c>
      <c r="V206" s="6">
        <f t="shared" si="32"/>
        <v>1</v>
      </c>
      <c r="W206" s="6">
        <f t="shared" si="33"/>
        <v>5</v>
      </c>
      <c r="X206" s="6">
        <f t="shared" si="34"/>
        <v>6</v>
      </c>
      <c r="Y206" s="7">
        <f t="shared" si="35"/>
        <v>68000</v>
      </c>
      <c r="Z206" s="7">
        <f t="shared" si="36"/>
        <v>570000</v>
      </c>
      <c r="AA206" s="7">
        <f t="shared" si="37"/>
        <v>68000</v>
      </c>
      <c r="AB206" s="8">
        <f t="shared" si="38"/>
        <v>1</v>
      </c>
      <c r="AC206" s="8">
        <f t="shared" si="39"/>
        <v>8.382352941176471</v>
      </c>
    </row>
    <row r="207" spans="2:29" x14ac:dyDescent="0.25">
      <c r="B207" t="s">
        <v>407</v>
      </c>
      <c r="C207" t="s">
        <v>408</v>
      </c>
      <c r="D207">
        <v>1</v>
      </c>
      <c r="E207">
        <v>1</v>
      </c>
      <c r="F207" s="1">
        <v>30000</v>
      </c>
      <c r="G207" s="2">
        <v>5.5999999999999999E-5</v>
      </c>
      <c r="J207" t="s">
        <v>994</v>
      </c>
      <c r="K207" t="s">
        <v>995</v>
      </c>
      <c r="L207">
        <v>2</v>
      </c>
      <c r="M207">
        <v>2</v>
      </c>
      <c r="N207" s="1">
        <v>130000</v>
      </c>
      <c r="O207" s="2">
        <v>5.7300000000000005E-4</v>
      </c>
      <c r="Q207" t="s">
        <v>368</v>
      </c>
      <c r="R207" t="s">
        <v>143</v>
      </c>
      <c r="S207" t="s">
        <v>1499</v>
      </c>
      <c r="T207">
        <v>79.31</v>
      </c>
      <c r="U207" s="6">
        <f t="shared" si="31"/>
        <v>2</v>
      </c>
      <c r="V207" s="6">
        <f t="shared" si="32"/>
        <v>2</v>
      </c>
      <c r="W207" s="6">
        <f t="shared" si="33"/>
        <v>5</v>
      </c>
      <c r="X207" s="6">
        <f t="shared" si="34"/>
        <v>5</v>
      </c>
      <c r="Y207" s="7">
        <f t="shared" si="35"/>
        <v>110000</v>
      </c>
      <c r="Z207" s="7">
        <f t="shared" si="36"/>
        <v>750000</v>
      </c>
      <c r="AA207" s="7">
        <f t="shared" si="37"/>
        <v>110000</v>
      </c>
      <c r="AB207" s="8">
        <f t="shared" si="38"/>
        <v>1</v>
      </c>
      <c r="AC207" s="8">
        <f t="shared" si="39"/>
        <v>6.8181818181818183</v>
      </c>
    </row>
    <row r="208" spans="2:29" x14ac:dyDescent="0.25">
      <c r="B208" t="s">
        <v>409</v>
      </c>
      <c r="C208" t="s">
        <v>410</v>
      </c>
      <c r="D208">
        <v>1</v>
      </c>
      <c r="E208">
        <v>1</v>
      </c>
      <c r="F208" s="1">
        <v>23000</v>
      </c>
      <c r="G208" s="2">
        <v>4.3300000000000002E-5</v>
      </c>
      <c r="J208" t="s">
        <v>996</v>
      </c>
      <c r="K208" t="s">
        <v>997</v>
      </c>
      <c r="L208">
        <v>2</v>
      </c>
      <c r="M208">
        <v>2</v>
      </c>
      <c r="N208" s="1">
        <v>190000</v>
      </c>
      <c r="O208" s="2">
        <v>8.0500000000000005E-4</v>
      </c>
      <c r="Q208" t="s">
        <v>411</v>
      </c>
      <c r="R208" t="s">
        <v>412</v>
      </c>
      <c r="S208" t="s">
        <v>1611</v>
      </c>
      <c r="T208">
        <v>47.7</v>
      </c>
      <c r="U208" s="6">
        <f t="shared" si="31"/>
        <v>1</v>
      </c>
      <c r="V208" s="6">
        <f t="shared" si="32"/>
        <v>1</v>
      </c>
      <c r="W208" s="6">
        <f t="shared" si="33"/>
        <v>5</v>
      </c>
      <c r="X208" s="6">
        <f t="shared" si="34"/>
        <v>5</v>
      </c>
      <c r="Y208" s="7">
        <f t="shared" si="35"/>
        <v>24000</v>
      </c>
      <c r="Z208" s="7">
        <f t="shared" si="36"/>
        <v>390000</v>
      </c>
      <c r="AA208" s="7">
        <f t="shared" si="37"/>
        <v>24000</v>
      </c>
      <c r="AB208" s="8">
        <f t="shared" si="38"/>
        <v>1</v>
      </c>
      <c r="AC208" s="8">
        <f t="shared" si="39"/>
        <v>16.25</v>
      </c>
    </row>
    <row r="209" spans="2:29" x14ac:dyDescent="0.25">
      <c r="B209" t="s">
        <v>411</v>
      </c>
      <c r="C209" t="s">
        <v>412</v>
      </c>
      <c r="D209">
        <v>1</v>
      </c>
      <c r="E209">
        <v>1</v>
      </c>
      <c r="F209" s="1">
        <v>24000</v>
      </c>
      <c r="G209" s="2">
        <v>4.46E-5</v>
      </c>
      <c r="J209" t="s">
        <v>998</v>
      </c>
      <c r="K209" t="s">
        <v>999</v>
      </c>
      <c r="L209">
        <v>2</v>
      </c>
      <c r="M209">
        <v>2</v>
      </c>
      <c r="N209" s="1">
        <v>140000</v>
      </c>
      <c r="O209" s="2">
        <v>5.8399999999999999E-4</v>
      </c>
      <c r="Q209" t="s">
        <v>652</v>
      </c>
      <c r="R209" t="s">
        <v>653</v>
      </c>
      <c r="S209" t="s">
        <v>1612</v>
      </c>
      <c r="T209">
        <v>133.74</v>
      </c>
      <c r="U209" s="6" t="str">
        <f t="shared" si="31"/>
        <v>0</v>
      </c>
      <c r="V209" s="6" t="str">
        <f t="shared" si="32"/>
        <v>0</v>
      </c>
      <c r="W209" s="6">
        <f t="shared" si="33"/>
        <v>5</v>
      </c>
      <c r="X209" s="6">
        <f t="shared" si="34"/>
        <v>6</v>
      </c>
      <c r="Y209" s="7" t="str">
        <f t="shared" si="35"/>
        <v>0</v>
      </c>
      <c r="Z209" s="7">
        <f t="shared" si="36"/>
        <v>650000</v>
      </c>
      <c r="AA209" s="7">
        <f t="shared" si="37"/>
        <v>650000</v>
      </c>
      <c r="AB209" s="8">
        <f t="shared" si="38"/>
        <v>0</v>
      </c>
      <c r="AC209" s="8">
        <f t="shared" si="39"/>
        <v>1</v>
      </c>
    </row>
    <row r="210" spans="2:29" x14ac:dyDescent="0.25">
      <c r="B210" t="s">
        <v>413</v>
      </c>
      <c r="C210" t="s">
        <v>414</v>
      </c>
      <c r="D210">
        <v>1</v>
      </c>
      <c r="E210">
        <v>1</v>
      </c>
      <c r="F210" s="1">
        <v>5600</v>
      </c>
      <c r="G210" s="2">
        <v>1.0499999999999999E-5</v>
      </c>
      <c r="J210" t="s">
        <v>1000</v>
      </c>
      <c r="K210" t="s">
        <v>1001</v>
      </c>
      <c r="L210">
        <v>2</v>
      </c>
      <c r="M210">
        <v>2</v>
      </c>
      <c r="N210" s="1">
        <v>18000000</v>
      </c>
      <c r="O210" s="2">
        <v>7.6300000000000007E-2</v>
      </c>
      <c r="Q210" t="s">
        <v>326</v>
      </c>
      <c r="R210" t="s">
        <v>327</v>
      </c>
      <c r="S210" t="s">
        <v>1613</v>
      </c>
      <c r="T210">
        <v>35.64</v>
      </c>
      <c r="U210" s="6">
        <f t="shared" si="31"/>
        <v>2</v>
      </c>
      <c r="V210" s="6">
        <f t="shared" si="32"/>
        <v>2</v>
      </c>
      <c r="W210" s="6">
        <f t="shared" si="33"/>
        <v>4</v>
      </c>
      <c r="X210" s="6">
        <f t="shared" si="34"/>
        <v>4</v>
      </c>
      <c r="Y210" s="7">
        <f t="shared" si="35"/>
        <v>58000</v>
      </c>
      <c r="Z210" s="7">
        <f t="shared" si="36"/>
        <v>420000</v>
      </c>
      <c r="AA210" s="7">
        <f t="shared" si="37"/>
        <v>58000</v>
      </c>
      <c r="AB210" s="8">
        <f t="shared" si="38"/>
        <v>1</v>
      </c>
      <c r="AC210" s="8">
        <f t="shared" si="39"/>
        <v>7.2413793103448274</v>
      </c>
    </row>
    <row r="211" spans="2:29" x14ac:dyDescent="0.25">
      <c r="B211" t="s">
        <v>415</v>
      </c>
      <c r="C211" t="s">
        <v>416</v>
      </c>
      <c r="D211">
        <v>1</v>
      </c>
      <c r="E211">
        <v>1</v>
      </c>
      <c r="F211" s="1">
        <v>12000</v>
      </c>
      <c r="G211" s="2">
        <v>2.23E-5</v>
      </c>
      <c r="J211" t="s">
        <v>1002</v>
      </c>
      <c r="K211" t="s">
        <v>1003</v>
      </c>
      <c r="L211">
        <v>1</v>
      </c>
      <c r="M211">
        <v>2</v>
      </c>
      <c r="N211" s="1">
        <v>240000</v>
      </c>
      <c r="O211" s="2">
        <v>1.01E-3</v>
      </c>
      <c r="Q211" t="s">
        <v>462</v>
      </c>
      <c r="R211" t="s">
        <v>463</v>
      </c>
      <c r="S211" t="s">
        <v>1614</v>
      </c>
      <c r="T211">
        <v>28.66</v>
      </c>
      <c r="U211" s="6">
        <f t="shared" si="31"/>
        <v>1</v>
      </c>
      <c r="V211" s="6">
        <f t="shared" si="32"/>
        <v>1</v>
      </c>
      <c r="W211" s="6">
        <f t="shared" si="33"/>
        <v>5</v>
      </c>
      <c r="X211" s="6">
        <f t="shared" si="34"/>
        <v>5</v>
      </c>
      <c r="Y211" s="7">
        <f t="shared" si="35"/>
        <v>140000</v>
      </c>
      <c r="Z211" s="7">
        <f t="shared" si="36"/>
        <v>650000</v>
      </c>
      <c r="AA211" s="7">
        <f t="shared" si="37"/>
        <v>140000</v>
      </c>
      <c r="AB211" s="8">
        <f t="shared" si="38"/>
        <v>1</v>
      </c>
      <c r="AC211" s="8">
        <f t="shared" si="39"/>
        <v>4.6428571428571432</v>
      </c>
    </row>
    <row r="212" spans="2:29" x14ac:dyDescent="0.25">
      <c r="B212" t="s">
        <v>417</v>
      </c>
      <c r="C212" t="s">
        <v>418</v>
      </c>
      <c r="D212">
        <v>1</v>
      </c>
      <c r="E212">
        <v>1</v>
      </c>
      <c r="F212" s="1">
        <v>54000</v>
      </c>
      <c r="G212" s="2">
        <v>1.01E-4</v>
      </c>
      <c r="J212" t="s">
        <v>1004</v>
      </c>
      <c r="K212" t="s">
        <v>1005</v>
      </c>
      <c r="L212">
        <v>1</v>
      </c>
      <c r="M212">
        <v>2</v>
      </c>
      <c r="N212" s="1">
        <v>2600000</v>
      </c>
      <c r="O212" s="2">
        <v>1.1299999999999999E-2</v>
      </c>
      <c r="Q212" t="s">
        <v>587</v>
      </c>
      <c r="R212" t="s">
        <v>588</v>
      </c>
      <c r="S212" t="s">
        <v>1615</v>
      </c>
      <c r="T212">
        <v>54.94</v>
      </c>
      <c r="U212" s="6">
        <f t="shared" si="31"/>
        <v>1</v>
      </c>
      <c r="V212" s="6">
        <f t="shared" si="32"/>
        <v>1</v>
      </c>
      <c r="W212" s="6">
        <f t="shared" si="33"/>
        <v>5</v>
      </c>
      <c r="X212" s="6">
        <f t="shared" si="34"/>
        <v>5</v>
      </c>
      <c r="Y212" s="7">
        <f t="shared" si="35"/>
        <v>55000</v>
      </c>
      <c r="Z212" s="7">
        <f t="shared" si="36"/>
        <v>380000</v>
      </c>
      <c r="AA212" s="7">
        <f t="shared" si="37"/>
        <v>55000</v>
      </c>
      <c r="AB212" s="8">
        <f t="shared" si="38"/>
        <v>1</v>
      </c>
      <c r="AC212" s="8">
        <f t="shared" si="39"/>
        <v>6.9090909090909092</v>
      </c>
    </row>
    <row r="213" spans="2:29" x14ac:dyDescent="0.25">
      <c r="B213" t="s">
        <v>419</v>
      </c>
      <c r="C213" t="s">
        <v>420</v>
      </c>
      <c r="D213">
        <v>1</v>
      </c>
      <c r="E213">
        <v>1</v>
      </c>
      <c r="F213" s="1">
        <v>71000</v>
      </c>
      <c r="G213" s="2">
        <v>1.3300000000000001E-4</v>
      </c>
      <c r="J213" t="s">
        <v>1006</v>
      </c>
      <c r="K213" t="s">
        <v>597</v>
      </c>
      <c r="L213">
        <v>1</v>
      </c>
      <c r="M213">
        <v>2</v>
      </c>
      <c r="N213" s="1">
        <v>130000</v>
      </c>
      <c r="O213" s="2">
        <v>5.7300000000000005E-4</v>
      </c>
      <c r="Q213" t="s">
        <v>469</v>
      </c>
      <c r="R213" t="s">
        <v>470</v>
      </c>
      <c r="S213" t="s">
        <v>1616</v>
      </c>
      <c r="T213">
        <v>32.65</v>
      </c>
      <c r="U213" s="6">
        <f t="shared" si="31"/>
        <v>1</v>
      </c>
      <c r="V213" s="6">
        <f t="shared" si="32"/>
        <v>1</v>
      </c>
      <c r="W213" s="6">
        <f t="shared" si="33"/>
        <v>5</v>
      </c>
      <c r="X213" s="6">
        <f t="shared" si="34"/>
        <v>5</v>
      </c>
      <c r="Y213" s="7">
        <f t="shared" si="35"/>
        <v>92000</v>
      </c>
      <c r="Z213" s="7">
        <f t="shared" si="36"/>
        <v>670000</v>
      </c>
      <c r="AA213" s="7">
        <f t="shared" si="37"/>
        <v>92000</v>
      </c>
      <c r="AB213" s="8">
        <f t="shared" si="38"/>
        <v>1</v>
      </c>
      <c r="AC213" s="8">
        <f t="shared" si="39"/>
        <v>7.2826086956521738</v>
      </c>
    </row>
    <row r="214" spans="2:29" x14ac:dyDescent="0.25">
      <c r="B214" t="s">
        <v>421</v>
      </c>
      <c r="C214" t="s">
        <v>422</v>
      </c>
      <c r="D214">
        <v>1</v>
      </c>
      <c r="E214">
        <v>1</v>
      </c>
      <c r="F214" s="1">
        <v>28000</v>
      </c>
      <c r="G214" s="2">
        <v>5.3000000000000001E-5</v>
      </c>
      <c r="J214" t="s">
        <v>1007</v>
      </c>
      <c r="K214" t="s">
        <v>1008</v>
      </c>
      <c r="L214">
        <v>1</v>
      </c>
      <c r="M214">
        <v>2</v>
      </c>
      <c r="N214" s="1">
        <v>180000</v>
      </c>
      <c r="O214" s="2">
        <v>7.5500000000000003E-4</v>
      </c>
      <c r="Q214" t="s">
        <v>562</v>
      </c>
      <c r="R214" t="s">
        <v>563</v>
      </c>
      <c r="S214" t="s">
        <v>1617</v>
      </c>
      <c r="T214">
        <v>83.01</v>
      </c>
      <c r="U214" s="6">
        <f t="shared" si="31"/>
        <v>1</v>
      </c>
      <c r="V214" s="6">
        <f t="shared" si="32"/>
        <v>1</v>
      </c>
      <c r="W214" s="6">
        <f t="shared" si="33"/>
        <v>5</v>
      </c>
      <c r="X214" s="6">
        <f t="shared" si="34"/>
        <v>5</v>
      </c>
      <c r="Y214" s="7">
        <f t="shared" si="35"/>
        <v>20000</v>
      </c>
      <c r="Z214" s="7">
        <f t="shared" si="36"/>
        <v>410000</v>
      </c>
      <c r="AA214" s="7">
        <f t="shared" si="37"/>
        <v>20000</v>
      </c>
      <c r="AB214" s="8">
        <f t="shared" si="38"/>
        <v>1</v>
      </c>
      <c r="AC214" s="8">
        <f t="shared" si="39"/>
        <v>20.5</v>
      </c>
    </row>
    <row r="215" spans="2:29" x14ac:dyDescent="0.25">
      <c r="B215" t="s">
        <v>423</v>
      </c>
      <c r="C215" t="s">
        <v>424</v>
      </c>
      <c r="D215">
        <v>1</v>
      </c>
      <c r="E215">
        <v>1</v>
      </c>
      <c r="F215" s="1">
        <v>75000</v>
      </c>
      <c r="G215" s="2">
        <v>1.4100000000000001E-4</v>
      </c>
      <c r="J215" t="s">
        <v>1009</v>
      </c>
      <c r="K215" t="s">
        <v>1010</v>
      </c>
      <c r="L215">
        <v>1</v>
      </c>
      <c r="M215">
        <v>2</v>
      </c>
      <c r="N215" s="1">
        <v>76000</v>
      </c>
      <c r="O215" s="2">
        <v>3.2400000000000001E-4</v>
      </c>
      <c r="Q215" t="s">
        <v>654</v>
      </c>
      <c r="R215" t="s">
        <v>337</v>
      </c>
      <c r="S215" t="s">
        <v>1618</v>
      </c>
      <c r="T215">
        <v>35.74</v>
      </c>
      <c r="U215" s="6" t="str">
        <f t="shared" si="31"/>
        <v>0</v>
      </c>
      <c r="V215" s="6" t="str">
        <f t="shared" si="32"/>
        <v>0</v>
      </c>
      <c r="W215" s="6">
        <f t="shared" si="33"/>
        <v>5</v>
      </c>
      <c r="X215" s="6">
        <f t="shared" si="34"/>
        <v>6</v>
      </c>
      <c r="Y215" s="7" t="str">
        <f t="shared" si="35"/>
        <v>0</v>
      </c>
      <c r="Z215" s="7">
        <f t="shared" si="36"/>
        <v>470000</v>
      </c>
      <c r="AA215" s="7">
        <f t="shared" si="37"/>
        <v>470000</v>
      </c>
      <c r="AB215" s="8">
        <f t="shared" si="38"/>
        <v>0</v>
      </c>
      <c r="AC215" s="8">
        <f t="shared" si="39"/>
        <v>1</v>
      </c>
    </row>
    <row r="216" spans="2:29" x14ac:dyDescent="0.25">
      <c r="B216" t="s">
        <v>425</v>
      </c>
      <c r="C216" t="s">
        <v>426</v>
      </c>
      <c r="D216">
        <v>1</v>
      </c>
      <c r="E216">
        <v>1</v>
      </c>
      <c r="F216" s="1">
        <v>52000</v>
      </c>
      <c r="G216" s="2">
        <v>9.7E-5</v>
      </c>
      <c r="J216" t="s">
        <v>1011</v>
      </c>
      <c r="K216" t="s">
        <v>1012</v>
      </c>
      <c r="L216">
        <v>1</v>
      </c>
      <c r="M216">
        <v>2</v>
      </c>
      <c r="N216" s="1">
        <v>170000</v>
      </c>
      <c r="O216" s="2">
        <v>7.4799999999999997E-4</v>
      </c>
      <c r="Q216" t="s">
        <v>655</v>
      </c>
      <c r="R216" t="s">
        <v>656</v>
      </c>
      <c r="S216" t="s">
        <v>1619</v>
      </c>
      <c r="T216">
        <v>47.11</v>
      </c>
      <c r="U216" s="6" t="str">
        <f t="shared" si="31"/>
        <v>0</v>
      </c>
      <c r="V216" s="6" t="str">
        <f t="shared" si="32"/>
        <v>0</v>
      </c>
      <c r="W216" s="6">
        <f t="shared" si="33"/>
        <v>5</v>
      </c>
      <c r="X216" s="6">
        <f t="shared" si="34"/>
        <v>6</v>
      </c>
      <c r="Y216" s="7" t="str">
        <f t="shared" si="35"/>
        <v>0</v>
      </c>
      <c r="Z216" s="7">
        <f t="shared" si="36"/>
        <v>3400000</v>
      </c>
      <c r="AA216" s="7">
        <f t="shared" si="37"/>
        <v>3400000</v>
      </c>
      <c r="AB216" s="8">
        <f t="shared" si="38"/>
        <v>0</v>
      </c>
      <c r="AC216" s="8">
        <f t="shared" si="39"/>
        <v>1</v>
      </c>
    </row>
    <row r="217" spans="2:29" x14ac:dyDescent="0.25">
      <c r="B217" t="s">
        <v>427</v>
      </c>
      <c r="C217" t="s">
        <v>428</v>
      </c>
      <c r="D217">
        <v>1</v>
      </c>
      <c r="E217">
        <v>1</v>
      </c>
      <c r="F217" s="1">
        <v>26000</v>
      </c>
      <c r="G217" s="2">
        <v>4.8399999999999997E-5</v>
      </c>
      <c r="J217" t="s">
        <v>1013</v>
      </c>
      <c r="K217" t="s">
        <v>1014</v>
      </c>
      <c r="L217">
        <v>1</v>
      </c>
      <c r="M217">
        <v>2</v>
      </c>
      <c r="N217" s="1">
        <v>180000</v>
      </c>
      <c r="O217" s="2">
        <v>7.5900000000000002E-4</v>
      </c>
      <c r="Q217" t="s">
        <v>657</v>
      </c>
      <c r="R217" t="s">
        <v>658</v>
      </c>
      <c r="S217" t="s">
        <v>1620</v>
      </c>
      <c r="T217">
        <v>89</v>
      </c>
      <c r="U217" s="6" t="str">
        <f t="shared" si="31"/>
        <v>0</v>
      </c>
      <c r="V217" s="6" t="str">
        <f t="shared" si="32"/>
        <v>0</v>
      </c>
      <c r="W217" s="6">
        <f t="shared" si="33"/>
        <v>5</v>
      </c>
      <c r="X217" s="6">
        <f t="shared" si="34"/>
        <v>5</v>
      </c>
      <c r="Y217" s="7" t="str">
        <f t="shared" si="35"/>
        <v>0</v>
      </c>
      <c r="Z217" s="7">
        <f t="shared" si="36"/>
        <v>490000</v>
      </c>
      <c r="AA217" s="7">
        <f t="shared" si="37"/>
        <v>490000</v>
      </c>
      <c r="AB217" s="8">
        <f t="shared" si="38"/>
        <v>0</v>
      </c>
      <c r="AC217" s="8">
        <f t="shared" si="39"/>
        <v>1</v>
      </c>
    </row>
    <row r="218" spans="2:29" x14ac:dyDescent="0.25">
      <c r="B218" t="s">
        <v>429</v>
      </c>
      <c r="C218" t="s">
        <v>430</v>
      </c>
      <c r="D218">
        <v>1</v>
      </c>
      <c r="E218">
        <v>1</v>
      </c>
      <c r="F218" s="1">
        <v>32000</v>
      </c>
      <c r="G218" s="2">
        <v>6.0399999999999998E-5</v>
      </c>
      <c r="J218" t="s">
        <v>1015</v>
      </c>
      <c r="K218" t="s">
        <v>1016</v>
      </c>
      <c r="L218">
        <v>1</v>
      </c>
      <c r="M218">
        <v>1</v>
      </c>
      <c r="N218" s="1">
        <v>77000</v>
      </c>
      <c r="O218" s="2">
        <v>3.3E-4</v>
      </c>
      <c r="Q218" t="s">
        <v>659</v>
      </c>
      <c r="R218" t="s">
        <v>660</v>
      </c>
      <c r="S218" t="s">
        <v>1621</v>
      </c>
      <c r="T218">
        <v>521.25</v>
      </c>
      <c r="U218" s="6" t="str">
        <f t="shared" si="31"/>
        <v>0</v>
      </c>
      <c r="V218" s="6" t="str">
        <f t="shared" si="32"/>
        <v>0</v>
      </c>
      <c r="W218" s="6">
        <f t="shared" si="33"/>
        <v>5</v>
      </c>
      <c r="X218" s="6">
        <f t="shared" si="34"/>
        <v>5</v>
      </c>
      <c r="Y218" s="7" t="str">
        <f t="shared" si="35"/>
        <v>0</v>
      </c>
      <c r="Z218" s="7">
        <f t="shared" si="36"/>
        <v>290000</v>
      </c>
      <c r="AA218" s="7">
        <f t="shared" si="37"/>
        <v>290000</v>
      </c>
      <c r="AB218" s="8">
        <f t="shared" si="38"/>
        <v>0</v>
      </c>
      <c r="AC218" s="8">
        <f t="shared" si="39"/>
        <v>1</v>
      </c>
    </row>
    <row r="219" spans="2:29" x14ac:dyDescent="0.25">
      <c r="B219" t="s">
        <v>431</v>
      </c>
      <c r="C219" t="s">
        <v>432</v>
      </c>
      <c r="D219">
        <v>1</v>
      </c>
      <c r="E219">
        <v>1</v>
      </c>
      <c r="F219" s="1">
        <v>51000</v>
      </c>
      <c r="G219" s="2">
        <v>9.5199999999999997E-5</v>
      </c>
      <c r="J219" t="s">
        <v>1017</v>
      </c>
      <c r="K219" t="s">
        <v>1018</v>
      </c>
      <c r="L219">
        <v>1</v>
      </c>
      <c r="M219">
        <v>1</v>
      </c>
      <c r="N219" s="1">
        <v>34000</v>
      </c>
      <c r="O219" s="2">
        <v>1.44E-4</v>
      </c>
      <c r="Q219" t="s">
        <v>661</v>
      </c>
      <c r="R219" t="s">
        <v>662</v>
      </c>
      <c r="S219" t="s">
        <v>1622</v>
      </c>
      <c r="T219">
        <v>177</v>
      </c>
      <c r="U219" s="6" t="str">
        <f t="shared" si="31"/>
        <v>0</v>
      </c>
      <c r="V219" s="6" t="str">
        <f t="shared" si="32"/>
        <v>0</v>
      </c>
      <c r="W219" s="6">
        <f t="shared" si="33"/>
        <v>5</v>
      </c>
      <c r="X219" s="6">
        <f t="shared" si="34"/>
        <v>5</v>
      </c>
      <c r="Y219" s="7" t="str">
        <f t="shared" si="35"/>
        <v>0</v>
      </c>
      <c r="Z219" s="7">
        <f t="shared" si="36"/>
        <v>500000</v>
      </c>
      <c r="AA219" s="7">
        <f t="shared" si="37"/>
        <v>500000</v>
      </c>
      <c r="AB219" s="8">
        <f t="shared" si="38"/>
        <v>0</v>
      </c>
      <c r="AC219" s="8">
        <f t="shared" si="39"/>
        <v>1</v>
      </c>
    </row>
    <row r="220" spans="2:29" x14ac:dyDescent="0.25">
      <c r="B220" t="s">
        <v>433</v>
      </c>
      <c r="C220" t="s">
        <v>434</v>
      </c>
      <c r="D220">
        <v>1</v>
      </c>
      <c r="E220">
        <v>1</v>
      </c>
      <c r="F220" s="1">
        <v>19000</v>
      </c>
      <c r="G220" s="2">
        <v>3.6100000000000003E-5</v>
      </c>
      <c r="J220" t="s">
        <v>1019</v>
      </c>
      <c r="K220" t="s">
        <v>1020</v>
      </c>
      <c r="L220">
        <v>1</v>
      </c>
      <c r="M220">
        <v>1</v>
      </c>
      <c r="N220" s="1">
        <v>50000</v>
      </c>
      <c r="O220" s="2">
        <v>2.12E-4</v>
      </c>
      <c r="Q220" t="s">
        <v>663</v>
      </c>
      <c r="R220" t="s">
        <v>664</v>
      </c>
      <c r="S220" t="s">
        <v>1623</v>
      </c>
      <c r="T220">
        <v>98.48</v>
      </c>
      <c r="U220" s="6" t="str">
        <f t="shared" si="31"/>
        <v>0</v>
      </c>
      <c r="V220" s="6" t="str">
        <f t="shared" si="32"/>
        <v>0</v>
      </c>
      <c r="W220" s="6">
        <f t="shared" si="33"/>
        <v>5</v>
      </c>
      <c r="X220" s="6">
        <f t="shared" si="34"/>
        <v>5</v>
      </c>
      <c r="Y220" s="7" t="str">
        <f t="shared" si="35"/>
        <v>0</v>
      </c>
      <c r="Z220" s="7">
        <f t="shared" si="36"/>
        <v>530000</v>
      </c>
      <c r="AA220" s="7">
        <f t="shared" si="37"/>
        <v>530000</v>
      </c>
      <c r="AB220" s="8">
        <f t="shared" si="38"/>
        <v>0</v>
      </c>
      <c r="AC220" s="8">
        <f t="shared" si="39"/>
        <v>1</v>
      </c>
    </row>
    <row r="221" spans="2:29" x14ac:dyDescent="0.25">
      <c r="B221" t="s">
        <v>435</v>
      </c>
      <c r="C221" t="s">
        <v>436</v>
      </c>
      <c r="D221">
        <v>1</v>
      </c>
      <c r="E221">
        <v>1</v>
      </c>
      <c r="F221" s="1">
        <v>55000</v>
      </c>
      <c r="G221" s="2">
        <v>1.03E-4</v>
      </c>
      <c r="J221" t="s">
        <v>1021</v>
      </c>
      <c r="K221" t="s">
        <v>1022</v>
      </c>
      <c r="L221">
        <v>1</v>
      </c>
      <c r="M221">
        <v>1</v>
      </c>
      <c r="N221" s="1">
        <v>17000</v>
      </c>
      <c r="O221" s="2">
        <v>7.2600000000000003E-5</v>
      </c>
      <c r="Q221" t="s">
        <v>665</v>
      </c>
      <c r="R221" t="s">
        <v>666</v>
      </c>
      <c r="S221" t="s">
        <v>1624</v>
      </c>
      <c r="T221">
        <v>82.3</v>
      </c>
      <c r="U221" s="6" t="str">
        <f t="shared" si="31"/>
        <v>0</v>
      </c>
      <c r="V221" s="6" t="str">
        <f t="shared" si="32"/>
        <v>0</v>
      </c>
      <c r="W221" s="6">
        <f t="shared" si="33"/>
        <v>5</v>
      </c>
      <c r="X221" s="6">
        <f t="shared" si="34"/>
        <v>5</v>
      </c>
      <c r="Y221" s="7" t="str">
        <f t="shared" si="35"/>
        <v>0</v>
      </c>
      <c r="Z221" s="7">
        <f t="shared" si="36"/>
        <v>410000</v>
      </c>
      <c r="AA221" s="7">
        <f t="shared" si="37"/>
        <v>410000</v>
      </c>
      <c r="AB221" s="8">
        <f t="shared" si="38"/>
        <v>0</v>
      </c>
      <c r="AC221" s="8">
        <f t="shared" si="39"/>
        <v>1</v>
      </c>
    </row>
    <row r="222" spans="2:29" x14ac:dyDescent="0.25">
      <c r="B222" t="s">
        <v>437</v>
      </c>
      <c r="C222" t="s">
        <v>438</v>
      </c>
      <c r="D222">
        <v>1</v>
      </c>
      <c r="E222">
        <v>1</v>
      </c>
      <c r="F222" s="1">
        <v>300000</v>
      </c>
      <c r="G222" s="2">
        <v>5.5400000000000002E-4</v>
      </c>
      <c r="J222" t="s">
        <v>1023</v>
      </c>
      <c r="K222" t="s">
        <v>1024</v>
      </c>
      <c r="L222">
        <v>1</v>
      </c>
      <c r="M222">
        <v>1</v>
      </c>
      <c r="N222" s="1">
        <v>51000</v>
      </c>
      <c r="O222" s="2">
        <v>2.1800000000000001E-4</v>
      </c>
      <c r="Q222" t="s">
        <v>667</v>
      </c>
      <c r="R222" t="s">
        <v>668</v>
      </c>
      <c r="S222" t="s">
        <v>1625</v>
      </c>
      <c r="T222">
        <v>107.46</v>
      </c>
      <c r="U222" s="6" t="str">
        <f t="shared" si="31"/>
        <v>0</v>
      </c>
      <c r="V222" s="6" t="str">
        <f t="shared" si="32"/>
        <v>0</v>
      </c>
      <c r="W222" s="6">
        <f t="shared" si="33"/>
        <v>5</v>
      </c>
      <c r="X222" s="6">
        <f t="shared" si="34"/>
        <v>5</v>
      </c>
      <c r="Y222" s="7" t="str">
        <f t="shared" si="35"/>
        <v>0</v>
      </c>
      <c r="Z222" s="7">
        <f t="shared" si="36"/>
        <v>360000</v>
      </c>
      <c r="AA222" s="7">
        <f t="shared" si="37"/>
        <v>360000</v>
      </c>
      <c r="AB222" s="8">
        <f t="shared" si="38"/>
        <v>0</v>
      </c>
      <c r="AC222" s="8">
        <f t="shared" si="39"/>
        <v>1</v>
      </c>
    </row>
    <row r="223" spans="2:29" x14ac:dyDescent="0.25">
      <c r="B223" t="s">
        <v>439</v>
      </c>
      <c r="C223" t="s">
        <v>440</v>
      </c>
      <c r="D223">
        <v>1</v>
      </c>
      <c r="E223">
        <v>1</v>
      </c>
      <c r="F223" s="1">
        <v>110000</v>
      </c>
      <c r="G223" s="2">
        <v>2.0599999999999999E-4</v>
      </c>
      <c r="J223" t="s">
        <v>1025</v>
      </c>
      <c r="L223">
        <v>1</v>
      </c>
      <c r="M223">
        <v>1</v>
      </c>
      <c r="N223" s="1">
        <v>32000</v>
      </c>
      <c r="O223" s="2">
        <v>1.3799999999999999E-4</v>
      </c>
      <c r="Q223" t="s">
        <v>669</v>
      </c>
      <c r="R223" t="s">
        <v>670</v>
      </c>
      <c r="S223" t="s">
        <v>1626</v>
      </c>
      <c r="T223">
        <v>100.52</v>
      </c>
      <c r="U223" s="6" t="str">
        <f t="shared" si="31"/>
        <v>0</v>
      </c>
      <c r="V223" s="6" t="str">
        <f t="shared" si="32"/>
        <v>0</v>
      </c>
      <c r="W223" s="6">
        <f t="shared" si="33"/>
        <v>5</v>
      </c>
      <c r="X223" s="6">
        <f t="shared" si="34"/>
        <v>5</v>
      </c>
      <c r="Y223" s="7" t="str">
        <f t="shared" si="35"/>
        <v>0</v>
      </c>
      <c r="Z223" s="7">
        <f t="shared" si="36"/>
        <v>710000</v>
      </c>
      <c r="AA223" s="7">
        <f t="shared" si="37"/>
        <v>710000</v>
      </c>
      <c r="AB223" s="8">
        <f t="shared" si="38"/>
        <v>0</v>
      </c>
      <c r="AC223" s="8">
        <f t="shared" si="39"/>
        <v>1</v>
      </c>
    </row>
    <row r="224" spans="2:29" x14ac:dyDescent="0.25">
      <c r="B224" t="s">
        <v>441</v>
      </c>
      <c r="C224" t="s">
        <v>442</v>
      </c>
      <c r="D224">
        <v>1</v>
      </c>
      <c r="E224">
        <v>1</v>
      </c>
      <c r="F224" s="1">
        <v>17000</v>
      </c>
      <c r="G224" s="2">
        <v>3.1199999999999999E-5</v>
      </c>
      <c r="J224" t="s">
        <v>1026</v>
      </c>
      <c r="K224" t="s">
        <v>1027</v>
      </c>
      <c r="L224">
        <v>1</v>
      </c>
      <c r="M224">
        <v>1</v>
      </c>
      <c r="N224" s="1">
        <v>19000</v>
      </c>
      <c r="O224" s="2">
        <v>7.9699999999999999E-5</v>
      </c>
      <c r="Q224" t="s">
        <v>671</v>
      </c>
      <c r="R224" t="s">
        <v>672</v>
      </c>
      <c r="S224" t="s">
        <v>1627</v>
      </c>
      <c r="T224">
        <v>124.33</v>
      </c>
      <c r="U224" s="6" t="str">
        <f t="shared" si="31"/>
        <v>0</v>
      </c>
      <c r="V224" s="6" t="str">
        <f t="shared" si="32"/>
        <v>0</v>
      </c>
      <c r="W224" s="6">
        <f t="shared" si="33"/>
        <v>5</v>
      </c>
      <c r="X224" s="6">
        <f t="shared" si="34"/>
        <v>5</v>
      </c>
      <c r="Y224" s="7" t="str">
        <f t="shared" si="35"/>
        <v>0</v>
      </c>
      <c r="Z224" s="7">
        <f t="shared" si="36"/>
        <v>530000</v>
      </c>
      <c r="AA224" s="7">
        <f t="shared" si="37"/>
        <v>530000</v>
      </c>
      <c r="AB224" s="8">
        <f t="shared" si="38"/>
        <v>0</v>
      </c>
      <c r="AC224" s="8">
        <f t="shared" si="39"/>
        <v>1</v>
      </c>
    </row>
    <row r="225" spans="2:29" x14ac:dyDescent="0.25">
      <c r="B225" t="s">
        <v>443</v>
      </c>
      <c r="C225" t="s">
        <v>444</v>
      </c>
      <c r="D225">
        <v>1</v>
      </c>
      <c r="E225">
        <v>1</v>
      </c>
      <c r="F225" s="1">
        <v>53000</v>
      </c>
      <c r="G225" s="2">
        <v>9.8599999999999998E-5</v>
      </c>
      <c r="J225" t="s">
        <v>1028</v>
      </c>
      <c r="K225" t="s">
        <v>1029</v>
      </c>
      <c r="L225">
        <v>1</v>
      </c>
      <c r="M225">
        <v>1</v>
      </c>
      <c r="N225" s="1">
        <v>43000</v>
      </c>
      <c r="O225" s="2">
        <v>1.85E-4</v>
      </c>
      <c r="Q225" t="s">
        <v>673</v>
      </c>
      <c r="R225" t="s">
        <v>674</v>
      </c>
      <c r="S225" t="s">
        <v>1628</v>
      </c>
      <c r="T225">
        <v>44.19</v>
      </c>
      <c r="U225" s="6" t="str">
        <f t="shared" si="31"/>
        <v>0</v>
      </c>
      <c r="V225" s="6" t="str">
        <f t="shared" si="32"/>
        <v>0</v>
      </c>
      <c r="W225" s="6">
        <f t="shared" si="33"/>
        <v>5</v>
      </c>
      <c r="X225" s="6">
        <f t="shared" si="34"/>
        <v>5</v>
      </c>
      <c r="Y225" s="7" t="str">
        <f t="shared" si="35"/>
        <v>0</v>
      </c>
      <c r="Z225" s="7">
        <f t="shared" si="36"/>
        <v>330000</v>
      </c>
      <c r="AA225" s="7">
        <f t="shared" si="37"/>
        <v>330000</v>
      </c>
      <c r="AB225" s="8">
        <f t="shared" si="38"/>
        <v>0</v>
      </c>
      <c r="AC225" s="8">
        <f t="shared" si="39"/>
        <v>1</v>
      </c>
    </row>
    <row r="226" spans="2:29" x14ac:dyDescent="0.25">
      <c r="B226" t="s">
        <v>445</v>
      </c>
      <c r="C226" t="s">
        <v>446</v>
      </c>
      <c r="D226">
        <v>1</v>
      </c>
      <c r="E226">
        <v>1</v>
      </c>
      <c r="F226" s="1">
        <v>37000</v>
      </c>
      <c r="G226" s="2">
        <v>6.8499999999999998E-5</v>
      </c>
      <c r="J226" t="s">
        <v>1030</v>
      </c>
      <c r="K226" t="s">
        <v>1031</v>
      </c>
      <c r="L226">
        <v>1</v>
      </c>
      <c r="M226">
        <v>1</v>
      </c>
      <c r="N226" s="1">
        <v>58000</v>
      </c>
      <c r="O226" s="2">
        <v>2.4699999999999999E-4</v>
      </c>
      <c r="Q226" t="s">
        <v>675</v>
      </c>
      <c r="R226" t="s">
        <v>676</v>
      </c>
      <c r="S226" t="s">
        <v>1629</v>
      </c>
      <c r="T226">
        <v>51.51</v>
      </c>
      <c r="U226" s="6" t="str">
        <f t="shared" si="31"/>
        <v>0</v>
      </c>
      <c r="V226" s="6" t="str">
        <f t="shared" si="32"/>
        <v>0</v>
      </c>
      <c r="W226" s="6">
        <f t="shared" si="33"/>
        <v>5</v>
      </c>
      <c r="X226" s="6">
        <f t="shared" si="34"/>
        <v>5</v>
      </c>
      <c r="Y226" s="7" t="str">
        <f t="shared" si="35"/>
        <v>0</v>
      </c>
      <c r="Z226" s="7">
        <f t="shared" si="36"/>
        <v>740000</v>
      </c>
      <c r="AA226" s="7">
        <f t="shared" si="37"/>
        <v>740000</v>
      </c>
      <c r="AB226" s="8">
        <f t="shared" si="38"/>
        <v>0</v>
      </c>
      <c r="AC226" s="8">
        <f t="shared" si="39"/>
        <v>1</v>
      </c>
    </row>
    <row r="227" spans="2:29" x14ac:dyDescent="0.25">
      <c r="B227" t="s">
        <v>447</v>
      </c>
      <c r="C227" t="s">
        <v>448</v>
      </c>
      <c r="D227">
        <v>1</v>
      </c>
      <c r="E227">
        <v>1</v>
      </c>
      <c r="F227" s="1">
        <v>40000</v>
      </c>
      <c r="G227" s="2">
        <v>7.4800000000000002E-5</v>
      </c>
      <c r="J227" t="s">
        <v>1032</v>
      </c>
      <c r="K227" t="s">
        <v>1033</v>
      </c>
      <c r="L227">
        <v>1</v>
      </c>
      <c r="M227">
        <v>1</v>
      </c>
      <c r="N227" s="1">
        <v>65000</v>
      </c>
      <c r="O227" s="2">
        <v>2.7999999999999998E-4</v>
      </c>
      <c r="Q227" t="s">
        <v>677</v>
      </c>
      <c r="R227" t="s">
        <v>678</v>
      </c>
      <c r="S227" t="s">
        <v>1630</v>
      </c>
      <c r="T227">
        <v>80.84</v>
      </c>
      <c r="U227" s="6" t="str">
        <f t="shared" si="31"/>
        <v>0</v>
      </c>
      <c r="V227" s="6" t="str">
        <f t="shared" si="32"/>
        <v>0</v>
      </c>
      <c r="W227" s="6">
        <f t="shared" si="33"/>
        <v>5</v>
      </c>
      <c r="X227" s="6">
        <f t="shared" si="34"/>
        <v>5</v>
      </c>
      <c r="Y227" s="7" t="str">
        <f t="shared" si="35"/>
        <v>0</v>
      </c>
      <c r="Z227" s="7">
        <f t="shared" si="36"/>
        <v>370000</v>
      </c>
      <c r="AA227" s="7">
        <f t="shared" si="37"/>
        <v>370000</v>
      </c>
      <c r="AB227" s="8">
        <f t="shared" si="38"/>
        <v>0</v>
      </c>
      <c r="AC227" s="8">
        <f t="shared" si="39"/>
        <v>1</v>
      </c>
    </row>
    <row r="228" spans="2:29" x14ac:dyDescent="0.25">
      <c r="B228" t="s">
        <v>449</v>
      </c>
      <c r="C228" t="s">
        <v>450</v>
      </c>
      <c r="D228">
        <v>1</v>
      </c>
      <c r="E228">
        <v>1</v>
      </c>
      <c r="F228" s="1">
        <v>22000</v>
      </c>
      <c r="G228" s="2">
        <v>4.1499999999999999E-5</v>
      </c>
      <c r="J228" t="s">
        <v>1034</v>
      </c>
      <c r="K228" t="s">
        <v>1035</v>
      </c>
      <c r="L228">
        <v>1</v>
      </c>
      <c r="M228">
        <v>1</v>
      </c>
      <c r="N228" s="1">
        <v>86000</v>
      </c>
      <c r="O228" s="2">
        <v>3.6900000000000002E-4</v>
      </c>
      <c r="Q228" t="s">
        <v>679</v>
      </c>
      <c r="R228" t="s">
        <v>680</v>
      </c>
      <c r="S228" t="s">
        <v>1631</v>
      </c>
      <c r="T228">
        <v>72.42</v>
      </c>
      <c r="U228" s="6" t="str">
        <f t="shared" si="31"/>
        <v>0</v>
      </c>
      <c r="V228" s="6" t="str">
        <f t="shared" si="32"/>
        <v>0</v>
      </c>
      <c r="W228" s="6">
        <f t="shared" si="33"/>
        <v>5</v>
      </c>
      <c r="X228" s="6">
        <f t="shared" si="34"/>
        <v>5</v>
      </c>
      <c r="Y228" s="7" t="str">
        <f t="shared" si="35"/>
        <v>0</v>
      </c>
      <c r="Z228" s="7">
        <f t="shared" si="36"/>
        <v>450000</v>
      </c>
      <c r="AA228" s="7">
        <f t="shared" si="37"/>
        <v>450000</v>
      </c>
      <c r="AB228" s="8">
        <f t="shared" si="38"/>
        <v>0</v>
      </c>
      <c r="AC228" s="8">
        <f t="shared" si="39"/>
        <v>1</v>
      </c>
    </row>
    <row r="229" spans="2:29" x14ac:dyDescent="0.25">
      <c r="B229" t="s">
        <v>451</v>
      </c>
      <c r="C229" t="s">
        <v>452</v>
      </c>
      <c r="D229">
        <v>1</v>
      </c>
      <c r="E229">
        <v>1</v>
      </c>
      <c r="F229" s="1">
        <v>4900000</v>
      </c>
      <c r="G229" s="2">
        <v>9.2399999999999999E-3</v>
      </c>
      <c r="J229" t="s">
        <v>1036</v>
      </c>
      <c r="K229" t="s">
        <v>1037</v>
      </c>
      <c r="L229">
        <v>1</v>
      </c>
      <c r="M229">
        <v>1</v>
      </c>
      <c r="N229" s="1">
        <v>100000</v>
      </c>
      <c r="O229" s="2">
        <v>4.2999999999999999E-4</v>
      </c>
      <c r="Q229" t="s">
        <v>160</v>
      </c>
      <c r="S229" t="s">
        <v>1632</v>
      </c>
      <c r="T229">
        <v>102.94</v>
      </c>
      <c r="U229" s="6">
        <f t="shared" si="31"/>
        <v>5</v>
      </c>
      <c r="V229" s="6">
        <f t="shared" si="32"/>
        <v>5</v>
      </c>
      <c r="W229" s="6" t="str">
        <f t="shared" si="33"/>
        <v>0</v>
      </c>
      <c r="X229" s="6" t="str">
        <f t="shared" si="34"/>
        <v>0</v>
      </c>
      <c r="Y229" s="7">
        <f t="shared" si="35"/>
        <v>930000</v>
      </c>
      <c r="Z229" s="7" t="str">
        <f t="shared" si="36"/>
        <v>0</v>
      </c>
      <c r="AA229" s="7">
        <f t="shared" si="37"/>
        <v>930000</v>
      </c>
      <c r="AB229" s="8">
        <f t="shared" si="38"/>
        <v>1</v>
      </c>
      <c r="AC229" s="8">
        <f t="shared" si="39"/>
        <v>0</v>
      </c>
    </row>
    <row r="230" spans="2:29" x14ac:dyDescent="0.25">
      <c r="B230" t="s">
        <v>453</v>
      </c>
      <c r="C230" t="s">
        <v>454</v>
      </c>
      <c r="D230">
        <v>1</v>
      </c>
      <c r="E230">
        <v>1</v>
      </c>
      <c r="F230" s="1">
        <v>67000</v>
      </c>
      <c r="G230" s="2">
        <v>1.26E-4</v>
      </c>
      <c r="J230" t="s">
        <v>1038</v>
      </c>
      <c r="K230" t="s">
        <v>989</v>
      </c>
      <c r="L230">
        <v>1</v>
      </c>
      <c r="M230">
        <v>1</v>
      </c>
      <c r="N230" s="1">
        <v>32000</v>
      </c>
      <c r="O230" s="2">
        <v>1.35E-4</v>
      </c>
      <c r="Q230" t="s">
        <v>681</v>
      </c>
      <c r="R230" t="s">
        <v>682</v>
      </c>
      <c r="S230" t="s">
        <v>1633</v>
      </c>
      <c r="T230">
        <v>28.19</v>
      </c>
      <c r="U230" s="6" t="str">
        <f t="shared" si="31"/>
        <v>0</v>
      </c>
      <c r="V230" s="6" t="str">
        <f t="shared" si="32"/>
        <v>0</v>
      </c>
      <c r="W230" s="6">
        <f t="shared" si="33"/>
        <v>5</v>
      </c>
      <c r="X230" s="6">
        <f t="shared" si="34"/>
        <v>5</v>
      </c>
      <c r="Y230" s="7" t="str">
        <f t="shared" si="35"/>
        <v>0</v>
      </c>
      <c r="Z230" s="7">
        <f t="shared" si="36"/>
        <v>1400000</v>
      </c>
      <c r="AA230" s="7">
        <f t="shared" si="37"/>
        <v>1400000</v>
      </c>
      <c r="AB230" s="8">
        <f t="shared" si="38"/>
        <v>0</v>
      </c>
      <c r="AC230" s="8">
        <f t="shared" si="39"/>
        <v>1</v>
      </c>
    </row>
    <row r="231" spans="2:29" x14ac:dyDescent="0.25">
      <c r="B231" t="s">
        <v>455</v>
      </c>
      <c r="C231" t="s">
        <v>456</v>
      </c>
      <c r="D231">
        <v>1</v>
      </c>
      <c r="E231">
        <v>1</v>
      </c>
      <c r="F231" s="1">
        <v>50000</v>
      </c>
      <c r="G231" s="2">
        <v>9.4099999999999997E-5</v>
      </c>
      <c r="J231" t="s">
        <v>1039</v>
      </c>
      <c r="K231" t="s">
        <v>1040</v>
      </c>
      <c r="L231">
        <v>1</v>
      </c>
      <c r="M231">
        <v>1</v>
      </c>
      <c r="N231" s="1">
        <v>41000</v>
      </c>
      <c r="O231" s="2">
        <v>1.74E-4</v>
      </c>
      <c r="Q231" t="s">
        <v>683</v>
      </c>
      <c r="R231" t="s">
        <v>684</v>
      </c>
      <c r="S231" t="s">
        <v>1634</v>
      </c>
      <c r="T231">
        <v>81.2</v>
      </c>
      <c r="U231" s="6" t="str">
        <f t="shared" si="31"/>
        <v>0</v>
      </c>
      <c r="V231" s="6" t="str">
        <f t="shared" si="32"/>
        <v>0</v>
      </c>
      <c r="W231" s="6">
        <f t="shared" si="33"/>
        <v>5</v>
      </c>
      <c r="X231" s="6">
        <f t="shared" si="34"/>
        <v>5</v>
      </c>
      <c r="Y231" s="7" t="str">
        <f t="shared" si="35"/>
        <v>0</v>
      </c>
      <c r="Z231" s="7">
        <f t="shared" si="36"/>
        <v>490000</v>
      </c>
      <c r="AA231" s="7">
        <f t="shared" si="37"/>
        <v>490000</v>
      </c>
      <c r="AB231" s="8">
        <f t="shared" si="38"/>
        <v>0</v>
      </c>
      <c r="AC231" s="8">
        <f t="shared" si="39"/>
        <v>1</v>
      </c>
    </row>
    <row r="232" spans="2:29" x14ac:dyDescent="0.25">
      <c r="B232" t="s">
        <v>457</v>
      </c>
      <c r="C232" t="s">
        <v>335</v>
      </c>
      <c r="D232">
        <v>1</v>
      </c>
      <c r="E232">
        <v>1</v>
      </c>
      <c r="F232" s="1">
        <v>21000</v>
      </c>
      <c r="G232" s="2">
        <v>3.8800000000000001E-5</v>
      </c>
      <c r="J232" t="s">
        <v>1041</v>
      </c>
      <c r="K232" t="s">
        <v>461</v>
      </c>
      <c r="L232">
        <v>1</v>
      </c>
      <c r="M232">
        <v>1</v>
      </c>
      <c r="N232" s="1">
        <v>82000</v>
      </c>
      <c r="O232" s="2">
        <v>3.4900000000000003E-4</v>
      </c>
      <c r="Q232" t="s">
        <v>685</v>
      </c>
      <c r="R232" t="s">
        <v>686</v>
      </c>
      <c r="S232" t="s">
        <v>1635</v>
      </c>
      <c r="T232">
        <v>361.79</v>
      </c>
      <c r="U232" s="6" t="str">
        <f t="shared" si="31"/>
        <v>0</v>
      </c>
      <c r="V232" s="6" t="str">
        <f t="shared" si="32"/>
        <v>0</v>
      </c>
      <c r="W232" s="6">
        <f t="shared" si="33"/>
        <v>5</v>
      </c>
      <c r="X232" s="6">
        <f t="shared" si="34"/>
        <v>5</v>
      </c>
      <c r="Y232" s="7" t="str">
        <f t="shared" si="35"/>
        <v>0</v>
      </c>
      <c r="Z232" s="7">
        <f t="shared" si="36"/>
        <v>260000</v>
      </c>
      <c r="AA232" s="7">
        <f t="shared" si="37"/>
        <v>260000</v>
      </c>
      <c r="AB232" s="8">
        <f t="shared" si="38"/>
        <v>0</v>
      </c>
      <c r="AC232" s="8">
        <f t="shared" si="39"/>
        <v>1</v>
      </c>
    </row>
    <row r="233" spans="2:29" x14ac:dyDescent="0.25">
      <c r="B233" t="s">
        <v>458</v>
      </c>
      <c r="C233" t="s">
        <v>459</v>
      </c>
      <c r="D233">
        <v>1</v>
      </c>
      <c r="E233">
        <v>1</v>
      </c>
      <c r="F233" s="1">
        <v>47000</v>
      </c>
      <c r="G233" s="2">
        <v>8.8200000000000003E-5</v>
      </c>
      <c r="J233" t="s">
        <v>1042</v>
      </c>
      <c r="K233" t="s">
        <v>1043</v>
      </c>
      <c r="L233">
        <v>1</v>
      </c>
      <c r="M233">
        <v>1</v>
      </c>
      <c r="N233" s="1">
        <v>86000</v>
      </c>
      <c r="O233" s="2">
        <v>3.6600000000000001E-4</v>
      </c>
      <c r="Q233" t="s">
        <v>687</v>
      </c>
      <c r="R233" t="s">
        <v>688</v>
      </c>
      <c r="S233" t="s">
        <v>1636</v>
      </c>
      <c r="T233">
        <v>111.04</v>
      </c>
      <c r="U233" s="6" t="str">
        <f t="shared" si="31"/>
        <v>0</v>
      </c>
      <c r="V233" s="6" t="str">
        <f t="shared" si="32"/>
        <v>0</v>
      </c>
      <c r="W233" s="6">
        <f t="shared" si="33"/>
        <v>5</v>
      </c>
      <c r="X233" s="6">
        <f t="shared" si="34"/>
        <v>5</v>
      </c>
      <c r="Y233" s="7" t="str">
        <f t="shared" si="35"/>
        <v>0</v>
      </c>
      <c r="Z233" s="7">
        <f t="shared" si="36"/>
        <v>470000</v>
      </c>
      <c r="AA233" s="7">
        <f t="shared" si="37"/>
        <v>470000</v>
      </c>
      <c r="AB233" s="8">
        <f t="shared" si="38"/>
        <v>0</v>
      </c>
      <c r="AC233" s="8">
        <f t="shared" si="39"/>
        <v>1</v>
      </c>
    </row>
    <row r="234" spans="2:29" x14ac:dyDescent="0.25">
      <c r="B234" t="s">
        <v>460</v>
      </c>
      <c r="C234" t="s">
        <v>461</v>
      </c>
      <c r="D234">
        <v>1</v>
      </c>
      <c r="E234">
        <v>1</v>
      </c>
      <c r="F234" s="1">
        <v>83000</v>
      </c>
      <c r="G234" s="2">
        <v>1.56E-4</v>
      </c>
      <c r="J234" t="s">
        <v>1044</v>
      </c>
      <c r="K234" t="s">
        <v>1045</v>
      </c>
      <c r="L234">
        <v>1</v>
      </c>
      <c r="M234">
        <v>1</v>
      </c>
      <c r="N234" s="1">
        <v>420000</v>
      </c>
      <c r="O234" s="2">
        <v>1.8E-3</v>
      </c>
      <c r="Q234" t="s">
        <v>689</v>
      </c>
      <c r="R234" t="s">
        <v>690</v>
      </c>
      <c r="S234" t="s">
        <v>1637</v>
      </c>
      <c r="T234">
        <v>24.41</v>
      </c>
      <c r="U234" s="6" t="str">
        <f t="shared" si="31"/>
        <v>0</v>
      </c>
      <c r="V234" s="6" t="str">
        <f t="shared" si="32"/>
        <v>0</v>
      </c>
      <c r="W234" s="6">
        <f t="shared" si="33"/>
        <v>5</v>
      </c>
      <c r="X234" s="6">
        <f t="shared" si="34"/>
        <v>5</v>
      </c>
      <c r="Y234" s="7" t="str">
        <f t="shared" si="35"/>
        <v>0</v>
      </c>
      <c r="Z234" s="7">
        <f t="shared" si="36"/>
        <v>720000</v>
      </c>
      <c r="AA234" s="7">
        <f t="shared" si="37"/>
        <v>720000</v>
      </c>
      <c r="AB234" s="8">
        <f t="shared" si="38"/>
        <v>0</v>
      </c>
      <c r="AC234" s="8">
        <f t="shared" si="39"/>
        <v>1</v>
      </c>
    </row>
    <row r="235" spans="2:29" x14ac:dyDescent="0.25">
      <c r="B235" t="s">
        <v>462</v>
      </c>
      <c r="C235" t="s">
        <v>463</v>
      </c>
      <c r="D235">
        <v>1</v>
      </c>
      <c r="E235">
        <v>1</v>
      </c>
      <c r="F235" s="1">
        <v>140000</v>
      </c>
      <c r="G235" s="2">
        <v>2.5300000000000002E-4</v>
      </c>
      <c r="J235" t="s">
        <v>1046</v>
      </c>
      <c r="K235" t="s">
        <v>1047</v>
      </c>
      <c r="L235">
        <v>1</v>
      </c>
      <c r="M235">
        <v>1</v>
      </c>
      <c r="N235" s="1">
        <v>8600</v>
      </c>
      <c r="O235" s="2">
        <v>3.6600000000000002E-5</v>
      </c>
      <c r="Q235" t="s">
        <v>691</v>
      </c>
      <c r="R235" t="s">
        <v>268</v>
      </c>
      <c r="S235" t="s">
        <v>1451</v>
      </c>
      <c r="T235">
        <v>107.11</v>
      </c>
      <c r="U235" s="6" t="str">
        <f t="shared" si="31"/>
        <v>0</v>
      </c>
      <c r="V235" s="6" t="str">
        <f t="shared" si="32"/>
        <v>0</v>
      </c>
      <c r="W235" s="6">
        <f t="shared" si="33"/>
        <v>5</v>
      </c>
      <c r="X235" s="6">
        <f t="shared" si="34"/>
        <v>5</v>
      </c>
      <c r="Y235" s="7" t="str">
        <f t="shared" si="35"/>
        <v>0</v>
      </c>
      <c r="Z235" s="7">
        <f t="shared" si="36"/>
        <v>610000</v>
      </c>
      <c r="AA235" s="7">
        <f t="shared" si="37"/>
        <v>610000</v>
      </c>
      <c r="AB235" s="8">
        <f t="shared" si="38"/>
        <v>0</v>
      </c>
      <c r="AC235" s="8">
        <f t="shared" si="39"/>
        <v>1</v>
      </c>
    </row>
    <row r="236" spans="2:29" x14ac:dyDescent="0.25">
      <c r="B236" t="s">
        <v>464</v>
      </c>
      <c r="C236" t="s">
        <v>465</v>
      </c>
      <c r="D236">
        <v>1</v>
      </c>
      <c r="E236">
        <v>1</v>
      </c>
      <c r="F236" s="1">
        <v>280000</v>
      </c>
      <c r="G236" s="2">
        <v>5.2800000000000004E-4</v>
      </c>
      <c r="J236" t="s">
        <v>1048</v>
      </c>
      <c r="K236" t="s">
        <v>1049</v>
      </c>
      <c r="L236">
        <v>1</v>
      </c>
      <c r="M236">
        <v>1</v>
      </c>
      <c r="N236" s="1">
        <v>78000</v>
      </c>
      <c r="O236" s="2">
        <v>3.3300000000000002E-4</v>
      </c>
      <c r="Q236" t="s">
        <v>213</v>
      </c>
      <c r="R236" t="s">
        <v>214</v>
      </c>
      <c r="S236" t="s">
        <v>1638</v>
      </c>
      <c r="T236">
        <v>11.36</v>
      </c>
      <c r="U236" s="6">
        <f t="shared" si="31"/>
        <v>3</v>
      </c>
      <c r="V236" s="6">
        <f t="shared" si="32"/>
        <v>4</v>
      </c>
      <c r="W236" s="6">
        <f t="shared" si="33"/>
        <v>4</v>
      </c>
      <c r="X236" s="6">
        <f t="shared" si="34"/>
        <v>7</v>
      </c>
      <c r="Y236" s="7">
        <f t="shared" si="35"/>
        <v>720000</v>
      </c>
      <c r="Z236" s="7">
        <f t="shared" si="36"/>
        <v>12000000</v>
      </c>
      <c r="AA236" s="7">
        <f t="shared" si="37"/>
        <v>720000</v>
      </c>
      <c r="AB236" s="8">
        <f t="shared" si="38"/>
        <v>1</v>
      </c>
      <c r="AC236" s="8">
        <f t="shared" si="39"/>
        <v>16.666666666666668</v>
      </c>
    </row>
    <row r="237" spans="2:29" x14ac:dyDescent="0.25">
      <c r="B237" t="s">
        <v>466</v>
      </c>
      <c r="C237" t="s">
        <v>467</v>
      </c>
      <c r="D237">
        <v>1</v>
      </c>
      <c r="E237">
        <v>1</v>
      </c>
      <c r="F237" s="1">
        <v>120000</v>
      </c>
      <c r="G237" s="2">
        <v>2.3000000000000001E-4</v>
      </c>
      <c r="J237" t="s">
        <v>1050</v>
      </c>
      <c r="K237" t="s">
        <v>1051</v>
      </c>
      <c r="L237">
        <v>1</v>
      </c>
      <c r="M237">
        <v>1</v>
      </c>
      <c r="N237" s="1">
        <v>100000</v>
      </c>
      <c r="O237" s="2">
        <v>4.26E-4</v>
      </c>
      <c r="Q237" t="s">
        <v>179</v>
      </c>
      <c r="R237" t="s">
        <v>180</v>
      </c>
      <c r="S237" t="s">
        <v>1639</v>
      </c>
      <c r="T237">
        <v>22.98</v>
      </c>
      <c r="U237" s="6">
        <f t="shared" si="31"/>
        <v>4</v>
      </c>
      <c r="V237" s="6">
        <f t="shared" si="32"/>
        <v>5</v>
      </c>
      <c r="W237" s="6">
        <f t="shared" si="33"/>
        <v>4</v>
      </c>
      <c r="X237" s="6">
        <f t="shared" si="34"/>
        <v>4</v>
      </c>
      <c r="Y237" s="7">
        <f t="shared" si="35"/>
        <v>720000</v>
      </c>
      <c r="Z237" s="7">
        <f t="shared" si="36"/>
        <v>1500000</v>
      </c>
      <c r="AA237" s="7">
        <f t="shared" si="37"/>
        <v>720000</v>
      </c>
      <c r="AB237" s="8">
        <f t="shared" si="38"/>
        <v>1</v>
      </c>
      <c r="AC237" s="8">
        <f t="shared" si="39"/>
        <v>2.0833333333333335</v>
      </c>
    </row>
    <row r="238" spans="2:29" x14ac:dyDescent="0.25">
      <c r="B238" t="s">
        <v>468</v>
      </c>
      <c r="D238">
        <v>1</v>
      </c>
      <c r="E238">
        <v>1</v>
      </c>
      <c r="F238" s="1">
        <v>160000</v>
      </c>
      <c r="G238" s="2">
        <v>2.9300000000000002E-4</v>
      </c>
      <c r="J238" t="s">
        <v>1052</v>
      </c>
      <c r="K238" t="s">
        <v>131</v>
      </c>
      <c r="L238">
        <v>1</v>
      </c>
      <c r="M238">
        <v>1</v>
      </c>
      <c r="N238" s="1">
        <v>74000</v>
      </c>
      <c r="O238" s="2">
        <v>3.1599999999999998E-4</v>
      </c>
      <c r="Q238" t="s">
        <v>324</v>
      </c>
      <c r="R238" t="s">
        <v>325</v>
      </c>
      <c r="S238" t="s">
        <v>1640</v>
      </c>
      <c r="T238">
        <v>44.32</v>
      </c>
      <c r="U238" s="6">
        <f t="shared" si="31"/>
        <v>2</v>
      </c>
      <c r="V238" s="6">
        <f t="shared" si="32"/>
        <v>2</v>
      </c>
      <c r="W238" s="6">
        <f t="shared" si="33"/>
        <v>4</v>
      </c>
      <c r="X238" s="6">
        <f t="shared" si="34"/>
        <v>5</v>
      </c>
      <c r="Y238" s="7">
        <f t="shared" si="35"/>
        <v>63000</v>
      </c>
      <c r="Z238" s="7">
        <f t="shared" si="36"/>
        <v>560000</v>
      </c>
      <c r="AA238" s="7">
        <f t="shared" si="37"/>
        <v>63000</v>
      </c>
      <c r="AB238" s="8">
        <f t="shared" si="38"/>
        <v>1</v>
      </c>
      <c r="AC238" s="8">
        <f t="shared" si="39"/>
        <v>8.8888888888888893</v>
      </c>
    </row>
    <row r="239" spans="2:29" x14ac:dyDescent="0.25">
      <c r="B239" t="s">
        <v>469</v>
      </c>
      <c r="C239" t="s">
        <v>470</v>
      </c>
      <c r="D239">
        <v>1</v>
      </c>
      <c r="E239">
        <v>1</v>
      </c>
      <c r="F239" s="1">
        <v>92000</v>
      </c>
      <c r="G239" s="2">
        <v>1.7200000000000001E-4</v>
      </c>
      <c r="J239" t="s">
        <v>1053</v>
      </c>
      <c r="K239" t="s">
        <v>1054</v>
      </c>
      <c r="L239">
        <v>1</v>
      </c>
      <c r="M239">
        <v>1</v>
      </c>
      <c r="N239" s="1">
        <v>90000</v>
      </c>
      <c r="O239" s="2">
        <v>3.8499999999999998E-4</v>
      </c>
      <c r="Q239" t="s">
        <v>195</v>
      </c>
      <c r="R239" t="s">
        <v>196</v>
      </c>
      <c r="S239" t="s">
        <v>1641</v>
      </c>
      <c r="T239">
        <v>30.19</v>
      </c>
      <c r="U239" s="6">
        <f t="shared" si="31"/>
        <v>4</v>
      </c>
      <c r="V239" s="6">
        <f t="shared" si="32"/>
        <v>4</v>
      </c>
      <c r="W239" s="6">
        <f t="shared" si="33"/>
        <v>3</v>
      </c>
      <c r="X239" s="6">
        <f t="shared" si="34"/>
        <v>3</v>
      </c>
      <c r="Y239" s="7">
        <f t="shared" si="35"/>
        <v>450000</v>
      </c>
      <c r="Z239" s="7">
        <f t="shared" si="36"/>
        <v>600000</v>
      </c>
      <c r="AA239" s="7">
        <f t="shared" si="37"/>
        <v>450000</v>
      </c>
      <c r="AB239" s="8">
        <f t="shared" si="38"/>
        <v>1</v>
      </c>
      <c r="AC239" s="8">
        <f t="shared" si="39"/>
        <v>1.3333333333333333</v>
      </c>
    </row>
    <row r="240" spans="2:29" x14ac:dyDescent="0.25">
      <c r="B240" t="s">
        <v>471</v>
      </c>
      <c r="C240" t="s">
        <v>472</v>
      </c>
      <c r="D240">
        <v>1</v>
      </c>
      <c r="E240">
        <v>1</v>
      </c>
      <c r="F240" s="1">
        <v>56000</v>
      </c>
      <c r="G240" s="2">
        <v>1.05E-4</v>
      </c>
      <c r="J240" t="s">
        <v>1055</v>
      </c>
      <c r="K240" t="s">
        <v>1056</v>
      </c>
      <c r="L240">
        <v>1</v>
      </c>
      <c r="M240">
        <v>1</v>
      </c>
      <c r="N240" s="1">
        <v>78000</v>
      </c>
      <c r="O240" s="2">
        <v>3.3300000000000002E-4</v>
      </c>
      <c r="Q240" t="s">
        <v>282</v>
      </c>
      <c r="R240" t="s">
        <v>283</v>
      </c>
      <c r="S240" t="s">
        <v>1642</v>
      </c>
      <c r="T240">
        <v>38.090000000000003</v>
      </c>
      <c r="U240" s="6">
        <f t="shared" si="31"/>
        <v>2</v>
      </c>
      <c r="V240" s="6">
        <f t="shared" si="32"/>
        <v>3</v>
      </c>
      <c r="W240" s="6">
        <f t="shared" si="33"/>
        <v>4</v>
      </c>
      <c r="X240" s="6">
        <f t="shared" si="34"/>
        <v>4</v>
      </c>
      <c r="Y240" s="7">
        <f t="shared" si="35"/>
        <v>300000</v>
      </c>
      <c r="Z240" s="7">
        <f t="shared" si="36"/>
        <v>700000</v>
      </c>
      <c r="AA240" s="7">
        <f t="shared" si="37"/>
        <v>300000</v>
      </c>
      <c r="AB240" s="8">
        <f t="shared" si="38"/>
        <v>1</v>
      </c>
      <c r="AC240" s="8">
        <f t="shared" si="39"/>
        <v>2.3333333333333335</v>
      </c>
    </row>
    <row r="241" spans="2:29" x14ac:dyDescent="0.25">
      <c r="B241" t="s">
        <v>473</v>
      </c>
      <c r="C241" t="s">
        <v>474</v>
      </c>
      <c r="D241">
        <v>1</v>
      </c>
      <c r="E241">
        <v>1</v>
      </c>
      <c r="F241" s="1">
        <v>31000</v>
      </c>
      <c r="G241" s="2">
        <v>5.7800000000000002E-5</v>
      </c>
      <c r="J241" t="s">
        <v>1057</v>
      </c>
      <c r="K241" t="s">
        <v>1058</v>
      </c>
      <c r="L241">
        <v>1</v>
      </c>
      <c r="M241">
        <v>1</v>
      </c>
      <c r="N241" s="1">
        <v>120000</v>
      </c>
      <c r="O241" s="2">
        <v>5.1000000000000004E-4</v>
      </c>
      <c r="Q241" t="s">
        <v>237</v>
      </c>
      <c r="R241" t="s">
        <v>238</v>
      </c>
      <c r="S241" t="s">
        <v>1643</v>
      </c>
      <c r="T241">
        <v>28.17</v>
      </c>
      <c r="U241" s="6">
        <f t="shared" si="31"/>
        <v>3</v>
      </c>
      <c r="V241" s="6">
        <f t="shared" si="32"/>
        <v>3</v>
      </c>
      <c r="W241" s="6">
        <f t="shared" si="33"/>
        <v>4</v>
      </c>
      <c r="X241" s="6">
        <f t="shared" si="34"/>
        <v>4</v>
      </c>
      <c r="Y241" s="7">
        <f t="shared" si="35"/>
        <v>240000</v>
      </c>
      <c r="Z241" s="7">
        <f t="shared" si="36"/>
        <v>970000</v>
      </c>
      <c r="AA241" s="7">
        <f t="shared" si="37"/>
        <v>240000</v>
      </c>
      <c r="AB241" s="8">
        <f t="shared" si="38"/>
        <v>1</v>
      </c>
      <c r="AC241" s="8">
        <f t="shared" si="39"/>
        <v>4.041666666666667</v>
      </c>
    </row>
    <row r="242" spans="2:29" x14ac:dyDescent="0.25">
      <c r="B242" t="s">
        <v>475</v>
      </c>
      <c r="C242" t="s">
        <v>476</v>
      </c>
      <c r="D242">
        <v>1</v>
      </c>
      <c r="E242">
        <v>1</v>
      </c>
      <c r="F242" s="1">
        <v>46000</v>
      </c>
      <c r="G242" s="2">
        <v>8.5599999999999994E-5</v>
      </c>
      <c r="J242" t="s">
        <v>1059</v>
      </c>
      <c r="K242" t="s">
        <v>1060</v>
      </c>
      <c r="L242">
        <v>1</v>
      </c>
      <c r="M242">
        <v>1</v>
      </c>
      <c r="N242" s="1">
        <v>48000</v>
      </c>
      <c r="O242" s="2">
        <v>2.0599999999999999E-4</v>
      </c>
      <c r="Q242" t="s">
        <v>247</v>
      </c>
      <c r="R242" t="s">
        <v>248</v>
      </c>
      <c r="S242" t="s">
        <v>1644</v>
      </c>
      <c r="T242">
        <v>10.18</v>
      </c>
      <c r="U242" s="6">
        <f t="shared" si="31"/>
        <v>3</v>
      </c>
      <c r="V242" s="6">
        <f t="shared" si="32"/>
        <v>3</v>
      </c>
      <c r="W242" s="6">
        <f t="shared" si="33"/>
        <v>4</v>
      </c>
      <c r="X242" s="6">
        <f t="shared" si="34"/>
        <v>4</v>
      </c>
      <c r="Y242" s="7">
        <f t="shared" si="35"/>
        <v>210000</v>
      </c>
      <c r="Z242" s="7">
        <f t="shared" si="36"/>
        <v>1000000</v>
      </c>
      <c r="AA242" s="7">
        <f t="shared" si="37"/>
        <v>210000</v>
      </c>
      <c r="AB242" s="8">
        <f t="shared" si="38"/>
        <v>1</v>
      </c>
      <c r="AC242" s="8">
        <f t="shared" si="39"/>
        <v>4.7619047619047619</v>
      </c>
    </row>
    <row r="243" spans="2:29" x14ac:dyDescent="0.25">
      <c r="B243" t="s">
        <v>477</v>
      </c>
      <c r="C243" t="s">
        <v>478</v>
      </c>
      <c r="D243">
        <v>1</v>
      </c>
      <c r="E243">
        <v>1</v>
      </c>
      <c r="F243" s="1">
        <v>82000</v>
      </c>
      <c r="G243" s="2">
        <v>1.5300000000000001E-4</v>
      </c>
      <c r="J243" t="s">
        <v>1061</v>
      </c>
      <c r="K243" t="s">
        <v>1062</v>
      </c>
      <c r="L243">
        <v>1</v>
      </c>
      <c r="M243">
        <v>1</v>
      </c>
      <c r="N243" s="1">
        <v>50000</v>
      </c>
      <c r="O243" s="2">
        <v>2.14E-4</v>
      </c>
      <c r="Q243" t="s">
        <v>524</v>
      </c>
      <c r="R243" t="s">
        <v>525</v>
      </c>
      <c r="S243" t="s">
        <v>1645</v>
      </c>
      <c r="T243">
        <v>14.94</v>
      </c>
      <c r="U243" s="6">
        <f t="shared" si="31"/>
        <v>1</v>
      </c>
      <c r="V243" s="6">
        <f t="shared" si="32"/>
        <v>1</v>
      </c>
      <c r="W243" s="6">
        <f t="shared" si="33"/>
        <v>4</v>
      </c>
      <c r="X243" s="6">
        <f t="shared" si="34"/>
        <v>6</v>
      </c>
      <c r="Y243" s="7">
        <f t="shared" si="35"/>
        <v>240000</v>
      </c>
      <c r="Z243" s="7">
        <f t="shared" si="36"/>
        <v>5000000</v>
      </c>
      <c r="AA243" s="7">
        <f t="shared" si="37"/>
        <v>240000</v>
      </c>
      <c r="AB243" s="8">
        <f t="shared" si="38"/>
        <v>1</v>
      </c>
      <c r="AC243" s="8">
        <f t="shared" si="39"/>
        <v>20.833333333333332</v>
      </c>
    </row>
    <row r="244" spans="2:29" x14ac:dyDescent="0.25">
      <c r="B244" t="s">
        <v>479</v>
      </c>
      <c r="C244" t="s">
        <v>480</v>
      </c>
      <c r="D244">
        <v>1</v>
      </c>
      <c r="E244">
        <v>1</v>
      </c>
      <c r="F244" s="1">
        <v>410000</v>
      </c>
      <c r="G244" s="2">
        <v>7.7200000000000001E-4</v>
      </c>
      <c r="J244" t="s">
        <v>1063</v>
      </c>
      <c r="K244" t="s">
        <v>1064</v>
      </c>
      <c r="L244">
        <v>1</v>
      </c>
      <c r="M244">
        <v>1</v>
      </c>
      <c r="N244" s="1">
        <v>44000</v>
      </c>
      <c r="O244" s="2">
        <v>1.8699999999999999E-4</v>
      </c>
      <c r="Q244" t="s">
        <v>381</v>
      </c>
      <c r="R244" t="s">
        <v>382</v>
      </c>
      <c r="S244" t="s">
        <v>1646</v>
      </c>
      <c r="T244">
        <v>43.43</v>
      </c>
      <c r="U244" s="6">
        <f t="shared" si="31"/>
        <v>1</v>
      </c>
      <c r="V244" s="6">
        <f t="shared" si="32"/>
        <v>2</v>
      </c>
      <c r="W244" s="6">
        <f t="shared" si="33"/>
        <v>4</v>
      </c>
      <c r="X244" s="6">
        <f t="shared" si="34"/>
        <v>5</v>
      </c>
      <c r="Y244" s="7">
        <f t="shared" si="35"/>
        <v>99000</v>
      </c>
      <c r="Z244" s="7">
        <f t="shared" si="36"/>
        <v>440000</v>
      </c>
      <c r="AA244" s="7">
        <f t="shared" si="37"/>
        <v>99000</v>
      </c>
      <c r="AB244" s="8">
        <f t="shared" si="38"/>
        <v>1</v>
      </c>
      <c r="AC244" s="8">
        <f t="shared" si="39"/>
        <v>4.4444444444444446</v>
      </c>
    </row>
    <row r="245" spans="2:29" x14ac:dyDescent="0.25">
      <c r="B245" t="s">
        <v>481</v>
      </c>
      <c r="C245" t="s">
        <v>482</v>
      </c>
      <c r="D245">
        <v>1</v>
      </c>
      <c r="E245">
        <v>1</v>
      </c>
      <c r="F245" s="1">
        <v>230000</v>
      </c>
      <c r="G245" s="2">
        <v>4.3300000000000001E-4</v>
      </c>
      <c r="J245" t="s">
        <v>1065</v>
      </c>
      <c r="K245" t="s">
        <v>519</v>
      </c>
      <c r="L245">
        <v>1</v>
      </c>
      <c r="M245">
        <v>1</v>
      </c>
      <c r="N245" s="1">
        <v>49000</v>
      </c>
      <c r="O245" s="2">
        <v>2.0900000000000001E-4</v>
      </c>
      <c r="Q245" t="s">
        <v>692</v>
      </c>
      <c r="R245" t="s">
        <v>693</v>
      </c>
      <c r="S245" t="s">
        <v>1647</v>
      </c>
      <c r="T245">
        <v>128.66</v>
      </c>
      <c r="U245" s="6" t="str">
        <f t="shared" si="31"/>
        <v>0</v>
      </c>
      <c r="V245" s="6" t="str">
        <f t="shared" si="32"/>
        <v>0</v>
      </c>
      <c r="W245" s="6">
        <f t="shared" si="33"/>
        <v>4</v>
      </c>
      <c r="X245" s="6">
        <f t="shared" si="34"/>
        <v>6</v>
      </c>
      <c r="Y245" s="7" t="str">
        <f t="shared" si="35"/>
        <v>0</v>
      </c>
      <c r="Z245" s="7">
        <f t="shared" si="36"/>
        <v>460000</v>
      </c>
      <c r="AA245" s="7">
        <f t="shared" si="37"/>
        <v>460000</v>
      </c>
      <c r="AB245" s="8">
        <f t="shared" si="38"/>
        <v>0</v>
      </c>
      <c r="AC245" s="8">
        <f t="shared" si="39"/>
        <v>1</v>
      </c>
    </row>
    <row r="246" spans="2:29" x14ac:dyDescent="0.25">
      <c r="B246" t="s">
        <v>483</v>
      </c>
      <c r="C246" t="s">
        <v>484</v>
      </c>
      <c r="D246">
        <v>1</v>
      </c>
      <c r="E246">
        <v>1</v>
      </c>
      <c r="F246" s="1">
        <v>44000</v>
      </c>
      <c r="G246" s="2">
        <v>8.1699999999999994E-5</v>
      </c>
      <c r="J246" t="s">
        <v>1066</v>
      </c>
      <c r="K246" t="s">
        <v>1067</v>
      </c>
      <c r="L246">
        <v>1</v>
      </c>
      <c r="M246">
        <v>1</v>
      </c>
      <c r="N246" s="1">
        <v>110000</v>
      </c>
      <c r="O246" s="2">
        <v>4.7699999999999999E-4</v>
      </c>
      <c r="Q246" t="s">
        <v>336</v>
      </c>
      <c r="R246" t="s">
        <v>337</v>
      </c>
      <c r="S246" t="s">
        <v>1618</v>
      </c>
      <c r="T246">
        <v>78.64</v>
      </c>
      <c r="U246" s="6">
        <f t="shared" si="31"/>
        <v>2</v>
      </c>
      <c r="V246" s="6">
        <f t="shared" si="32"/>
        <v>2</v>
      </c>
      <c r="W246" s="6">
        <f t="shared" si="33"/>
        <v>4</v>
      </c>
      <c r="X246" s="6">
        <f t="shared" si="34"/>
        <v>4</v>
      </c>
      <c r="Y246" s="7">
        <f t="shared" si="35"/>
        <v>130000</v>
      </c>
      <c r="Z246" s="7">
        <f t="shared" si="36"/>
        <v>500000</v>
      </c>
      <c r="AA246" s="7">
        <f t="shared" si="37"/>
        <v>130000</v>
      </c>
      <c r="AB246" s="8">
        <f t="shared" si="38"/>
        <v>1</v>
      </c>
      <c r="AC246" s="8">
        <f t="shared" si="39"/>
        <v>3.8461538461538463</v>
      </c>
    </row>
    <row r="247" spans="2:29" x14ac:dyDescent="0.25">
      <c r="B247" t="s">
        <v>485</v>
      </c>
      <c r="C247" t="s">
        <v>486</v>
      </c>
      <c r="D247">
        <v>1</v>
      </c>
      <c r="E247">
        <v>1</v>
      </c>
      <c r="F247" s="1">
        <v>38000</v>
      </c>
      <c r="G247" s="2">
        <v>7.1199999999999996E-5</v>
      </c>
      <c r="J247" t="s">
        <v>1068</v>
      </c>
      <c r="K247" t="s">
        <v>1069</v>
      </c>
      <c r="L247">
        <v>1</v>
      </c>
      <c r="M247">
        <v>1</v>
      </c>
      <c r="N247" s="1">
        <v>45000</v>
      </c>
      <c r="O247" s="2">
        <v>1.93E-4</v>
      </c>
      <c r="Q247" t="s">
        <v>294</v>
      </c>
      <c r="R247" t="s">
        <v>295</v>
      </c>
      <c r="S247" t="s">
        <v>1648</v>
      </c>
      <c r="T247">
        <v>24.12</v>
      </c>
      <c r="U247" s="6">
        <f t="shared" si="31"/>
        <v>2</v>
      </c>
      <c r="V247" s="6">
        <f t="shared" si="32"/>
        <v>2</v>
      </c>
      <c r="W247" s="6">
        <f t="shared" si="33"/>
        <v>4</v>
      </c>
      <c r="X247" s="6">
        <f t="shared" si="34"/>
        <v>4</v>
      </c>
      <c r="Y247" s="7">
        <f t="shared" si="35"/>
        <v>780000</v>
      </c>
      <c r="Z247" s="7">
        <f t="shared" si="36"/>
        <v>3500000</v>
      </c>
      <c r="AA247" s="7">
        <f t="shared" si="37"/>
        <v>780000</v>
      </c>
      <c r="AB247" s="8">
        <f t="shared" si="38"/>
        <v>1</v>
      </c>
      <c r="AC247" s="8">
        <f t="shared" si="39"/>
        <v>4.4871794871794872</v>
      </c>
    </row>
    <row r="248" spans="2:29" x14ac:dyDescent="0.25">
      <c r="B248" t="s">
        <v>487</v>
      </c>
      <c r="C248" t="s">
        <v>488</v>
      </c>
      <c r="D248">
        <v>1</v>
      </c>
      <c r="E248">
        <v>1</v>
      </c>
      <c r="F248" s="1">
        <v>54000</v>
      </c>
      <c r="G248" s="2">
        <v>1.02E-4</v>
      </c>
      <c r="J248" t="s">
        <v>1070</v>
      </c>
      <c r="K248" t="s">
        <v>135</v>
      </c>
      <c r="L248">
        <v>1</v>
      </c>
      <c r="M248">
        <v>1</v>
      </c>
      <c r="N248" s="1">
        <v>100000</v>
      </c>
      <c r="O248" s="2">
        <v>4.3600000000000003E-4</v>
      </c>
      <c r="Q248" t="s">
        <v>229</v>
      </c>
      <c r="R248" t="s">
        <v>230</v>
      </c>
      <c r="S248" t="s">
        <v>1649</v>
      </c>
      <c r="T248">
        <v>92.49</v>
      </c>
      <c r="U248" s="6">
        <f t="shared" si="31"/>
        <v>3</v>
      </c>
      <c r="V248" s="6">
        <f t="shared" si="32"/>
        <v>3</v>
      </c>
      <c r="W248" s="6">
        <f t="shared" si="33"/>
        <v>3</v>
      </c>
      <c r="X248" s="6">
        <f t="shared" si="34"/>
        <v>3</v>
      </c>
      <c r="Y248" s="7">
        <f t="shared" si="35"/>
        <v>260000</v>
      </c>
      <c r="Z248" s="7">
        <f t="shared" si="36"/>
        <v>280000</v>
      </c>
      <c r="AA248" s="7">
        <f t="shared" si="37"/>
        <v>260000</v>
      </c>
      <c r="AB248" s="8">
        <f t="shared" si="38"/>
        <v>1</v>
      </c>
      <c r="AC248" s="8">
        <f t="shared" si="39"/>
        <v>1.0769230769230769</v>
      </c>
    </row>
    <row r="249" spans="2:29" x14ac:dyDescent="0.25">
      <c r="B249" t="s">
        <v>489</v>
      </c>
      <c r="C249" t="s">
        <v>490</v>
      </c>
      <c r="D249">
        <v>1</v>
      </c>
      <c r="E249">
        <v>1</v>
      </c>
      <c r="F249" s="1">
        <v>88000</v>
      </c>
      <c r="G249" s="2">
        <v>1.66E-4</v>
      </c>
      <c r="J249" t="s">
        <v>1071</v>
      </c>
      <c r="K249" t="s">
        <v>1072</v>
      </c>
      <c r="L249">
        <v>1</v>
      </c>
      <c r="M249">
        <v>1</v>
      </c>
      <c r="N249" s="1">
        <v>18000</v>
      </c>
      <c r="O249" s="2">
        <v>7.5300000000000001E-5</v>
      </c>
      <c r="Q249" t="s">
        <v>481</v>
      </c>
      <c r="R249" t="s">
        <v>482</v>
      </c>
      <c r="S249" t="s">
        <v>1650</v>
      </c>
      <c r="T249">
        <v>49.23</v>
      </c>
      <c r="U249" s="6">
        <f t="shared" si="31"/>
        <v>1</v>
      </c>
      <c r="V249" s="6">
        <f t="shared" si="32"/>
        <v>1</v>
      </c>
      <c r="W249" s="6">
        <f t="shared" si="33"/>
        <v>4</v>
      </c>
      <c r="X249" s="6">
        <f t="shared" si="34"/>
        <v>5</v>
      </c>
      <c r="Y249" s="7">
        <f t="shared" si="35"/>
        <v>230000</v>
      </c>
      <c r="Z249" s="7">
        <f t="shared" si="36"/>
        <v>2000000</v>
      </c>
      <c r="AA249" s="7">
        <f t="shared" si="37"/>
        <v>230000</v>
      </c>
      <c r="AB249" s="8">
        <f t="shared" si="38"/>
        <v>1</v>
      </c>
      <c r="AC249" s="8">
        <f t="shared" si="39"/>
        <v>8.695652173913043</v>
      </c>
    </row>
    <row r="250" spans="2:29" x14ac:dyDescent="0.25">
      <c r="B250" t="s">
        <v>491</v>
      </c>
      <c r="C250" t="s">
        <v>492</v>
      </c>
      <c r="D250">
        <v>1</v>
      </c>
      <c r="E250">
        <v>1</v>
      </c>
      <c r="F250" s="1">
        <v>120000</v>
      </c>
      <c r="G250" s="2">
        <v>2.22E-4</v>
      </c>
      <c r="J250" t="s">
        <v>1073</v>
      </c>
      <c r="K250" t="s">
        <v>1074</v>
      </c>
      <c r="L250">
        <v>1</v>
      </c>
      <c r="M250">
        <v>1</v>
      </c>
      <c r="N250" s="1">
        <v>57000</v>
      </c>
      <c r="O250" s="2">
        <v>2.4499999999999999E-4</v>
      </c>
      <c r="Q250" t="s">
        <v>407</v>
      </c>
      <c r="R250" t="s">
        <v>408</v>
      </c>
      <c r="S250" t="s">
        <v>1651</v>
      </c>
      <c r="T250">
        <v>35.729999999999997</v>
      </c>
      <c r="U250" s="6">
        <f t="shared" si="31"/>
        <v>1</v>
      </c>
      <c r="V250" s="6">
        <f t="shared" si="32"/>
        <v>1</v>
      </c>
      <c r="W250" s="6">
        <f t="shared" si="33"/>
        <v>4</v>
      </c>
      <c r="X250" s="6">
        <f t="shared" si="34"/>
        <v>5</v>
      </c>
      <c r="Y250" s="7">
        <f t="shared" si="35"/>
        <v>30000</v>
      </c>
      <c r="Z250" s="7">
        <f t="shared" si="36"/>
        <v>570000</v>
      </c>
      <c r="AA250" s="7">
        <f t="shared" si="37"/>
        <v>30000</v>
      </c>
      <c r="AB250" s="8">
        <f t="shared" si="38"/>
        <v>1</v>
      </c>
      <c r="AC250" s="8">
        <f t="shared" si="39"/>
        <v>19</v>
      </c>
    </row>
    <row r="251" spans="2:29" x14ac:dyDescent="0.25">
      <c r="B251" t="s">
        <v>493</v>
      </c>
      <c r="C251" t="s">
        <v>143</v>
      </c>
      <c r="D251">
        <v>1</v>
      </c>
      <c r="E251">
        <v>1</v>
      </c>
      <c r="F251" s="1">
        <v>110000</v>
      </c>
      <c r="G251" s="2">
        <v>2.05E-4</v>
      </c>
      <c r="J251" t="s">
        <v>1075</v>
      </c>
      <c r="K251" t="s">
        <v>1076</v>
      </c>
      <c r="L251">
        <v>1</v>
      </c>
      <c r="M251">
        <v>1</v>
      </c>
      <c r="N251" s="1">
        <v>29000</v>
      </c>
      <c r="O251" s="2">
        <v>1.25E-4</v>
      </c>
      <c r="Q251" t="s">
        <v>241</v>
      </c>
      <c r="R251" t="s">
        <v>242</v>
      </c>
      <c r="S251" t="s">
        <v>1652</v>
      </c>
      <c r="T251">
        <v>21.5</v>
      </c>
      <c r="U251" s="6">
        <f t="shared" si="31"/>
        <v>3</v>
      </c>
      <c r="V251" s="6">
        <f t="shared" si="32"/>
        <v>3</v>
      </c>
      <c r="W251" s="6">
        <f t="shared" si="33"/>
        <v>3</v>
      </c>
      <c r="X251" s="6">
        <f t="shared" si="34"/>
        <v>3</v>
      </c>
      <c r="Y251" s="7">
        <f t="shared" si="35"/>
        <v>480000</v>
      </c>
      <c r="Z251" s="7">
        <f t="shared" si="36"/>
        <v>930000</v>
      </c>
      <c r="AA251" s="7">
        <f t="shared" si="37"/>
        <v>480000</v>
      </c>
      <c r="AB251" s="8">
        <f t="shared" si="38"/>
        <v>1</v>
      </c>
      <c r="AC251" s="8">
        <f t="shared" si="39"/>
        <v>1.9375</v>
      </c>
    </row>
    <row r="252" spans="2:29" x14ac:dyDescent="0.25">
      <c r="B252" t="s">
        <v>494</v>
      </c>
      <c r="C252" t="s">
        <v>495</v>
      </c>
      <c r="D252">
        <v>1</v>
      </c>
      <c r="E252">
        <v>1</v>
      </c>
      <c r="F252" s="1">
        <v>53000</v>
      </c>
      <c r="G252" s="2">
        <v>9.9300000000000001E-5</v>
      </c>
      <c r="J252" t="s">
        <v>1077</v>
      </c>
      <c r="K252" t="s">
        <v>1078</v>
      </c>
      <c r="L252">
        <v>1</v>
      </c>
      <c r="M252">
        <v>1</v>
      </c>
      <c r="N252" s="1">
        <v>14000</v>
      </c>
      <c r="O252" s="2">
        <v>5.9700000000000001E-5</v>
      </c>
      <c r="Q252" t="s">
        <v>346</v>
      </c>
      <c r="R252" t="s">
        <v>347</v>
      </c>
      <c r="S252" t="s">
        <v>1653</v>
      </c>
      <c r="T252">
        <v>44.36</v>
      </c>
      <c r="U252" s="6">
        <f t="shared" si="31"/>
        <v>2</v>
      </c>
      <c r="V252" s="6">
        <f t="shared" si="32"/>
        <v>2</v>
      </c>
      <c r="W252" s="6">
        <f t="shared" si="33"/>
        <v>4</v>
      </c>
      <c r="X252" s="6">
        <f t="shared" si="34"/>
        <v>4</v>
      </c>
      <c r="Y252" s="7">
        <f t="shared" si="35"/>
        <v>310000</v>
      </c>
      <c r="Z252" s="7">
        <f t="shared" si="36"/>
        <v>1100000</v>
      </c>
      <c r="AA252" s="7">
        <f t="shared" si="37"/>
        <v>310000</v>
      </c>
      <c r="AB252" s="8">
        <f t="shared" si="38"/>
        <v>1</v>
      </c>
      <c r="AC252" s="8">
        <f t="shared" si="39"/>
        <v>3.5483870967741935</v>
      </c>
    </row>
    <row r="253" spans="2:29" x14ac:dyDescent="0.25">
      <c r="B253" t="s">
        <v>496</v>
      </c>
      <c r="C253" t="s">
        <v>497</v>
      </c>
      <c r="D253">
        <v>1</v>
      </c>
      <c r="E253">
        <v>1</v>
      </c>
      <c r="F253" s="1">
        <v>63000</v>
      </c>
      <c r="G253" s="2">
        <v>1.18E-4</v>
      </c>
      <c r="J253" t="s">
        <v>1079</v>
      </c>
      <c r="K253" t="s">
        <v>1080</v>
      </c>
      <c r="L253">
        <v>1</v>
      </c>
      <c r="M253">
        <v>1</v>
      </c>
      <c r="N253" s="1">
        <v>96000</v>
      </c>
      <c r="O253" s="2">
        <v>4.0900000000000002E-4</v>
      </c>
      <c r="Q253" t="s">
        <v>373</v>
      </c>
      <c r="R253" t="s">
        <v>374</v>
      </c>
      <c r="S253" t="s">
        <v>1654</v>
      </c>
      <c r="T253">
        <v>13.76</v>
      </c>
      <c r="U253" s="6">
        <f t="shared" si="31"/>
        <v>2</v>
      </c>
      <c r="V253" s="6">
        <f t="shared" si="32"/>
        <v>2</v>
      </c>
      <c r="W253" s="6">
        <f t="shared" si="33"/>
        <v>4</v>
      </c>
      <c r="X253" s="6">
        <f t="shared" si="34"/>
        <v>4</v>
      </c>
      <c r="Y253" s="7">
        <f t="shared" si="35"/>
        <v>170000</v>
      </c>
      <c r="Z253" s="7">
        <f t="shared" si="36"/>
        <v>820000</v>
      </c>
      <c r="AA253" s="7">
        <f t="shared" si="37"/>
        <v>170000</v>
      </c>
      <c r="AB253" s="8">
        <f t="shared" si="38"/>
        <v>1</v>
      </c>
      <c r="AC253" s="8">
        <f t="shared" si="39"/>
        <v>4.8235294117647056</v>
      </c>
    </row>
    <row r="254" spans="2:29" x14ac:dyDescent="0.25">
      <c r="B254" t="s">
        <v>498</v>
      </c>
      <c r="C254" t="s">
        <v>499</v>
      </c>
      <c r="D254">
        <v>1</v>
      </c>
      <c r="E254">
        <v>1</v>
      </c>
      <c r="F254" s="1">
        <v>96000</v>
      </c>
      <c r="G254" s="2">
        <v>1.8100000000000001E-4</v>
      </c>
      <c r="J254" t="s">
        <v>1081</v>
      </c>
      <c r="K254" t="s">
        <v>1082</v>
      </c>
      <c r="L254">
        <v>1</v>
      </c>
      <c r="M254">
        <v>1</v>
      </c>
      <c r="N254" s="1">
        <v>30000</v>
      </c>
      <c r="O254" s="2">
        <v>1.2999999999999999E-4</v>
      </c>
      <c r="Q254" t="s">
        <v>385</v>
      </c>
      <c r="R254" t="s">
        <v>386</v>
      </c>
      <c r="S254" t="s">
        <v>1655</v>
      </c>
      <c r="T254">
        <v>86.77</v>
      </c>
      <c r="U254" s="6">
        <f t="shared" si="31"/>
        <v>1</v>
      </c>
      <c r="V254" s="6">
        <f t="shared" si="32"/>
        <v>1</v>
      </c>
      <c r="W254" s="6">
        <f t="shared" si="33"/>
        <v>4</v>
      </c>
      <c r="X254" s="6">
        <f t="shared" si="34"/>
        <v>4</v>
      </c>
      <c r="Y254" s="7">
        <f t="shared" si="35"/>
        <v>72000</v>
      </c>
      <c r="Z254" s="7">
        <f t="shared" si="36"/>
        <v>690000</v>
      </c>
      <c r="AA254" s="7">
        <f t="shared" si="37"/>
        <v>72000</v>
      </c>
      <c r="AB254" s="8">
        <f t="shared" si="38"/>
        <v>1</v>
      </c>
      <c r="AC254" s="8">
        <f t="shared" si="39"/>
        <v>9.5833333333333339</v>
      </c>
    </row>
    <row r="255" spans="2:29" x14ac:dyDescent="0.25">
      <c r="B255" t="s">
        <v>500</v>
      </c>
      <c r="C255" t="s">
        <v>501</v>
      </c>
      <c r="D255">
        <v>1</v>
      </c>
      <c r="E255">
        <v>1</v>
      </c>
      <c r="F255" s="1">
        <v>44000</v>
      </c>
      <c r="G255" s="2">
        <v>8.2399999999999997E-5</v>
      </c>
      <c r="J255" t="s">
        <v>1083</v>
      </c>
      <c r="K255" t="s">
        <v>1084</v>
      </c>
      <c r="L255">
        <v>1</v>
      </c>
      <c r="M255">
        <v>1</v>
      </c>
      <c r="N255" s="1">
        <v>58000</v>
      </c>
      <c r="O255" s="2">
        <v>2.4899999999999998E-4</v>
      </c>
      <c r="Q255" t="s">
        <v>391</v>
      </c>
      <c r="R255" t="s">
        <v>392</v>
      </c>
      <c r="S255" t="s">
        <v>1656</v>
      </c>
      <c r="T255">
        <v>56.13</v>
      </c>
      <c r="U255" s="6">
        <f t="shared" si="31"/>
        <v>1</v>
      </c>
      <c r="V255" s="6">
        <f t="shared" si="32"/>
        <v>1</v>
      </c>
      <c r="W255" s="6">
        <f t="shared" si="33"/>
        <v>4</v>
      </c>
      <c r="X255" s="6">
        <f t="shared" si="34"/>
        <v>4</v>
      </c>
      <c r="Y255" s="7">
        <f t="shared" si="35"/>
        <v>56000</v>
      </c>
      <c r="Z255" s="7">
        <f t="shared" si="36"/>
        <v>470000</v>
      </c>
      <c r="AA255" s="7">
        <f t="shared" si="37"/>
        <v>56000</v>
      </c>
      <c r="AB255" s="8">
        <f t="shared" si="38"/>
        <v>1</v>
      </c>
      <c r="AC255" s="8">
        <f t="shared" si="39"/>
        <v>8.3928571428571423</v>
      </c>
    </row>
    <row r="256" spans="2:29" x14ac:dyDescent="0.25">
      <c r="B256" t="s">
        <v>502</v>
      </c>
      <c r="C256" t="s">
        <v>503</v>
      </c>
      <c r="D256">
        <v>1</v>
      </c>
      <c r="E256">
        <v>1</v>
      </c>
      <c r="F256" s="1">
        <v>50000</v>
      </c>
      <c r="G256" s="2">
        <v>9.3999999999999994E-5</v>
      </c>
      <c r="J256" t="s">
        <v>1085</v>
      </c>
      <c r="K256" t="s">
        <v>1086</v>
      </c>
      <c r="L256">
        <v>1</v>
      </c>
      <c r="M256">
        <v>1</v>
      </c>
      <c r="N256" s="1">
        <v>96000</v>
      </c>
      <c r="O256" s="2">
        <v>4.0900000000000002E-4</v>
      </c>
      <c r="Q256" t="s">
        <v>694</v>
      </c>
      <c r="R256" t="s">
        <v>695</v>
      </c>
      <c r="S256" t="s">
        <v>1657</v>
      </c>
      <c r="T256">
        <v>19.53</v>
      </c>
      <c r="U256" s="6" t="str">
        <f t="shared" si="31"/>
        <v>0</v>
      </c>
      <c r="V256" s="6" t="str">
        <f t="shared" si="32"/>
        <v>0</v>
      </c>
      <c r="W256" s="6">
        <f t="shared" si="33"/>
        <v>4</v>
      </c>
      <c r="X256" s="6">
        <f t="shared" si="34"/>
        <v>5</v>
      </c>
      <c r="Y256" s="7" t="str">
        <f t="shared" si="35"/>
        <v>0</v>
      </c>
      <c r="Z256" s="7">
        <f t="shared" si="36"/>
        <v>280000</v>
      </c>
      <c r="AA256" s="7">
        <f t="shared" si="37"/>
        <v>280000</v>
      </c>
      <c r="AB256" s="8">
        <f t="shared" si="38"/>
        <v>0</v>
      </c>
      <c r="AC256" s="8">
        <f t="shared" si="39"/>
        <v>1</v>
      </c>
    </row>
    <row r="257" spans="2:29" x14ac:dyDescent="0.25">
      <c r="B257" t="s">
        <v>504</v>
      </c>
      <c r="C257" t="s">
        <v>505</v>
      </c>
      <c r="D257">
        <v>1</v>
      </c>
      <c r="E257">
        <v>1</v>
      </c>
      <c r="F257" s="1">
        <v>36000</v>
      </c>
      <c r="G257" s="2">
        <v>6.7100000000000005E-5</v>
      </c>
      <c r="J257" t="s">
        <v>1087</v>
      </c>
      <c r="K257" t="s">
        <v>1088</v>
      </c>
      <c r="L257">
        <v>1</v>
      </c>
      <c r="M257">
        <v>1</v>
      </c>
      <c r="N257" s="1">
        <v>99000</v>
      </c>
      <c r="O257" s="2">
        <v>4.2499999999999998E-4</v>
      </c>
      <c r="Q257" t="s">
        <v>483</v>
      </c>
      <c r="R257" t="s">
        <v>484</v>
      </c>
      <c r="S257" t="s">
        <v>1658</v>
      </c>
      <c r="T257">
        <v>128.19</v>
      </c>
      <c r="U257" s="6">
        <f t="shared" si="31"/>
        <v>1</v>
      </c>
      <c r="V257" s="6">
        <f t="shared" si="32"/>
        <v>1</v>
      </c>
      <c r="W257" s="6">
        <f t="shared" si="33"/>
        <v>4</v>
      </c>
      <c r="X257" s="6">
        <f t="shared" si="34"/>
        <v>4</v>
      </c>
      <c r="Y257" s="7">
        <f t="shared" si="35"/>
        <v>44000</v>
      </c>
      <c r="Z257" s="7">
        <f t="shared" si="36"/>
        <v>230000</v>
      </c>
      <c r="AA257" s="7">
        <f t="shared" si="37"/>
        <v>44000</v>
      </c>
      <c r="AB257" s="8">
        <f t="shared" si="38"/>
        <v>1</v>
      </c>
      <c r="AC257" s="8">
        <f t="shared" si="39"/>
        <v>5.2272727272727275</v>
      </c>
    </row>
    <row r="258" spans="2:29" x14ac:dyDescent="0.25">
      <c r="B258" t="s">
        <v>506</v>
      </c>
      <c r="C258" t="s">
        <v>507</v>
      </c>
      <c r="D258">
        <v>1</v>
      </c>
      <c r="E258">
        <v>1</v>
      </c>
      <c r="F258" s="1">
        <v>57000</v>
      </c>
      <c r="G258" s="2">
        <v>1.07E-4</v>
      </c>
      <c r="J258" t="s">
        <v>1089</v>
      </c>
      <c r="K258" t="s">
        <v>1090</v>
      </c>
      <c r="L258">
        <v>1</v>
      </c>
      <c r="M258">
        <v>1</v>
      </c>
      <c r="N258" s="1">
        <v>200000</v>
      </c>
      <c r="O258" s="2">
        <v>8.4999999999999995E-4</v>
      </c>
      <c r="Q258" t="s">
        <v>429</v>
      </c>
      <c r="R258" t="s">
        <v>430</v>
      </c>
      <c r="S258" t="s">
        <v>1659</v>
      </c>
      <c r="T258">
        <v>54.01</v>
      </c>
      <c r="U258" s="6">
        <f t="shared" si="31"/>
        <v>1</v>
      </c>
      <c r="V258" s="6">
        <f t="shared" si="32"/>
        <v>1</v>
      </c>
      <c r="W258" s="6">
        <f t="shared" si="33"/>
        <v>4</v>
      </c>
      <c r="X258" s="6">
        <f t="shared" si="34"/>
        <v>4</v>
      </c>
      <c r="Y258" s="7">
        <f t="shared" si="35"/>
        <v>32000</v>
      </c>
      <c r="Z258" s="7">
        <f t="shared" si="36"/>
        <v>640000</v>
      </c>
      <c r="AA258" s="7">
        <f t="shared" si="37"/>
        <v>32000</v>
      </c>
      <c r="AB258" s="8">
        <f t="shared" si="38"/>
        <v>1</v>
      </c>
      <c r="AC258" s="8">
        <f t="shared" si="39"/>
        <v>20</v>
      </c>
    </row>
    <row r="259" spans="2:29" x14ac:dyDescent="0.25">
      <c r="B259" t="s">
        <v>508</v>
      </c>
      <c r="C259" t="s">
        <v>509</v>
      </c>
      <c r="D259">
        <v>1</v>
      </c>
      <c r="E259">
        <v>1</v>
      </c>
      <c r="F259" s="1">
        <v>130000</v>
      </c>
      <c r="G259" s="2">
        <v>2.41E-4</v>
      </c>
      <c r="J259" t="s">
        <v>1091</v>
      </c>
      <c r="K259" t="s">
        <v>1092</v>
      </c>
      <c r="L259">
        <v>1</v>
      </c>
      <c r="M259">
        <v>1</v>
      </c>
      <c r="N259" s="1">
        <v>63000</v>
      </c>
      <c r="O259" s="2">
        <v>2.6800000000000001E-4</v>
      </c>
      <c r="Q259" t="s">
        <v>696</v>
      </c>
      <c r="R259" t="s">
        <v>697</v>
      </c>
      <c r="S259" t="s">
        <v>1660</v>
      </c>
      <c r="T259">
        <v>54.18</v>
      </c>
      <c r="U259" s="6" t="str">
        <f t="shared" ref="U259:U322" si="40">IFERROR(VLOOKUP(Q259,B:F,3, FALSE),"0")</f>
        <v>0</v>
      </c>
      <c r="V259" s="6" t="str">
        <f t="shared" ref="V259:V322" si="41">IFERROR(VLOOKUP(Q259,B:F,4, FALSE),"0")</f>
        <v>0</v>
      </c>
      <c r="W259" s="6">
        <f t="shared" ref="W259:W322" si="42">IFERROR(VLOOKUP(Q259,J:N,3, FALSE),"0")</f>
        <v>4</v>
      </c>
      <c r="X259" s="6">
        <f t="shared" ref="X259:X322" si="43">IFERROR(VLOOKUP(Q259,J:N,4, FALSE),"0")</f>
        <v>5</v>
      </c>
      <c r="Y259" s="7" t="str">
        <f t="shared" ref="Y259:Y322" si="44">IFERROR(VLOOKUP(Q259,B:F,5, FALSE),"0")</f>
        <v>0</v>
      </c>
      <c r="Z259" s="7">
        <f t="shared" ref="Z259:Z322" si="45">IFERROR(VLOOKUP(Q259,J:N,5, FALSE),"0")</f>
        <v>560000</v>
      </c>
      <c r="AA259" s="7">
        <f t="shared" ref="AA259:AA322" si="46">MIN(Y259:Z259)</f>
        <v>560000</v>
      </c>
      <c r="AB259" s="8">
        <f t="shared" ref="AB259:AB322" si="47">Y259/AA259</f>
        <v>0</v>
      </c>
      <c r="AC259" s="8">
        <f t="shared" ref="AC259:AC322" si="48">Z259/AA259</f>
        <v>1</v>
      </c>
    </row>
    <row r="260" spans="2:29" x14ac:dyDescent="0.25">
      <c r="B260" t="s">
        <v>510</v>
      </c>
      <c r="C260" t="s">
        <v>511</v>
      </c>
      <c r="D260">
        <v>1</v>
      </c>
      <c r="E260">
        <v>1</v>
      </c>
      <c r="F260" s="1">
        <v>53000</v>
      </c>
      <c r="G260" s="2">
        <v>9.9400000000000004E-5</v>
      </c>
      <c r="J260" t="s">
        <v>1093</v>
      </c>
      <c r="K260" t="s">
        <v>1094</v>
      </c>
      <c r="L260">
        <v>1</v>
      </c>
      <c r="M260">
        <v>1</v>
      </c>
      <c r="N260" s="1">
        <v>47000</v>
      </c>
      <c r="O260" s="2">
        <v>2.03E-4</v>
      </c>
      <c r="Q260" t="s">
        <v>550</v>
      </c>
      <c r="R260" t="s">
        <v>551</v>
      </c>
      <c r="S260" t="s">
        <v>1661</v>
      </c>
      <c r="T260">
        <v>22.4</v>
      </c>
      <c r="U260" s="6">
        <f t="shared" si="40"/>
        <v>1</v>
      </c>
      <c r="V260" s="6">
        <f t="shared" si="41"/>
        <v>1</v>
      </c>
      <c r="W260" s="6">
        <f t="shared" si="42"/>
        <v>4</v>
      </c>
      <c r="X260" s="6">
        <f t="shared" si="43"/>
        <v>4</v>
      </c>
      <c r="Y260" s="7">
        <f t="shared" si="44"/>
        <v>100000</v>
      </c>
      <c r="Z260" s="7">
        <f t="shared" si="45"/>
        <v>670000</v>
      </c>
      <c r="AA260" s="7">
        <f t="shared" si="46"/>
        <v>100000</v>
      </c>
      <c r="AB260" s="8">
        <f t="shared" si="47"/>
        <v>1</v>
      </c>
      <c r="AC260" s="8">
        <f t="shared" si="48"/>
        <v>6.7</v>
      </c>
    </row>
    <row r="261" spans="2:29" x14ac:dyDescent="0.25">
      <c r="B261" t="s">
        <v>512</v>
      </c>
      <c r="C261" t="s">
        <v>513</v>
      </c>
      <c r="D261">
        <v>1</v>
      </c>
      <c r="E261">
        <v>1</v>
      </c>
      <c r="F261" s="1">
        <v>150000</v>
      </c>
      <c r="G261" s="2">
        <v>2.8499999999999999E-4</v>
      </c>
      <c r="J261" t="s">
        <v>1095</v>
      </c>
      <c r="K261" t="s">
        <v>1096</v>
      </c>
      <c r="L261">
        <v>1</v>
      </c>
      <c r="M261">
        <v>1</v>
      </c>
      <c r="N261" s="1">
        <v>37000</v>
      </c>
      <c r="O261" s="2">
        <v>1.6000000000000001E-4</v>
      </c>
      <c r="Q261" t="s">
        <v>427</v>
      </c>
      <c r="R261" t="s">
        <v>428</v>
      </c>
      <c r="S261" t="s">
        <v>1662</v>
      </c>
      <c r="T261">
        <v>356.34</v>
      </c>
      <c r="U261" s="6">
        <f t="shared" si="40"/>
        <v>1</v>
      </c>
      <c r="V261" s="6">
        <f t="shared" si="41"/>
        <v>1</v>
      </c>
      <c r="W261" s="6">
        <f t="shared" si="42"/>
        <v>4</v>
      </c>
      <c r="X261" s="6">
        <f t="shared" si="43"/>
        <v>4</v>
      </c>
      <c r="Y261" s="7">
        <f t="shared" si="44"/>
        <v>26000</v>
      </c>
      <c r="Z261" s="7">
        <f t="shared" si="45"/>
        <v>170000</v>
      </c>
      <c r="AA261" s="7">
        <f t="shared" si="46"/>
        <v>26000</v>
      </c>
      <c r="AB261" s="8">
        <f t="shared" si="47"/>
        <v>1</v>
      </c>
      <c r="AC261" s="8">
        <f t="shared" si="48"/>
        <v>6.5384615384615383</v>
      </c>
    </row>
    <row r="262" spans="2:29" x14ac:dyDescent="0.25">
      <c r="B262" t="s">
        <v>514</v>
      </c>
      <c r="C262" t="s">
        <v>515</v>
      </c>
      <c r="D262">
        <v>1</v>
      </c>
      <c r="E262">
        <v>1</v>
      </c>
      <c r="F262" s="1">
        <v>2300000</v>
      </c>
      <c r="G262" s="2">
        <v>4.4000000000000003E-3</v>
      </c>
      <c r="J262" t="s">
        <v>1097</v>
      </c>
      <c r="K262" t="s">
        <v>1098</v>
      </c>
      <c r="L262">
        <v>1</v>
      </c>
      <c r="M262">
        <v>1</v>
      </c>
      <c r="N262" s="1">
        <v>23000</v>
      </c>
      <c r="O262" s="2">
        <v>9.6700000000000006E-5</v>
      </c>
      <c r="Q262" t="s">
        <v>698</v>
      </c>
      <c r="R262" t="s">
        <v>699</v>
      </c>
      <c r="S262" t="s">
        <v>1663</v>
      </c>
      <c r="T262">
        <v>72.239999999999995</v>
      </c>
      <c r="U262" s="6" t="str">
        <f t="shared" si="40"/>
        <v>0</v>
      </c>
      <c r="V262" s="6" t="str">
        <f t="shared" si="41"/>
        <v>0</v>
      </c>
      <c r="W262" s="6">
        <f t="shared" si="42"/>
        <v>4</v>
      </c>
      <c r="X262" s="6">
        <f t="shared" si="43"/>
        <v>5</v>
      </c>
      <c r="Y262" s="7" t="str">
        <f t="shared" si="44"/>
        <v>0</v>
      </c>
      <c r="Z262" s="7">
        <f t="shared" si="45"/>
        <v>730000</v>
      </c>
      <c r="AA262" s="7">
        <f t="shared" si="46"/>
        <v>730000</v>
      </c>
      <c r="AB262" s="8">
        <f t="shared" si="47"/>
        <v>0</v>
      </c>
      <c r="AC262" s="8">
        <f t="shared" si="48"/>
        <v>1</v>
      </c>
    </row>
    <row r="263" spans="2:29" x14ac:dyDescent="0.25">
      <c r="B263" t="s">
        <v>516</v>
      </c>
      <c r="C263" t="s">
        <v>517</v>
      </c>
      <c r="D263">
        <v>1</v>
      </c>
      <c r="E263">
        <v>1</v>
      </c>
      <c r="F263" s="1">
        <v>140000</v>
      </c>
      <c r="G263" s="2">
        <v>2.5999999999999998E-4</v>
      </c>
      <c r="J263" t="s">
        <v>1099</v>
      </c>
      <c r="K263" t="s">
        <v>1100</v>
      </c>
      <c r="L263">
        <v>1</v>
      </c>
      <c r="M263">
        <v>1</v>
      </c>
      <c r="N263" s="1">
        <v>13000</v>
      </c>
      <c r="O263" s="2">
        <v>5.52E-5</v>
      </c>
      <c r="Q263" t="s">
        <v>700</v>
      </c>
      <c r="R263" t="s">
        <v>701</v>
      </c>
      <c r="S263" t="s">
        <v>1664</v>
      </c>
      <c r="T263">
        <v>73.709999999999994</v>
      </c>
      <c r="U263" s="6" t="str">
        <f t="shared" si="40"/>
        <v>0</v>
      </c>
      <c r="V263" s="6" t="str">
        <f t="shared" si="41"/>
        <v>0</v>
      </c>
      <c r="W263" s="6">
        <f t="shared" si="42"/>
        <v>4</v>
      </c>
      <c r="X263" s="6">
        <f t="shared" si="43"/>
        <v>5</v>
      </c>
      <c r="Y263" s="7" t="str">
        <f t="shared" si="44"/>
        <v>0</v>
      </c>
      <c r="Z263" s="7">
        <f t="shared" si="45"/>
        <v>270000</v>
      </c>
      <c r="AA263" s="7">
        <f t="shared" si="46"/>
        <v>270000</v>
      </c>
      <c r="AB263" s="8">
        <f t="shared" si="47"/>
        <v>0</v>
      </c>
      <c r="AC263" s="8">
        <f t="shared" si="48"/>
        <v>1</v>
      </c>
    </row>
    <row r="264" spans="2:29" x14ac:dyDescent="0.25">
      <c r="B264" t="s">
        <v>518</v>
      </c>
      <c r="C264" t="s">
        <v>519</v>
      </c>
      <c r="D264">
        <v>1</v>
      </c>
      <c r="E264">
        <v>1</v>
      </c>
      <c r="F264" s="1">
        <v>120000</v>
      </c>
      <c r="G264" s="2">
        <v>2.1699999999999999E-4</v>
      </c>
      <c r="J264" t="s">
        <v>1101</v>
      </c>
      <c r="K264" t="s">
        <v>1102</v>
      </c>
      <c r="L264">
        <v>1</v>
      </c>
      <c r="M264">
        <v>1</v>
      </c>
      <c r="N264" s="1">
        <v>83000</v>
      </c>
      <c r="O264" s="2">
        <v>3.5500000000000001E-4</v>
      </c>
      <c r="Q264" t="s">
        <v>498</v>
      </c>
      <c r="R264" t="s">
        <v>499</v>
      </c>
      <c r="S264" t="s">
        <v>1665</v>
      </c>
      <c r="T264">
        <v>59.37</v>
      </c>
      <c r="U264" s="6">
        <f t="shared" si="40"/>
        <v>1</v>
      </c>
      <c r="V264" s="6">
        <f t="shared" si="41"/>
        <v>1</v>
      </c>
      <c r="W264" s="6">
        <f t="shared" si="42"/>
        <v>4</v>
      </c>
      <c r="X264" s="6">
        <f t="shared" si="43"/>
        <v>4</v>
      </c>
      <c r="Y264" s="7">
        <f t="shared" si="44"/>
        <v>96000</v>
      </c>
      <c r="Z264" s="7">
        <f t="shared" si="45"/>
        <v>480000</v>
      </c>
      <c r="AA264" s="7">
        <f t="shared" si="46"/>
        <v>96000</v>
      </c>
      <c r="AB264" s="8">
        <f t="shared" si="47"/>
        <v>1</v>
      </c>
      <c r="AC264" s="8">
        <f t="shared" si="48"/>
        <v>5</v>
      </c>
    </row>
    <row r="265" spans="2:29" x14ac:dyDescent="0.25">
      <c r="B265" t="s">
        <v>520</v>
      </c>
      <c r="C265" t="s">
        <v>521</v>
      </c>
      <c r="D265">
        <v>1</v>
      </c>
      <c r="E265">
        <v>1</v>
      </c>
      <c r="F265" s="1">
        <v>68000</v>
      </c>
      <c r="G265" s="2">
        <v>1.27E-4</v>
      </c>
      <c r="J265" t="s">
        <v>1103</v>
      </c>
      <c r="K265" t="s">
        <v>1104</v>
      </c>
      <c r="L265">
        <v>1</v>
      </c>
      <c r="M265">
        <v>1</v>
      </c>
      <c r="N265" s="1">
        <v>48000</v>
      </c>
      <c r="O265" s="2">
        <v>2.0699999999999999E-4</v>
      </c>
      <c r="Q265" t="s">
        <v>500</v>
      </c>
      <c r="R265" t="s">
        <v>501</v>
      </c>
      <c r="S265" t="s">
        <v>1666</v>
      </c>
      <c r="T265">
        <v>47.84</v>
      </c>
      <c r="U265" s="6">
        <f t="shared" si="40"/>
        <v>1</v>
      </c>
      <c r="V265" s="6">
        <f t="shared" si="41"/>
        <v>1</v>
      </c>
      <c r="W265" s="6">
        <f t="shared" si="42"/>
        <v>4</v>
      </c>
      <c r="X265" s="6">
        <f t="shared" si="43"/>
        <v>4</v>
      </c>
      <c r="Y265" s="7">
        <f t="shared" si="44"/>
        <v>44000</v>
      </c>
      <c r="Z265" s="7">
        <f t="shared" si="45"/>
        <v>380000</v>
      </c>
      <c r="AA265" s="7">
        <f t="shared" si="46"/>
        <v>44000</v>
      </c>
      <c r="AB265" s="8">
        <f t="shared" si="47"/>
        <v>1</v>
      </c>
      <c r="AC265" s="8">
        <f t="shared" si="48"/>
        <v>8.6363636363636367</v>
      </c>
    </row>
    <row r="266" spans="2:29" x14ac:dyDescent="0.25">
      <c r="B266" t="s">
        <v>522</v>
      </c>
      <c r="C266" t="s">
        <v>523</v>
      </c>
      <c r="D266">
        <v>1</v>
      </c>
      <c r="E266">
        <v>1</v>
      </c>
      <c r="F266" s="1">
        <v>150000</v>
      </c>
      <c r="G266" s="2">
        <v>2.7900000000000001E-4</v>
      </c>
      <c r="J266" t="s">
        <v>1105</v>
      </c>
      <c r="K266" t="s">
        <v>1106</v>
      </c>
      <c r="L266">
        <v>1</v>
      </c>
      <c r="M266">
        <v>1</v>
      </c>
      <c r="N266" s="1">
        <v>97000</v>
      </c>
      <c r="O266" s="2">
        <v>4.1399999999999998E-4</v>
      </c>
      <c r="Q266" t="s">
        <v>702</v>
      </c>
      <c r="R266" t="s">
        <v>703</v>
      </c>
      <c r="S266" t="s">
        <v>1667</v>
      </c>
      <c r="T266">
        <v>54.6</v>
      </c>
      <c r="U266" s="6" t="str">
        <f t="shared" si="40"/>
        <v>0</v>
      </c>
      <c r="V266" s="6" t="str">
        <f t="shared" si="41"/>
        <v>0</v>
      </c>
      <c r="W266" s="6">
        <f t="shared" si="42"/>
        <v>4</v>
      </c>
      <c r="X266" s="6">
        <f t="shared" si="43"/>
        <v>5</v>
      </c>
      <c r="Y266" s="7" t="str">
        <f t="shared" si="44"/>
        <v>0</v>
      </c>
      <c r="Z266" s="7">
        <f t="shared" si="45"/>
        <v>500000</v>
      </c>
      <c r="AA266" s="7">
        <f t="shared" si="46"/>
        <v>500000</v>
      </c>
      <c r="AB266" s="8">
        <f t="shared" si="47"/>
        <v>0</v>
      </c>
      <c r="AC266" s="8">
        <f t="shared" si="48"/>
        <v>1</v>
      </c>
    </row>
    <row r="267" spans="2:29" x14ac:dyDescent="0.25">
      <c r="B267" t="s">
        <v>524</v>
      </c>
      <c r="C267" t="s">
        <v>525</v>
      </c>
      <c r="D267">
        <v>1</v>
      </c>
      <c r="E267">
        <v>1</v>
      </c>
      <c r="F267" s="1">
        <v>240000</v>
      </c>
      <c r="G267" s="2">
        <v>4.4299999999999998E-4</v>
      </c>
      <c r="J267" t="s">
        <v>1107</v>
      </c>
      <c r="K267" t="s">
        <v>1108</v>
      </c>
      <c r="L267">
        <v>1</v>
      </c>
      <c r="M267">
        <v>1</v>
      </c>
      <c r="N267" s="1">
        <v>14000</v>
      </c>
      <c r="O267" s="2">
        <v>6.1099999999999994E-5</v>
      </c>
      <c r="Q267" t="s">
        <v>362</v>
      </c>
      <c r="R267" t="s">
        <v>363</v>
      </c>
      <c r="S267" t="s">
        <v>1668</v>
      </c>
      <c r="T267">
        <v>15.72</v>
      </c>
      <c r="U267" s="6">
        <f t="shared" si="40"/>
        <v>2</v>
      </c>
      <c r="V267" s="6">
        <f t="shared" si="41"/>
        <v>2</v>
      </c>
      <c r="W267" s="6">
        <f t="shared" si="42"/>
        <v>3</v>
      </c>
      <c r="X267" s="6">
        <f t="shared" si="43"/>
        <v>3</v>
      </c>
      <c r="Y267" s="7">
        <f t="shared" si="44"/>
        <v>220000</v>
      </c>
      <c r="Z267" s="7">
        <f t="shared" si="45"/>
        <v>860000</v>
      </c>
      <c r="AA267" s="7">
        <f t="shared" si="46"/>
        <v>220000</v>
      </c>
      <c r="AB267" s="8">
        <f t="shared" si="47"/>
        <v>1</v>
      </c>
      <c r="AC267" s="8">
        <f t="shared" si="48"/>
        <v>3.9090909090909092</v>
      </c>
    </row>
    <row r="268" spans="2:29" x14ac:dyDescent="0.25">
      <c r="B268" t="s">
        <v>526</v>
      </c>
      <c r="C268" t="s">
        <v>527</v>
      </c>
      <c r="D268">
        <v>1</v>
      </c>
      <c r="E268">
        <v>1</v>
      </c>
      <c r="F268" s="1">
        <v>480000</v>
      </c>
      <c r="G268" s="2">
        <v>9.01E-4</v>
      </c>
      <c r="J268" t="s">
        <v>1109</v>
      </c>
      <c r="K268" t="s">
        <v>1110</v>
      </c>
      <c r="L268">
        <v>1</v>
      </c>
      <c r="M268">
        <v>1</v>
      </c>
      <c r="N268" s="1">
        <v>160000</v>
      </c>
      <c r="O268" s="2">
        <v>6.8599999999999998E-4</v>
      </c>
      <c r="Q268" t="s">
        <v>578</v>
      </c>
      <c r="R268" t="s">
        <v>579</v>
      </c>
      <c r="S268" t="s">
        <v>1669</v>
      </c>
      <c r="T268">
        <v>64.540000000000006</v>
      </c>
      <c r="U268" s="6">
        <f t="shared" si="40"/>
        <v>1</v>
      </c>
      <c r="V268" s="6">
        <f t="shared" si="41"/>
        <v>1</v>
      </c>
      <c r="W268" s="6">
        <f t="shared" si="42"/>
        <v>4</v>
      </c>
      <c r="X268" s="6">
        <f t="shared" si="43"/>
        <v>4</v>
      </c>
      <c r="Y268" s="7">
        <f t="shared" si="44"/>
        <v>42000</v>
      </c>
      <c r="Z268" s="7">
        <f t="shared" si="45"/>
        <v>410000</v>
      </c>
      <c r="AA268" s="7">
        <f t="shared" si="46"/>
        <v>42000</v>
      </c>
      <c r="AB268" s="8">
        <f t="shared" si="47"/>
        <v>1</v>
      </c>
      <c r="AC268" s="8">
        <f t="shared" si="48"/>
        <v>9.7619047619047628</v>
      </c>
    </row>
    <row r="269" spans="2:29" x14ac:dyDescent="0.25">
      <c r="B269" t="s">
        <v>528</v>
      </c>
      <c r="C269" t="s">
        <v>529</v>
      </c>
      <c r="D269">
        <v>1</v>
      </c>
      <c r="E269">
        <v>1</v>
      </c>
      <c r="F269" s="1">
        <v>40000</v>
      </c>
      <c r="G269" s="2">
        <v>7.4800000000000002E-5</v>
      </c>
      <c r="J269" t="s">
        <v>1111</v>
      </c>
      <c r="K269" t="s">
        <v>1112</v>
      </c>
      <c r="L269">
        <v>1</v>
      </c>
      <c r="M269">
        <v>1</v>
      </c>
      <c r="N269" s="1">
        <v>77000</v>
      </c>
      <c r="O269" s="2">
        <v>3.28E-4</v>
      </c>
      <c r="Q269" t="s">
        <v>704</v>
      </c>
      <c r="R269" t="s">
        <v>705</v>
      </c>
      <c r="S269" t="s">
        <v>1670</v>
      </c>
      <c r="T269">
        <v>45.93</v>
      </c>
      <c r="U269" s="6" t="str">
        <f t="shared" si="40"/>
        <v>0</v>
      </c>
      <c r="V269" s="6" t="str">
        <f t="shared" si="41"/>
        <v>0</v>
      </c>
      <c r="W269" s="6">
        <f t="shared" si="42"/>
        <v>4</v>
      </c>
      <c r="X269" s="6">
        <f t="shared" si="43"/>
        <v>4</v>
      </c>
      <c r="Y269" s="7" t="str">
        <f t="shared" si="44"/>
        <v>0</v>
      </c>
      <c r="Z269" s="7">
        <f t="shared" si="45"/>
        <v>170000</v>
      </c>
      <c r="AA269" s="7">
        <f t="shared" si="46"/>
        <v>170000</v>
      </c>
      <c r="AB269" s="8">
        <f t="shared" si="47"/>
        <v>0</v>
      </c>
      <c r="AC269" s="8">
        <f t="shared" si="48"/>
        <v>1</v>
      </c>
    </row>
    <row r="270" spans="2:29" x14ac:dyDescent="0.25">
      <c r="B270" t="s">
        <v>530</v>
      </c>
      <c r="C270" t="s">
        <v>531</v>
      </c>
      <c r="D270">
        <v>1</v>
      </c>
      <c r="E270">
        <v>1</v>
      </c>
      <c r="F270" s="1">
        <v>96000</v>
      </c>
      <c r="G270" s="2">
        <v>1.7899999999999999E-4</v>
      </c>
      <c r="J270" t="s">
        <v>1113</v>
      </c>
      <c r="K270" t="s">
        <v>1114</v>
      </c>
      <c r="L270">
        <v>1</v>
      </c>
      <c r="M270">
        <v>1</v>
      </c>
      <c r="N270" s="1">
        <v>80000</v>
      </c>
      <c r="O270" s="2">
        <v>3.4400000000000001E-4</v>
      </c>
      <c r="Q270" t="s">
        <v>706</v>
      </c>
      <c r="R270" t="s">
        <v>707</v>
      </c>
      <c r="S270" t="s">
        <v>1671</v>
      </c>
      <c r="T270">
        <v>120.96</v>
      </c>
      <c r="U270" s="6" t="str">
        <f t="shared" si="40"/>
        <v>0</v>
      </c>
      <c r="V270" s="6" t="str">
        <f t="shared" si="41"/>
        <v>0</v>
      </c>
      <c r="W270" s="6">
        <f t="shared" si="42"/>
        <v>4</v>
      </c>
      <c r="X270" s="6">
        <f t="shared" si="43"/>
        <v>4</v>
      </c>
      <c r="Y270" s="7" t="str">
        <f t="shared" si="44"/>
        <v>0</v>
      </c>
      <c r="Z270" s="7">
        <f t="shared" si="45"/>
        <v>390000</v>
      </c>
      <c r="AA270" s="7">
        <f t="shared" si="46"/>
        <v>390000</v>
      </c>
      <c r="AB270" s="8">
        <f t="shared" si="47"/>
        <v>0</v>
      </c>
      <c r="AC270" s="8">
        <f t="shared" si="48"/>
        <v>1</v>
      </c>
    </row>
    <row r="271" spans="2:29" x14ac:dyDescent="0.25">
      <c r="B271" t="s">
        <v>532</v>
      </c>
      <c r="C271" t="s">
        <v>533</v>
      </c>
      <c r="D271">
        <v>1</v>
      </c>
      <c r="E271">
        <v>1</v>
      </c>
      <c r="F271" s="1">
        <v>96000</v>
      </c>
      <c r="G271" s="2">
        <v>1.8100000000000001E-4</v>
      </c>
      <c r="J271" t="s">
        <v>1115</v>
      </c>
      <c r="K271" t="s">
        <v>1116</v>
      </c>
      <c r="L271">
        <v>1</v>
      </c>
      <c r="M271">
        <v>1</v>
      </c>
      <c r="N271" s="1">
        <v>64000</v>
      </c>
      <c r="O271" s="2">
        <v>2.7300000000000002E-4</v>
      </c>
      <c r="Q271" t="s">
        <v>708</v>
      </c>
      <c r="R271" t="s">
        <v>709</v>
      </c>
      <c r="S271" t="s">
        <v>1672</v>
      </c>
      <c r="T271">
        <v>44.14</v>
      </c>
      <c r="U271" s="6" t="str">
        <f t="shared" si="40"/>
        <v>0</v>
      </c>
      <c r="V271" s="6" t="str">
        <f t="shared" si="41"/>
        <v>0</v>
      </c>
      <c r="W271" s="6">
        <f t="shared" si="42"/>
        <v>4</v>
      </c>
      <c r="X271" s="6">
        <f t="shared" si="43"/>
        <v>4</v>
      </c>
      <c r="Y271" s="7" t="str">
        <f t="shared" si="44"/>
        <v>0</v>
      </c>
      <c r="Z271" s="7">
        <f t="shared" si="45"/>
        <v>1500000</v>
      </c>
      <c r="AA271" s="7">
        <f t="shared" si="46"/>
        <v>1500000</v>
      </c>
      <c r="AB271" s="8">
        <f t="shared" si="47"/>
        <v>0</v>
      </c>
      <c r="AC271" s="8">
        <f t="shared" si="48"/>
        <v>1</v>
      </c>
    </row>
    <row r="272" spans="2:29" x14ac:dyDescent="0.25">
      <c r="B272" t="s">
        <v>534</v>
      </c>
      <c r="C272" t="s">
        <v>535</v>
      </c>
      <c r="D272">
        <v>1</v>
      </c>
      <c r="E272">
        <v>1</v>
      </c>
      <c r="F272" s="1">
        <v>56000</v>
      </c>
      <c r="G272" s="2">
        <v>1.0399999999999999E-4</v>
      </c>
      <c r="J272" t="s">
        <v>1117</v>
      </c>
      <c r="K272" t="s">
        <v>1118</v>
      </c>
      <c r="L272">
        <v>1</v>
      </c>
      <c r="M272">
        <v>1</v>
      </c>
      <c r="N272" s="1">
        <v>39000</v>
      </c>
      <c r="O272" s="2">
        <v>1.6799999999999999E-4</v>
      </c>
      <c r="Q272" t="s">
        <v>710</v>
      </c>
      <c r="R272" t="s">
        <v>711</v>
      </c>
      <c r="S272" t="s">
        <v>1673</v>
      </c>
      <c r="T272">
        <v>56.91</v>
      </c>
      <c r="U272" s="6" t="str">
        <f t="shared" si="40"/>
        <v>0</v>
      </c>
      <c r="V272" s="6" t="str">
        <f t="shared" si="41"/>
        <v>0</v>
      </c>
      <c r="W272" s="6">
        <f t="shared" si="42"/>
        <v>4</v>
      </c>
      <c r="X272" s="6">
        <f t="shared" si="43"/>
        <v>4</v>
      </c>
      <c r="Y272" s="7" t="str">
        <f t="shared" si="44"/>
        <v>0</v>
      </c>
      <c r="Z272" s="7">
        <f t="shared" si="45"/>
        <v>810000</v>
      </c>
      <c r="AA272" s="7">
        <f t="shared" si="46"/>
        <v>810000</v>
      </c>
      <c r="AB272" s="8">
        <f t="shared" si="47"/>
        <v>0</v>
      </c>
      <c r="AC272" s="8">
        <f t="shared" si="48"/>
        <v>1</v>
      </c>
    </row>
    <row r="273" spans="2:29" x14ac:dyDescent="0.25">
      <c r="B273" t="s">
        <v>536</v>
      </c>
      <c r="C273" t="s">
        <v>537</v>
      </c>
      <c r="D273">
        <v>1</v>
      </c>
      <c r="E273">
        <v>1</v>
      </c>
      <c r="F273" s="1">
        <v>37000</v>
      </c>
      <c r="G273" s="2">
        <v>6.8499999999999998E-5</v>
      </c>
      <c r="J273" t="s">
        <v>1119</v>
      </c>
      <c r="K273" t="s">
        <v>1120</v>
      </c>
      <c r="L273">
        <v>1</v>
      </c>
      <c r="M273">
        <v>1</v>
      </c>
      <c r="N273" s="1">
        <v>69000</v>
      </c>
      <c r="O273" s="2">
        <v>2.9500000000000001E-4</v>
      </c>
      <c r="Q273" t="s">
        <v>712</v>
      </c>
      <c r="R273" t="s">
        <v>713</v>
      </c>
      <c r="S273" t="s">
        <v>1674</v>
      </c>
      <c r="T273">
        <v>67.11</v>
      </c>
      <c r="U273" s="6" t="str">
        <f t="shared" si="40"/>
        <v>0</v>
      </c>
      <c r="V273" s="6" t="str">
        <f t="shared" si="41"/>
        <v>0</v>
      </c>
      <c r="W273" s="6">
        <f t="shared" si="42"/>
        <v>4</v>
      </c>
      <c r="X273" s="6">
        <f t="shared" si="43"/>
        <v>4</v>
      </c>
      <c r="Y273" s="7" t="str">
        <f t="shared" si="44"/>
        <v>0</v>
      </c>
      <c r="Z273" s="7">
        <f t="shared" si="45"/>
        <v>320000</v>
      </c>
      <c r="AA273" s="7">
        <f t="shared" si="46"/>
        <v>320000</v>
      </c>
      <c r="AB273" s="8">
        <f t="shared" si="47"/>
        <v>0</v>
      </c>
      <c r="AC273" s="8">
        <f t="shared" si="48"/>
        <v>1</v>
      </c>
    </row>
    <row r="274" spans="2:29" x14ac:dyDescent="0.25">
      <c r="B274" t="s">
        <v>538</v>
      </c>
      <c r="C274" t="s">
        <v>539</v>
      </c>
      <c r="D274">
        <v>1</v>
      </c>
      <c r="E274">
        <v>1</v>
      </c>
      <c r="F274" s="1">
        <v>350000</v>
      </c>
      <c r="G274" s="2">
        <v>6.5399999999999996E-4</v>
      </c>
      <c r="J274" t="s">
        <v>1121</v>
      </c>
      <c r="K274" t="s">
        <v>1122</v>
      </c>
      <c r="L274">
        <v>1</v>
      </c>
      <c r="M274">
        <v>1</v>
      </c>
      <c r="N274" s="1">
        <v>790000</v>
      </c>
      <c r="O274" s="2">
        <v>3.3600000000000001E-3</v>
      </c>
      <c r="Q274" t="s">
        <v>714</v>
      </c>
      <c r="R274" t="s">
        <v>715</v>
      </c>
      <c r="S274" t="s">
        <v>1675</v>
      </c>
      <c r="T274">
        <v>86.64</v>
      </c>
      <c r="U274" s="6" t="str">
        <f t="shared" si="40"/>
        <v>0</v>
      </c>
      <c r="V274" s="6" t="str">
        <f t="shared" si="41"/>
        <v>0</v>
      </c>
      <c r="W274" s="6">
        <f t="shared" si="42"/>
        <v>4</v>
      </c>
      <c r="X274" s="6">
        <f t="shared" si="43"/>
        <v>4</v>
      </c>
      <c r="Y274" s="7" t="str">
        <f t="shared" si="44"/>
        <v>0</v>
      </c>
      <c r="Z274" s="7">
        <f t="shared" si="45"/>
        <v>260000</v>
      </c>
      <c r="AA274" s="7">
        <f t="shared" si="46"/>
        <v>260000</v>
      </c>
      <c r="AB274" s="8">
        <f t="shared" si="47"/>
        <v>0</v>
      </c>
      <c r="AC274" s="8">
        <f t="shared" si="48"/>
        <v>1</v>
      </c>
    </row>
    <row r="275" spans="2:29" x14ac:dyDescent="0.25">
      <c r="B275" t="s">
        <v>540</v>
      </c>
      <c r="C275" t="s">
        <v>541</v>
      </c>
      <c r="D275">
        <v>1</v>
      </c>
      <c r="E275">
        <v>1</v>
      </c>
      <c r="F275" s="1">
        <v>35000</v>
      </c>
      <c r="G275" s="2">
        <v>6.6099999999999994E-5</v>
      </c>
      <c r="J275" t="s">
        <v>1123</v>
      </c>
      <c r="K275" t="s">
        <v>1124</v>
      </c>
      <c r="L275">
        <v>1</v>
      </c>
      <c r="M275">
        <v>1</v>
      </c>
      <c r="N275" s="1">
        <v>15000</v>
      </c>
      <c r="O275" s="2">
        <v>6.4399999999999993E-5</v>
      </c>
      <c r="Q275" t="s">
        <v>716</v>
      </c>
      <c r="R275" t="s">
        <v>717</v>
      </c>
      <c r="S275" t="s">
        <v>1676</v>
      </c>
      <c r="T275">
        <v>185.11</v>
      </c>
      <c r="U275" s="6" t="str">
        <f t="shared" si="40"/>
        <v>0</v>
      </c>
      <c r="V275" s="6" t="str">
        <f t="shared" si="41"/>
        <v>0</v>
      </c>
      <c r="W275" s="6">
        <f t="shared" si="42"/>
        <v>4</v>
      </c>
      <c r="X275" s="6">
        <f t="shared" si="43"/>
        <v>4</v>
      </c>
      <c r="Y275" s="7" t="str">
        <f t="shared" si="44"/>
        <v>0</v>
      </c>
      <c r="Z275" s="7">
        <f t="shared" si="45"/>
        <v>87000</v>
      </c>
      <c r="AA275" s="7">
        <f t="shared" si="46"/>
        <v>87000</v>
      </c>
      <c r="AB275" s="8">
        <f t="shared" si="47"/>
        <v>0</v>
      </c>
      <c r="AC275" s="8">
        <f t="shared" si="48"/>
        <v>1</v>
      </c>
    </row>
    <row r="276" spans="2:29" x14ac:dyDescent="0.25">
      <c r="B276" t="s">
        <v>542</v>
      </c>
      <c r="C276" t="s">
        <v>543</v>
      </c>
      <c r="D276">
        <v>1</v>
      </c>
      <c r="E276">
        <v>1</v>
      </c>
      <c r="F276" s="1">
        <v>44000</v>
      </c>
      <c r="G276" s="2">
        <v>8.2999999999999998E-5</v>
      </c>
      <c r="J276" t="s">
        <v>1125</v>
      </c>
      <c r="K276" t="s">
        <v>1126</v>
      </c>
      <c r="L276">
        <v>1</v>
      </c>
      <c r="M276">
        <v>1</v>
      </c>
      <c r="N276" s="1">
        <v>100000</v>
      </c>
      <c r="O276" s="2">
        <v>4.35E-4</v>
      </c>
      <c r="Q276" t="s">
        <v>718</v>
      </c>
      <c r="R276" t="s">
        <v>719</v>
      </c>
      <c r="S276" t="s">
        <v>1677</v>
      </c>
      <c r="T276">
        <v>18.3</v>
      </c>
      <c r="U276" s="6" t="str">
        <f t="shared" si="40"/>
        <v>0</v>
      </c>
      <c r="V276" s="6" t="str">
        <f t="shared" si="41"/>
        <v>0</v>
      </c>
      <c r="W276" s="6">
        <f t="shared" si="42"/>
        <v>4</v>
      </c>
      <c r="X276" s="6">
        <f t="shared" si="43"/>
        <v>4</v>
      </c>
      <c r="Y276" s="7" t="str">
        <f t="shared" si="44"/>
        <v>0</v>
      </c>
      <c r="Z276" s="7">
        <f t="shared" si="45"/>
        <v>1300000</v>
      </c>
      <c r="AA276" s="7">
        <f t="shared" si="46"/>
        <v>1300000</v>
      </c>
      <c r="AB276" s="8">
        <f t="shared" si="47"/>
        <v>0</v>
      </c>
      <c r="AC276" s="8">
        <f t="shared" si="48"/>
        <v>1</v>
      </c>
    </row>
    <row r="277" spans="2:29" x14ac:dyDescent="0.25">
      <c r="B277" t="s">
        <v>544</v>
      </c>
      <c r="C277" t="s">
        <v>545</v>
      </c>
      <c r="D277">
        <v>1</v>
      </c>
      <c r="E277">
        <v>1</v>
      </c>
      <c r="F277" s="1">
        <v>33000</v>
      </c>
      <c r="G277" s="2">
        <v>6.2600000000000004E-5</v>
      </c>
      <c r="J277" t="s">
        <v>1127</v>
      </c>
      <c r="K277" t="s">
        <v>1128</v>
      </c>
      <c r="L277">
        <v>1</v>
      </c>
      <c r="M277">
        <v>1</v>
      </c>
      <c r="N277" s="1">
        <v>17000</v>
      </c>
      <c r="O277" s="2">
        <v>7.3200000000000004E-5</v>
      </c>
      <c r="Q277" t="s">
        <v>720</v>
      </c>
      <c r="R277" t="s">
        <v>721</v>
      </c>
      <c r="S277" t="s">
        <v>1678</v>
      </c>
      <c r="T277">
        <v>164.76</v>
      </c>
      <c r="U277" s="6" t="str">
        <f t="shared" si="40"/>
        <v>0</v>
      </c>
      <c r="V277" s="6" t="str">
        <f t="shared" si="41"/>
        <v>0</v>
      </c>
      <c r="W277" s="6">
        <f t="shared" si="42"/>
        <v>4</v>
      </c>
      <c r="X277" s="6">
        <f t="shared" si="43"/>
        <v>4</v>
      </c>
      <c r="Y277" s="7" t="str">
        <f t="shared" si="44"/>
        <v>0</v>
      </c>
      <c r="Z277" s="7">
        <f t="shared" si="45"/>
        <v>720000</v>
      </c>
      <c r="AA277" s="7">
        <f t="shared" si="46"/>
        <v>720000</v>
      </c>
      <c r="AB277" s="8">
        <f t="shared" si="47"/>
        <v>0</v>
      </c>
      <c r="AC277" s="8">
        <f t="shared" si="48"/>
        <v>1</v>
      </c>
    </row>
    <row r="278" spans="2:29" x14ac:dyDescent="0.25">
      <c r="B278" t="s">
        <v>546</v>
      </c>
      <c r="C278" t="s">
        <v>547</v>
      </c>
      <c r="D278">
        <v>1</v>
      </c>
      <c r="E278">
        <v>1</v>
      </c>
      <c r="F278" s="1">
        <v>36000</v>
      </c>
      <c r="G278" s="2">
        <v>6.7999999999999999E-5</v>
      </c>
      <c r="J278" t="s">
        <v>1129</v>
      </c>
      <c r="K278" t="s">
        <v>1130</v>
      </c>
      <c r="L278">
        <v>1</v>
      </c>
      <c r="M278">
        <v>1</v>
      </c>
      <c r="N278" s="1">
        <v>19000</v>
      </c>
      <c r="O278" s="2">
        <v>8.2100000000000003E-5</v>
      </c>
      <c r="Q278" t="s">
        <v>722</v>
      </c>
      <c r="R278" t="s">
        <v>723</v>
      </c>
      <c r="S278" t="s">
        <v>1679</v>
      </c>
      <c r="T278">
        <v>12.9</v>
      </c>
      <c r="U278" s="6" t="str">
        <f t="shared" si="40"/>
        <v>0</v>
      </c>
      <c r="V278" s="6" t="str">
        <f t="shared" si="41"/>
        <v>0</v>
      </c>
      <c r="W278" s="6">
        <f t="shared" si="42"/>
        <v>4</v>
      </c>
      <c r="X278" s="6">
        <f t="shared" si="43"/>
        <v>4</v>
      </c>
      <c r="Y278" s="7" t="str">
        <f t="shared" si="44"/>
        <v>0</v>
      </c>
      <c r="Z278" s="7">
        <f t="shared" si="45"/>
        <v>1100000</v>
      </c>
      <c r="AA278" s="7">
        <f t="shared" si="46"/>
        <v>1100000</v>
      </c>
      <c r="AB278" s="8">
        <f t="shared" si="47"/>
        <v>0</v>
      </c>
      <c r="AC278" s="8">
        <f t="shared" si="48"/>
        <v>1</v>
      </c>
    </row>
    <row r="279" spans="2:29" x14ac:dyDescent="0.25">
      <c r="B279" t="s">
        <v>548</v>
      </c>
      <c r="C279" t="s">
        <v>549</v>
      </c>
      <c r="D279">
        <v>1</v>
      </c>
      <c r="E279">
        <v>1</v>
      </c>
      <c r="F279" s="1">
        <v>74000</v>
      </c>
      <c r="G279" s="2">
        <v>1.3799999999999999E-4</v>
      </c>
      <c r="J279" t="s">
        <v>1131</v>
      </c>
      <c r="K279" t="s">
        <v>1132</v>
      </c>
      <c r="L279">
        <v>1</v>
      </c>
      <c r="M279">
        <v>1</v>
      </c>
      <c r="N279" s="1">
        <v>67000</v>
      </c>
      <c r="O279" s="2">
        <v>2.8600000000000001E-4</v>
      </c>
      <c r="Q279" t="s">
        <v>724</v>
      </c>
      <c r="R279" t="s">
        <v>725</v>
      </c>
      <c r="S279" t="s">
        <v>1680</v>
      </c>
      <c r="T279">
        <v>16.73</v>
      </c>
      <c r="U279" s="6" t="str">
        <f t="shared" si="40"/>
        <v>0</v>
      </c>
      <c r="V279" s="6" t="str">
        <f t="shared" si="41"/>
        <v>0</v>
      </c>
      <c r="W279" s="6">
        <f t="shared" si="42"/>
        <v>4</v>
      </c>
      <c r="X279" s="6">
        <f t="shared" si="43"/>
        <v>4</v>
      </c>
      <c r="Y279" s="7" t="str">
        <f t="shared" si="44"/>
        <v>0</v>
      </c>
      <c r="Z279" s="7">
        <f t="shared" si="45"/>
        <v>670000</v>
      </c>
      <c r="AA279" s="7">
        <f t="shared" si="46"/>
        <v>670000</v>
      </c>
      <c r="AB279" s="8">
        <f t="shared" si="47"/>
        <v>0</v>
      </c>
      <c r="AC279" s="8">
        <f t="shared" si="48"/>
        <v>1</v>
      </c>
    </row>
    <row r="280" spans="2:29" x14ac:dyDescent="0.25">
      <c r="B280" t="s">
        <v>550</v>
      </c>
      <c r="C280" t="s">
        <v>551</v>
      </c>
      <c r="D280">
        <v>1</v>
      </c>
      <c r="E280">
        <v>1</v>
      </c>
      <c r="F280" s="1">
        <v>100000</v>
      </c>
      <c r="G280" s="2">
        <v>1.9599999999999999E-4</v>
      </c>
      <c r="J280" t="s">
        <v>1133</v>
      </c>
      <c r="K280" t="s">
        <v>1134</v>
      </c>
      <c r="L280">
        <v>1</v>
      </c>
      <c r="M280">
        <v>1</v>
      </c>
      <c r="N280" s="1">
        <v>17000</v>
      </c>
      <c r="O280" s="2">
        <v>7.2399999999999998E-5</v>
      </c>
      <c r="Q280" t="s">
        <v>726</v>
      </c>
      <c r="R280" t="s">
        <v>727</v>
      </c>
      <c r="S280" t="s">
        <v>1681</v>
      </c>
      <c r="T280">
        <v>55.73</v>
      </c>
      <c r="U280" s="6" t="str">
        <f t="shared" si="40"/>
        <v>0</v>
      </c>
      <c r="V280" s="6" t="str">
        <f t="shared" si="41"/>
        <v>0</v>
      </c>
      <c r="W280" s="6">
        <f t="shared" si="42"/>
        <v>4</v>
      </c>
      <c r="X280" s="6">
        <f t="shared" si="43"/>
        <v>4</v>
      </c>
      <c r="Y280" s="7" t="str">
        <f t="shared" si="44"/>
        <v>0</v>
      </c>
      <c r="Z280" s="7">
        <f t="shared" si="45"/>
        <v>410000</v>
      </c>
      <c r="AA280" s="7">
        <f t="shared" si="46"/>
        <v>410000</v>
      </c>
      <c r="AB280" s="8">
        <f t="shared" si="47"/>
        <v>0</v>
      </c>
      <c r="AC280" s="8">
        <f t="shared" si="48"/>
        <v>1</v>
      </c>
    </row>
    <row r="281" spans="2:29" x14ac:dyDescent="0.25">
      <c r="B281" t="s">
        <v>552</v>
      </c>
      <c r="C281" t="s">
        <v>553</v>
      </c>
      <c r="D281">
        <v>1</v>
      </c>
      <c r="E281">
        <v>1</v>
      </c>
      <c r="F281" s="1">
        <v>34000</v>
      </c>
      <c r="G281" s="2">
        <v>6.3600000000000001E-5</v>
      </c>
      <c r="J281" t="s">
        <v>1135</v>
      </c>
      <c r="K281" t="s">
        <v>1136</v>
      </c>
      <c r="L281">
        <v>1</v>
      </c>
      <c r="M281">
        <v>1</v>
      </c>
      <c r="N281" s="1">
        <v>43000</v>
      </c>
      <c r="O281" s="2">
        <v>1.85E-4</v>
      </c>
      <c r="Q281" t="s">
        <v>728</v>
      </c>
      <c r="R281" t="s">
        <v>729</v>
      </c>
      <c r="S281" t="s">
        <v>1682</v>
      </c>
      <c r="T281">
        <v>97.62</v>
      </c>
      <c r="U281" s="6" t="str">
        <f t="shared" si="40"/>
        <v>0</v>
      </c>
      <c r="V281" s="6" t="str">
        <f t="shared" si="41"/>
        <v>0</v>
      </c>
      <c r="W281" s="6">
        <f t="shared" si="42"/>
        <v>4</v>
      </c>
      <c r="X281" s="6">
        <f t="shared" si="43"/>
        <v>4</v>
      </c>
      <c r="Y281" s="7" t="str">
        <f t="shared" si="44"/>
        <v>0</v>
      </c>
      <c r="Z281" s="7">
        <f t="shared" si="45"/>
        <v>1300000</v>
      </c>
      <c r="AA281" s="7">
        <f t="shared" si="46"/>
        <v>1300000</v>
      </c>
      <c r="AB281" s="8">
        <f t="shared" si="47"/>
        <v>0</v>
      </c>
      <c r="AC281" s="8">
        <f t="shared" si="48"/>
        <v>1</v>
      </c>
    </row>
    <row r="282" spans="2:29" x14ac:dyDescent="0.25">
      <c r="B282" t="s">
        <v>554</v>
      </c>
      <c r="C282" t="s">
        <v>555</v>
      </c>
      <c r="D282">
        <v>1</v>
      </c>
      <c r="E282">
        <v>1</v>
      </c>
      <c r="F282" s="1">
        <v>43000</v>
      </c>
      <c r="G282" s="2">
        <v>7.9900000000000004E-5</v>
      </c>
      <c r="J282" t="s">
        <v>1137</v>
      </c>
      <c r="K282" t="s">
        <v>1138</v>
      </c>
      <c r="L282">
        <v>1</v>
      </c>
      <c r="M282">
        <v>1</v>
      </c>
      <c r="N282" s="1">
        <v>180000</v>
      </c>
      <c r="O282" s="2">
        <v>7.6900000000000004E-4</v>
      </c>
      <c r="Q282" t="s">
        <v>730</v>
      </c>
      <c r="R282" t="s">
        <v>731</v>
      </c>
      <c r="S282" t="s">
        <v>1683</v>
      </c>
      <c r="T282">
        <v>65.97</v>
      </c>
      <c r="U282" s="6" t="str">
        <f t="shared" si="40"/>
        <v>0</v>
      </c>
      <c r="V282" s="6" t="str">
        <f t="shared" si="41"/>
        <v>0</v>
      </c>
      <c r="W282" s="6">
        <f t="shared" si="42"/>
        <v>4</v>
      </c>
      <c r="X282" s="6">
        <f t="shared" si="43"/>
        <v>4</v>
      </c>
      <c r="Y282" s="7" t="str">
        <f t="shared" si="44"/>
        <v>0</v>
      </c>
      <c r="Z282" s="7">
        <f t="shared" si="45"/>
        <v>580000</v>
      </c>
      <c r="AA282" s="7">
        <f t="shared" si="46"/>
        <v>580000</v>
      </c>
      <c r="AB282" s="8">
        <f t="shared" si="47"/>
        <v>0</v>
      </c>
      <c r="AC282" s="8">
        <f t="shared" si="48"/>
        <v>1</v>
      </c>
    </row>
    <row r="283" spans="2:29" x14ac:dyDescent="0.25">
      <c r="B283" t="s">
        <v>556</v>
      </c>
      <c r="C283" t="s">
        <v>557</v>
      </c>
      <c r="D283">
        <v>1</v>
      </c>
      <c r="E283">
        <v>1</v>
      </c>
      <c r="F283" s="1">
        <v>630000</v>
      </c>
      <c r="G283" s="2">
        <v>1.1800000000000001E-3</v>
      </c>
      <c r="J283" t="s">
        <v>1139</v>
      </c>
      <c r="K283" t="s">
        <v>1140</v>
      </c>
      <c r="L283">
        <v>1</v>
      </c>
      <c r="M283">
        <v>1</v>
      </c>
      <c r="N283" s="1">
        <v>640000</v>
      </c>
      <c r="O283" s="2">
        <v>2.7399999999999998E-3</v>
      </c>
      <c r="Q283" t="s">
        <v>732</v>
      </c>
      <c r="R283" t="s">
        <v>733</v>
      </c>
      <c r="S283" t="s">
        <v>1684</v>
      </c>
      <c r="T283">
        <v>50.18</v>
      </c>
      <c r="U283" s="6" t="str">
        <f t="shared" si="40"/>
        <v>0</v>
      </c>
      <c r="V283" s="6" t="str">
        <f t="shared" si="41"/>
        <v>0</v>
      </c>
      <c r="W283" s="6">
        <f t="shared" si="42"/>
        <v>4</v>
      </c>
      <c r="X283" s="6">
        <f t="shared" si="43"/>
        <v>4</v>
      </c>
      <c r="Y283" s="7" t="str">
        <f t="shared" si="44"/>
        <v>0</v>
      </c>
      <c r="Z283" s="7">
        <f t="shared" si="45"/>
        <v>630000</v>
      </c>
      <c r="AA283" s="7">
        <f t="shared" si="46"/>
        <v>630000</v>
      </c>
      <c r="AB283" s="8">
        <f t="shared" si="47"/>
        <v>0</v>
      </c>
      <c r="AC283" s="8">
        <f t="shared" si="48"/>
        <v>1</v>
      </c>
    </row>
    <row r="284" spans="2:29" x14ac:dyDescent="0.25">
      <c r="B284" t="s">
        <v>558</v>
      </c>
      <c r="C284" t="s">
        <v>559</v>
      </c>
      <c r="D284">
        <v>1</v>
      </c>
      <c r="E284">
        <v>1</v>
      </c>
      <c r="F284" s="1">
        <v>270000</v>
      </c>
      <c r="G284" s="2">
        <v>5.1500000000000005E-4</v>
      </c>
      <c r="J284" t="s">
        <v>1141</v>
      </c>
      <c r="K284" t="s">
        <v>1142</v>
      </c>
      <c r="L284">
        <v>1</v>
      </c>
      <c r="M284">
        <v>1</v>
      </c>
      <c r="N284" s="1">
        <v>65000</v>
      </c>
      <c r="O284" s="2">
        <v>2.7999999999999998E-4</v>
      </c>
      <c r="Q284" t="s">
        <v>734</v>
      </c>
      <c r="R284" t="s">
        <v>735</v>
      </c>
      <c r="S284" t="s">
        <v>1685</v>
      </c>
      <c r="T284">
        <v>111.23</v>
      </c>
      <c r="U284" s="6" t="str">
        <f t="shared" si="40"/>
        <v>0</v>
      </c>
      <c r="V284" s="6" t="str">
        <f t="shared" si="41"/>
        <v>0</v>
      </c>
      <c r="W284" s="6">
        <f t="shared" si="42"/>
        <v>4</v>
      </c>
      <c r="X284" s="6">
        <f t="shared" si="43"/>
        <v>4</v>
      </c>
      <c r="Y284" s="7" t="str">
        <f t="shared" si="44"/>
        <v>0</v>
      </c>
      <c r="Z284" s="7">
        <f t="shared" si="45"/>
        <v>300000</v>
      </c>
      <c r="AA284" s="7">
        <f t="shared" si="46"/>
        <v>300000</v>
      </c>
      <c r="AB284" s="8">
        <f t="shared" si="47"/>
        <v>0</v>
      </c>
      <c r="AC284" s="8">
        <f t="shared" si="48"/>
        <v>1</v>
      </c>
    </row>
    <row r="285" spans="2:29" x14ac:dyDescent="0.25">
      <c r="B285" t="s">
        <v>560</v>
      </c>
      <c r="C285" t="s">
        <v>561</v>
      </c>
      <c r="D285">
        <v>1</v>
      </c>
      <c r="E285">
        <v>1</v>
      </c>
      <c r="F285" s="1">
        <v>51000</v>
      </c>
      <c r="G285" s="2">
        <v>9.6100000000000005E-5</v>
      </c>
      <c r="J285" t="s">
        <v>1143</v>
      </c>
      <c r="K285" t="s">
        <v>1144</v>
      </c>
      <c r="L285">
        <v>1</v>
      </c>
      <c r="M285">
        <v>1</v>
      </c>
      <c r="N285" s="1">
        <v>24000</v>
      </c>
      <c r="O285" s="2">
        <v>1.0399999999999999E-4</v>
      </c>
      <c r="Q285" t="s">
        <v>736</v>
      </c>
      <c r="R285" t="s">
        <v>737</v>
      </c>
      <c r="S285" t="s">
        <v>1686</v>
      </c>
      <c r="T285">
        <v>79.709999999999994</v>
      </c>
      <c r="U285" s="6" t="str">
        <f t="shared" si="40"/>
        <v>0</v>
      </c>
      <c r="V285" s="6" t="str">
        <f t="shared" si="41"/>
        <v>0</v>
      </c>
      <c r="W285" s="6">
        <f t="shared" si="42"/>
        <v>4</v>
      </c>
      <c r="X285" s="6">
        <f t="shared" si="43"/>
        <v>4</v>
      </c>
      <c r="Y285" s="7" t="str">
        <f t="shared" si="44"/>
        <v>0</v>
      </c>
      <c r="Z285" s="7">
        <f t="shared" si="45"/>
        <v>260000</v>
      </c>
      <c r="AA285" s="7">
        <f t="shared" si="46"/>
        <v>260000</v>
      </c>
      <c r="AB285" s="8">
        <f t="shared" si="47"/>
        <v>0</v>
      </c>
      <c r="AC285" s="8">
        <f t="shared" si="48"/>
        <v>1</v>
      </c>
    </row>
    <row r="286" spans="2:29" x14ac:dyDescent="0.25">
      <c r="B286" t="s">
        <v>562</v>
      </c>
      <c r="C286" t="s">
        <v>563</v>
      </c>
      <c r="D286">
        <v>1</v>
      </c>
      <c r="E286">
        <v>1</v>
      </c>
      <c r="F286" s="1">
        <v>20000</v>
      </c>
      <c r="G286" s="2">
        <v>3.6600000000000002E-5</v>
      </c>
      <c r="J286" t="s">
        <v>1145</v>
      </c>
      <c r="K286" t="s">
        <v>1146</v>
      </c>
      <c r="L286">
        <v>1</v>
      </c>
      <c r="M286">
        <v>1</v>
      </c>
      <c r="N286" s="1">
        <v>75000</v>
      </c>
      <c r="O286" s="2">
        <v>3.2200000000000002E-4</v>
      </c>
      <c r="Q286" t="s">
        <v>479</v>
      </c>
      <c r="R286" t="s">
        <v>480</v>
      </c>
      <c r="S286" t="s">
        <v>1687</v>
      </c>
      <c r="T286">
        <v>17.73</v>
      </c>
      <c r="U286" s="6">
        <f t="shared" si="40"/>
        <v>1</v>
      </c>
      <c r="V286" s="6">
        <f t="shared" si="41"/>
        <v>1</v>
      </c>
      <c r="W286" s="6">
        <f t="shared" si="42"/>
        <v>3</v>
      </c>
      <c r="X286" s="6">
        <f t="shared" si="43"/>
        <v>3</v>
      </c>
      <c r="Y286" s="7">
        <f t="shared" si="44"/>
        <v>410000</v>
      </c>
      <c r="Z286" s="7">
        <f t="shared" si="45"/>
        <v>560000</v>
      </c>
      <c r="AA286" s="7">
        <f t="shared" si="46"/>
        <v>410000</v>
      </c>
      <c r="AB286" s="8">
        <f t="shared" si="47"/>
        <v>1</v>
      </c>
      <c r="AC286" s="8">
        <f t="shared" si="48"/>
        <v>1.3658536585365855</v>
      </c>
    </row>
    <row r="287" spans="2:29" x14ac:dyDescent="0.25">
      <c r="B287" t="s">
        <v>564</v>
      </c>
      <c r="C287" t="s">
        <v>565</v>
      </c>
      <c r="D287">
        <v>1</v>
      </c>
      <c r="E287">
        <v>1</v>
      </c>
      <c r="F287" s="1">
        <v>27000</v>
      </c>
      <c r="G287" s="2">
        <v>5.1100000000000002E-5</v>
      </c>
      <c r="J287" t="s">
        <v>1147</v>
      </c>
      <c r="K287" t="s">
        <v>1148</v>
      </c>
      <c r="L287">
        <v>1</v>
      </c>
      <c r="M287">
        <v>1</v>
      </c>
      <c r="N287" s="1">
        <v>90000</v>
      </c>
      <c r="O287" s="2">
        <v>3.8499999999999998E-4</v>
      </c>
      <c r="Q287" t="s">
        <v>738</v>
      </c>
      <c r="R287" t="s">
        <v>656</v>
      </c>
      <c r="S287" t="s">
        <v>1619</v>
      </c>
      <c r="T287">
        <v>82.87</v>
      </c>
      <c r="U287" s="6" t="str">
        <f t="shared" si="40"/>
        <v>0</v>
      </c>
      <c r="V287" s="6" t="str">
        <f t="shared" si="41"/>
        <v>0</v>
      </c>
      <c r="W287" s="6">
        <f t="shared" si="42"/>
        <v>4</v>
      </c>
      <c r="X287" s="6">
        <f t="shared" si="43"/>
        <v>4</v>
      </c>
      <c r="Y287" s="7" t="str">
        <f t="shared" si="44"/>
        <v>0</v>
      </c>
      <c r="Z287" s="7">
        <f t="shared" si="45"/>
        <v>600000</v>
      </c>
      <c r="AA287" s="7">
        <f t="shared" si="46"/>
        <v>600000</v>
      </c>
      <c r="AB287" s="8">
        <f t="shared" si="47"/>
        <v>0</v>
      </c>
      <c r="AC287" s="8">
        <f t="shared" si="48"/>
        <v>1</v>
      </c>
    </row>
    <row r="288" spans="2:29" x14ac:dyDescent="0.25">
      <c r="B288" t="s">
        <v>566</v>
      </c>
      <c r="C288" t="s">
        <v>567</v>
      </c>
      <c r="D288">
        <v>1</v>
      </c>
      <c r="E288">
        <v>1</v>
      </c>
      <c r="F288" s="1">
        <v>26000</v>
      </c>
      <c r="G288" s="2">
        <v>4.9200000000000003E-5</v>
      </c>
      <c r="J288" t="s">
        <v>1149</v>
      </c>
      <c r="K288" t="s">
        <v>1150</v>
      </c>
      <c r="L288">
        <v>1</v>
      </c>
      <c r="M288">
        <v>1</v>
      </c>
      <c r="N288" s="1">
        <v>17000</v>
      </c>
      <c r="O288" s="2">
        <v>7.1000000000000005E-5</v>
      </c>
      <c r="Q288" t="s">
        <v>546</v>
      </c>
      <c r="R288" t="s">
        <v>547</v>
      </c>
      <c r="S288" t="s">
        <v>1688</v>
      </c>
      <c r="T288">
        <v>74.55</v>
      </c>
      <c r="U288" s="6">
        <f t="shared" si="40"/>
        <v>1</v>
      </c>
      <c r="V288" s="6">
        <f t="shared" si="41"/>
        <v>1</v>
      </c>
      <c r="W288" s="6">
        <f t="shared" si="42"/>
        <v>3</v>
      </c>
      <c r="X288" s="6">
        <f t="shared" si="43"/>
        <v>3</v>
      </c>
      <c r="Y288" s="7">
        <f t="shared" si="44"/>
        <v>36000</v>
      </c>
      <c r="Z288" s="7">
        <f t="shared" si="45"/>
        <v>250000</v>
      </c>
      <c r="AA288" s="7">
        <f t="shared" si="46"/>
        <v>36000</v>
      </c>
      <c r="AB288" s="8">
        <f t="shared" si="47"/>
        <v>1</v>
      </c>
      <c r="AC288" s="8">
        <f t="shared" si="48"/>
        <v>6.9444444444444446</v>
      </c>
    </row>
    <row r="289" spans="2:29" x14ac:dyDescent="0.25">
      <c r="B289" t="s">
        <v>568</v>
      </c>
      <c r="C289" t="s">
        <v>569</v>
      </c>
      <c r="D289">
        <v>1</v>
      </c>
      <c r="E289">
        <v>1</v>
      </c>
      <c r="F289" s="1">
        <v>23000</v>
      </c>
      <c r="G289" s="2">
        <v>4.3300000000000002E-5</v>
      </c>
      <c r="J289" t="s">
        <v>1151</v>
      </c>
      <c r="K289" t="s">
        <v>1152</v>
      </c>
      <c r="L289">
        <v>1</v>
      </c>
      <c r="M289">
        <v>1</v>
      </c>
      <c r="N289" s="1">
        <v>39000</v>
      </c>
      <c r="O289" s="2">
        <v>1.6799999999999999E-4</v>
      </c>
      <c r="Q289" t="s">
        <v>739</v>
      </c>
      <c r="R289" t="s">
        <v>740</v>
      </c>
      <c r="S289" t="s">
        <v>1689</v>
      </c>
      <c r="T289">
        <v>60.39</v>
      </c>
      <c r="U289" s="6" t="str">
        <f t="shared" si="40"/>
        <v>0</v>
      </c>
      <c r="V289" s="6" t="str">
        <f t="shared" si="41"/>
        <v>0</v>
      </c>
      <c r="W289" s="6">
        <f t="shared" si="42"/>
        <v>4</v>
      </c>
      <c r="X289" s="6">
        <f t="shared" si="43"/>
        <v>4</v>
      </c>
      <c r="Y289" s="7" t="str">
        <f t="shared" si="44"/>
        <v>0</v>
      </c>
      <c r="Z289" s="7">
        <f t="shared" si="45"/>
        <v>380000</v>
      </c>
      <c r="AA289" s="7">
        <f t="shared" si="46"/>
        <v>380000</v>
      </c>
      <c r="AB289" s="8">
        <f t="shared" si="47"/>
        <v>0</v>
      </c>
      <c r="AC289" s="8">
        <f t="shared" si="48"/>
        <v>1</v>
      </c>
    </row>
    <row r="290" spans="2:29" x14ac:dyDescent="0.25">
      <c r="B290" t="s">
        <v>570</v>
      </c>
      <c r="C290" t="s">
        <v>571</v>
      </c>
      <c r="D290">
        <v>1</v>
      </c>
      <c r="E290">
        <v>1</v>
      </c>
      <c r="F290" s="1">
        <v>40000</v>
      </c>
      <c r="G290" s="2">
        <v>7.5099999999999996E-5</v>
      </c>
      <c r="J290" t="s">
        <v>1153</v>
      </c>
      <c r="K290" t="s">
        <v>1154</v>
      </c>
      <c r="L290">
        <v>1</v>
      </c>
      <c r="M290">
        <v>1</v>
      </c>
      <c r="N290" s="1">
        <v>27000</v>
      </c>
      <c r="O290" s="2">
        <v>1.16E-4</v>
      </c>
      <c r="Q290" t="s">
        <v>741</v>
      </c>
      <c r="R290" t="s">
        <v>742</v>
      </c>
      <c r="S290" t="s">
        <v>1690</v>
      </c>
      <c r="T290">
        <v>93.35</v>
      </c>
      <c r="U290" s="6" t="str">
        <f t="shared" si="40"/>
        <v>0</v>
      </c>
      <c r="V290" s="6" t="str">
        <f t="shared" si="41"/>
        <v>0</v>
      </c>
      <c r="W290" s="6">
        <f t="shared" si="42"/>
        <v>4</v>
      </c>
      <c r="X290" s="6">
        <f t="shared" si="43"/>
        <v>4</v>
      </c>
      <c r="Y290" s="7" t="str">
        <f t="shared" si="44"/>
        <v>0</v>
      </c>
      <c r="Z290" s="7">
        <f t="shared" si="45"/>
        <v>270000</v>
      </c>
      <c r="AA290" s="7">
        <f t="shared" si="46"/>
        <v>270000</v>
      </c>
      <c r="AB290" s="8">
        <f t="shared" si="47"/>
        <v>0</v>
      </c>
      <c r="AC290" s="8">
        <f t="shared" si="48"/>
        <v>1</v>
      </c>
    </row>
    <row r="291" spans="2:29" x14ac:dyDescent="0.25">
      <c r="B291" t="s">
        <v>572</v>
      </c>
      <c r="C291" t="s">
        <v>573</v>
      </c>
      <c r="D291">
        <v>1</v>
      </c>
      <c r="E291">
        <v>1</v>
      </c>
      <c r="F291" s="1">
        <v>92000</v>
      </c>
      <c r="G291" s="2">
        <v>1.7200000000000001E-4</v>
      </c>
      <c r="J291" t="s">
        <v>1155</v>
      </c>
      <c r="K291" t="s">
        <v>1156</v>
      </c>
      <c r="L291">
        <v>1</v>
      </c>
      <c r="M291">
        <v>1</v>
      </c>
      <c r="N291" s="1">
        <v>130000</v>
      </c>
      <c r="O291" s="2">
        <v>5.5400000000000002E-4</v>
      </c>
      <c r="Q291" t="s">
        <v>743</v>
      </c>
      <c r="R291" t="s">
        <v>744</v>
      </c>
      <c r="S291" t="s">
        <v>1691</v>
      </c>
      <c r="T291">
        <v>88.21</v>
      </c>
      <c r="U291" s="6" t="str">
        <f t="shared" si="40"/>
        <v>0</v>
      </c>
      <c r="V291" s="6" t="str">
        <f t="shared" si="41"/>
        <v>0</v>
      </c>
      <c r="W291" s="6">
        <f t="shared" si="42"/>
        <v>4</v>
      </c>
      <c r="X291" s="6">
        <f t="shared" si="43"/>
        <v>4</v>
      </c>
      <c r="Y291" s="7" t="str">
        <f t="shared" si="44"/>
        <v>0</v>
      </c>
      <c r="Z291" s="7">
        <f t="shared" si="45"/>
        <v>410000</v>
      </c>
      <c r="AA291" s="7">
        <f t="shared" si="46"/>
        <v>410000</v>
      </c>
      <c r="AB291" s="8">
        <f t="shared" si="47"/>
        <v>0</v>
      </c>
      <c r="AC291" s="8">
        <f t="shared" si="48"/>
        <v>1</v>
      </c>
    </row>
    <row r="292" spans="2:29" x14ac:dyDescent="0.25">
      <c r="B292" t="s">
        <v>574</v>
      </c>
      <c r="C292" t="s">
        <v>575</v>
      </c>
      <c r="D292">
        <v>1</v>
      </c>
      <c r="E292">
        <v>1</v>
      </c>
      <c r="F292" s="1">
        <v>15000</v>
      </c>
      <c r="G292" s="2">
        <v>2.73E-5</v>
      </c>
      <c r="J292" t="s">
        <v>1157</v>
      </c>
      <c r="K292" t="s">
        <v>1158</v>
      </c>
      <c r="L292">
        <v>1</v>
      </c>
      <c r="M292">
        <v>1</v>
      </c>
      <c r="N292" s="1">
        <v>71000</v>
      </c>
      <c r="O292" s="2">
        <v>3.0200000000000002E-4</v>
      </c>
      <c r="Q292" t="s">
        <v>211</v>
      </c>
      <c r="R292" t="s">
        <v>212</v>
      </c>
      <c r="S292" t="s">
        <v>1692</v>
      </c>
      <c r="T292">
        <v>16.86</v>
      </c>
      <c r="U292" s="6">
        <f t="shared" si="40"/>
        <v>3</v>
      </c>
      <c r="V292" s="6">
        <f t="shared" si="41"/>
        <v>4</v>
      </c>
      <c r="W292" s="6">
        <f t="shared" si="42"/>
        <v>3</v>
      </c>
      <c r="X292" s="6">
        <f t="shared" si="43"/>
        <v>4</v>
      </c>
      <c r="Y292" s="7">
        <f t="shared" si="44"/>
        <v>630000</v>
      </c>
      <c r="Z292" s="7">
        <f t="shared" si="45"/>
        <v>1600000</v>
      </c>
      <c r="AA292" s="7">
        <f t="shared" si="46"/>
        <v>630000</v>
      </c>
      <c r="AB292" s="8">
        <f t="shared" si="47"/>
        <v>1</v>
      </c>
      <c r="AC292" s="8">
        <f t="shared" si="48"/>
        <v>2.5396825396825395</v>
      </c>
    </row>
    <row r="293" spans="2:29" x14ac:dyDescent="0.25">
      <c r="B293" t="s">
        <v>576</v>
      </c>
      <c r="C293" t="s">
        <v>577</v>
      </c>
      <c r="D293">
        <v>1</v>
      </c>
      <c r="E293">
        <v>1</v>
      </c>
      <c r="F293" s="1">
        <v>640000</v>
      </c>
      <c r="G293" s="2">
        <v>1.1900000000000001E-3</v>
      </c>
      <c r="J293" t="s">
        <v>1159</v>
      </c>
      <c r="K293" t="s">
        <v>1160</v>
      </c>
      <c r="L293">
        <v>1</v>
      </c>
      <c r="M293">
        <v>1</v>
      </c>
      <c r="N293" s="1">
        <v>110000</v>
      </c>
      <c r="O293" s="2">
        <v>4.5100000000000001E-4</v>
      </c>
      <c r="Q293" t="s">
        <v>274</v>
      </c>
      <c r="R293" t="s">
        <v>275</v>
      </c>
      <c r="S293" t="s">
        <v>1693</v>
      </c>
      <c r="T293">
        <v>29.39</v>
      </c>
      <c r="U293" s="6">
        <f t="shared" si="40"/>
        <v>2</v>
      </c>
      <c r="V293" s="6">
        <f t="shared" si="41"/>
        <v>3</v>
      </c>
      <c r="W293" s="6">
        <f t="shared" si="42"/>
        <v>3</v>
      </c>
      <c r="X293" s="6">
        <f t="shared" si="43"/>
        <v>3</v>
      </c>
      <c r="Y293" s="7">
        <f t="shared" si="44"/>
        <v>270000</v>
      </c>
      <c r="Z293" s="7">
        <f t="shared" si="45"/>
        <v>220000</v>
      </c>
      <c r="AA293" s="7">
        <f t="shared" si="46"/>
        <v>220000</v>
      </c>
      <c r="AB293" s="8">
        <f t="shared" si="47"/>
        <v>1.2272727272727273</v>
      </c>
      <c r="AC293" s="8">
        <f t="shared" si="48"/>
        <v>1</v>
      </c>
    </row>
    <row r="294" spans="2:29" x14ac:dyDescent="0.25">
      <c r="B294" t="s">
        <v>578</v>
      </c>
      <c r="C294" t="s">
        <v>579</v>
      </c>
      <c r="D294">
        <v>1</v>
      </c>
      <c r="E294">
        <v>1</v>
      </c>
      <c r="F294" s="1">
        <v>42000</v>
      </c>
      <c r="G294" s="2">
        <v>7.8100000000000001E-5</v>
      </c>
      <c r="J294" t="s">
        <v>1161</v>
      </c>
      <c r="K294" t="s">
        <v>1162</v>
      </c>
      <c r="L294">
        <v>1</v>
      </c>
      <c r="M294">
        <v>1</v>
      </c>
      <c r="N294" s="1">
        <v>68000</v>
      </c>
      <c r="O294" s="2">
        <v>2.8899999999999998E-4</v>
      </c>
      <c r="Q294" t="s">
        <v>340</v>
      </c>
      <c r="R294" t="s">
        <v>341</v>
      </c>
      <c r="S294" t="s">
        <v>1694</v>
      </c>
      <c r="T294">
        <v>14.93</v>
      </c>
      <c r="U294" s="6">
        <f t="shared" si="40"/>
        <v>2</v>
      </c>
      <c r="V294" s="6">
        <f t="shared" si="41"/>
        <v>2</v>
      </c>
      <c r="W294" s="6">
        <f t="shared" si="42"/>
        <v>3</v>
      </c>
      <c r="X294" s="6">
        <f t="shared" si="43"/>
        <v>4</v>
      </c>
      <c r="Y294" s="7">
        <f t="shared" si="44"/>
        <v>390000</v>
      </c>
      <c r="Z294" s="7">
        <f t="shared" si="45"/>
        <v>2000000</v>
      </c>
      <c r="AA294" s="7">
        <f t="shared" si="46"/>
        <v>390000</v>
      </c>
      <c r="AB294" s="8">
        <f t="shared" si="47"/>
        <v>1</v>
      </c>
      <c r="AC294" s="8">
        <f t="shared" si="48"/>
        <v>5.1282051282051286</v>
      </c>
    </row>
    <row r="295" spans="2:29" x14ac:dyDescent="0.25">
      <c r="B295" t="s">
        <v>580</v>
      </c>
      <c r="C295" t="s">
        <v>47</v>
      </c>
      <c r="D295">
        <v>1</v>
      </c>
      <c r="E295">
        <v>1</v>
      </c>
      <c r="F295" s="1">
        <v>130000</v>
      </c>
      <c r="G295" s="2">
        <v>2.4800000000000001E-4</v>
      </c>
      <c r="J295" t="s">
        <v>1163</v>
      </c>
      <c r="K295" t="s">
        <v>1164</v>
      </c>
      <c r="L295">
        <v>1</v>
      </c>
      <c r="M295">
        <v>1</v>
      </c>
      <c r="N295" s="1">
        <v>100000</v>
      </c>
      <c r="O295" s="2">
        <v>4.4700000000000002E-4</v>
      </c>
      <c r="Q295" t="s">
        <v>318</v>
      </c>
      <c r="R295" t="s">
        <v>319</v>
      </c>
      <c r="S295" t="s">
        <v>1695</v>
      </c>
      <c r="T295">
        <v>17.82</v>
      </c>
      <c r="U295" s="6">
        <f t="shared" si="40"/>
        <v>2</v>
      </c>
      <c r="V295" s="6">
        <f t="shared" si="41"/>
        <v>2</v>
      </c>
      <c r="W295" s="6">
        <f t="shared" si="42"/>
        <v>3</v>
      </c>
      <c r="X295" s="6">
        <f t="shared" si="43"/>
        <v>4</v>
      </c>
      <c r="Y295" s="7">
        <f t="shared" si="44"/>
        <v>660000</v>
      </c>
      <c r="Z295" s="7">
        <f t="shared" si="45"/>
        <v>2200000</v>
      </c>
      <c r="AA295" s="7">
        <f t="shared" si="46"/>
        <v>660000</v>
      </c>
      <c r="AB295" s="8">
        <f t="shared" si="47"/>
        <v>1</v>
      </c>
      <c r="AC295" s="8">
        <f t="shared" si="48"/>
        <v>3.3333333333333335</v>
      </c>
    </row>
    <row r="296" spans="2:29" x14ac:dyDescent="0.25">
      <c r="B296" t="s">
        <v>581</v>
      </c>
      <c r="C296" t="s">
        <v>582</v>
      </c>
      <c r="D296">
        <v>1</v>
      </c>
      <c r="E296">
        <v>1</v>
      </c>
      <c r="F296" s="1">
        <v>130000</v>
      </c>
      <c r="G296" s="2">
        <v>2.43E-4</v>
      </c>
      <c r="J296" t="s">
        <v>1165</v>
      </c>
      <c r="K296" t="s">
        <v>1166</v>
      </c>
      <c r="L296">
        <v>1</v>
      </c>
      <c r="M296">
        <v>1</v>
      </c>
      <c r="N296" s="1">
        <v>78000</v>
      </c>
      <c r="O296" s="2">
        <v>3.3199999999999999E-4</v>
      </c>
      <c r="Q296" t="s">
        <v>389</v>
      </c>
      <c r="R296" t="s">
        <v>390</v>
      </c>
      <c r="S296" t="s">
        <v>1696</v>
      </c>
      <c r="T296">
        <v>52.6</v>
      </c>
      <c r="U296" s="6">
        <f t="shared" si="40"/>
        <v>1</v>
      </c>
      <c r="V296" s="6">
        <f t="shared" si="41"/>
        <v>1</v>
      </c>
      <c r="W296" s="6">
        <f t="shared" si="42"/>
        <v>3</v>
      </c>
      <c r="X296" s="6">
        <f t="shared" si="43"/>
        <v>4</v>
      </c>
      <c r="Y296" s="7">
        <f t="shared" si="44"/>
        <v>15000</v>
      </c>
      <c r="Z296" s="7">
        <f t="shared" si="45"/>
        <v>240000</v>
      </c>
      <c r="AA296" s="7">
        <f t="shared" si="46"/>
        <v>15000</v>
      </c>
      <c r="AB296" s="8">
        <f t="shared" si="47"/>
        <v>1</v>
      </c>
      <c r="AC296" s="8">
        <f t="shared" si="48"/>
        <v>16</v>
      </c>
    </row>
    <row r="297" spans="2:29" x14ac:dyDescent="0.25">
      <c r="B297" t="s">
        <v>583</v>
      </c>
      <c r="C297" t="s">
        <v>584</v>
      </c>
      <c r="D297">
        <v>1</v>
      </c>
      <c r="E297">
        <v>1</v>
      </c>
      <c r="F297" s="1">
        <v>37000</v>
      </c>
      <c r="G297" s="2">
        <v>6.86E-5</v>
      </c>
      <c r="J297" t="s">
        <v>1167</v>
      </c>
      <c r="K297" t="s">
        <v>1168</v>
      </c>
      <c r="L297">
        <v>1</v>
      </c>
      <c r="M297">
        <v>1</v>
      </c>
      <c r="N297" s="1">
        <v>33000</v>
      </c>
      <c r="O297" s="2">
        <v>1.4100000000000001E-4</v>
      </c>
      <c r="Q297" t="s">
        <v>304</v>
      </c>
      <c r="R297" t="s">
        <v>305</v>
      </c>
      <c r="S297" t="s">
        <v>1697</v>
      </c>
      <c r="T297">
        <v>28.6</v>
      </c>
      <c r="U297" s="6">
        <f t="shared" si="40"/>
        <v>2</v>
      </c>
      <c r="V297" s="6">
        <f t="shared" si="41"/>
        <v>2</v>
      </c>
      <c r="W297" s="6">
        <f t="shared" si="42"/>
        <v>3</v>
      </c>
      <c r="X297" s="6">
        <f t="shared" si="43"/>
        <v>3</v>
      </c>
      <c r="Y297" s="7">
        <f t="shared" si="44"/>
        <v>110000</v>
      </c>
      <c r="Z297" s="7">
        <f t="shared" si="45"/>
        <v>420000</v>
      </c>
      <c r="AA297" s="7">
        <f t="shared" si="46"/>
        <v>110000</v>
      </c>
      <c r="AB297" s="8">
        <f t="shared" si="47"/>
        <v>1</v>
      </c>
      <c r="AC297" s="8">
        <f t="shared" si="48"/>
        <v>3.8181818181818183</v>
      </c>
    </row>
    <row r="298" spans="2:29" x14ac:dyDescent="0.25">
      <c r="B298" t="s">
        <v>585</v>
      </c>
      <c r="C298" t="s">
        <v>586</v>
      </c>
      <c r="D298">
        <v>1</v>
      </c>
      <c r="E298">
        <v>1</v>
      </c>
      <c r="F298" s="1">
        <v>35000</v>
      </c>
      <c r="G298" s="2">
        <v>6.5300000000000002E-5</v>
      </c>
      <c r="J298" t="s">
        <v>1169</v>
      </c>
      <c r="K298" t="s">
        <v>1170</v>
      </c>
      <c r="L298">
        <v>1</v>
      </c>
      <c r="M298">
        <v>1</v>
      </c>
      <c r="N298" s="1">
        <v>27000</v>
      </c>
      <c r="O298" s="2">
        <v>1.17E-4</v>
      </c>
      <c r="Q298" t="s">
        <v>421</v>
      </c>
      <c r="R298" t="s">
        <v>422</v>
      </c>
      <c r="S298" t="s">
        <v>1698</v>
      </c>
      <c r="T298">
        <v>49.78</v>
      </c>
      <c r="U298" s="6">
        <f t="shared" si="40"/>
        <v>1</v>
      </c>
      <c r="V298" s="6">
        <f t="shared" si="41"/>
        <v>1</v>
      </c>
      <c r="W298" s="6">
        <f t="shared" si="42"/>
        <v>3</v>
      </c>
      <c r="X298" s="6">
        <f t="shared" si="43"/>
        <v>4</v>
      </c>
      <c r="Y298" s="7">
        <f t="shared" si="44"/>
        <v>28000</v>
      </c>
      <c r="Z298" s="7">
        <f t="shared" si="45"/>
        <v>1100000</v>
      </c>
      <c r="AA298" s="7">
        <f t="shared" si="46"/>
        <v>28000</v>
      </c>
      <c r="AB298" s="8">
        <f t="shared" si="47"/>
        <v>1</v>
      </c>
      <c r="AC298" s="8">
        <f t="shared" si="48"/>
        <v>39.285714285714285</v>
      </c>
    </row>
    <row r="299" spans="2:29" x14ac:dyDescent="0.25">
      <c r="B299" t="s">
        <v>587</v>
      </c>
      <c r="C299" t="s">
        <v>588</v>
      </c>
      <c r="D299">
        <v>1</v>
      </c>
      <c r="E299">
        <v>1</v>
      </c>
      <c r="F299" s="1">
        <v>55000</v>
      </c>
      <c r="G299" s="2">
        <v>1.03E-4</v>
      </c>
      <c r="J299" t="s">
        <v>1171</v>
      </c>
      <c r="K299" t="s">
        <v>1172</v>
      </c>
      <c r="L299">
        <v>1</v>
      </c>
      <c r="M299">
        <v>1</v>
      </c>
      <c r="N299" s="1">
        <v>18000</v>
      </c>
      <c r="O299" s="2">
        <v>7.5099999999999996E-5</v>
      </c>
      <c r="Q299" t="s">
        <v>316</v>
      </c>
      <c r="R299" t="s">
        <v>317</v>
      </c>
      <c r="S299" t="s">
        <v>1699</v>
      </c>
      <c r="T299">
        <v>29.97</v>
      </c>
      <c r="U299" s="6">
        <f t="shared" si="40"/>
        <v>2</v>
      </c>
      <c r="V299" s="6">
        <f t="shared" si="41"/>
        <v>2</v>
      </c>
      <c r="W299" s="6">
        <f t="shared" si="42"/>
        <v>3</v>
      </c>
      <c r="X299" s="6">
        <f t="shared" si="43"/>
        <v>3</v>
      </c>
      <c r="Y299" s="7">
        <f t="shared" si="44"/>
        <v>270000</v>
      </c>
      <c r="Z299" s="7">
        <f t="shared" si="45"/>
        <v>670000</v>
      </c>
      <c r="AA299" s="7">
        <f t="shared" si="46"/>
        <v>270000</v>
      </c>
      <c r="AB299" s="8">
        <f t="shared" si="47"/>
        <v>1</v>
      </c>
      <c r="AC299" s="8">
        <f t="shared" si="48"/>
        <v>2.4814814814814814</v>
      </c>
    </row>
    <row r="300" spans="2:29" x14ac:dyDescent="0.25">
      <c r="J300" t="s">
        <v>1173</v>
      </c>
      <c r="K300" t="s">
        <v>1174</v>
      </c>
      <c r="L300">
        <v>1</v>
      </c>
      <c r="M300">
        <v>1</v>
      </c>
      <c r="N300" s="1">
        <v>96000</v>
      </c>
      <c r="O300" s="2">
        <v>4.1100000000000002E-4</v>
      </c>
      <c r="Q300" t="s">
        <v>300</v>
      </c>
      <c r="R300" t="s">
        <v>301</v>
      </c>
      <c r="S300" t="s">
        <v>1700</v>
      </c>
      <c r="T300">
        <v>22.7</v>
      </c>
      <c r="U300" s="6">
        <f t="shared" si="40"/>
        <v>2</v>
      </c>
      <c r="V300" s="6">
        <f t="shared" si="41"/>
        <v>2</v>
      </c>
      <c r="W300" s="6">
        <f t="shared" si="42"/>
        <v>3</v>
      </c>
      <c r="X300" s="6">
        <f t="shared" si="43"/>
        <v>3</v>
      </c>
      <c r="Y300" s="7">
        <f t="shared" si="44"/>
        <v>550000</v>
      </c>
      <c r="Z300" s="7">
        <f t="shared" si="45"/>
        <v>1400000</v>
      </c>
      <c r="AA300" s="7">
        <f t="shared" si="46"/>
        <v>550000</v>
      </c>
      <c r="AB300" s="8">
        <f t="shared" si="47"/>
        <v>1</v>
      </c>
      <c r="AC300" s="8">
        <f t="shared" si="48"/>
        <v>2.5454545454545454</v>
      </c>
    </row>
    <row r="301" spans="2:29" x14ac:dyDescent="0.25">
      <c r="J301" t="s">
        <v>1175</v>
      </c>
      <c r="K301" t="s">
        <v>1176</v>
      </c>
      <c r="L301">
        <v>1</v>
      </c>
      <c r="M301">
        <v>1</v>
      </c>
      <c r="N301" s="1">
        <v>83000</v>
      </c>
      <c r="O301" s="2">
        <v>3.5300000000000002E-4</v>
      </c>
      <c r="Q301" t="s">
        <v>419</v>
      </c>
      <c r="R301" t="s">
        <v>420</v>
      </c>
      <c r="S301" t="s">
        <v>1701</v>
      </c>
      <c r="T301">
        <v>20.53</v>
      </c>
      <c r="U301" s="6">
        <f t="shared" si="40"/>
        <v>1</v>
      </c>
      <c r="V301" s="6">
        <f t="shared" si="41"/>
        <v>1</v>
      </c>
      <c r="W301" s="6">
        <f t="shared" si="42"/>
        <v>3</v>
      </c>
      <c r="X301" s="6">
        <f t="shared" si="43"/>
        <v>4</v>
      </c>
      <c r="Y301" s="7">
        <f t="shared" si="44"/>
        <v>71000</v>
      </c>
      <c r="Z301" s="7">
        <f t="shared" si="45"/>
        <v>530000</v>
      </c>
      <c r="AA301" s="7">
        <f t="shared" si="46"/>
        <v>71000</v>
      </c>
      <c r="AB301" s="8">
        <f t="shared" si="47"/>
        <v>1</v>
      </c>
      <c r="AC301" s="8">
        <f t="shared" si="48"/>
        <v>7.464788732394366</v>
      </c>
    </row>
    <row r="302" spans="2:29" x14ac:dyDescent="0.25">
      <c r="J302" t="s">
        <v>1177</v>
      </c>
      <c r="K302" t="s">
        <v>1178</v>
      </c>
      <c r="L302">
        <v>1</v>
      </c>
      <c r="M302">
        <v>1</v>
      </c>
      <c r="N302" s="1">
        <v>74000</v>
      </c>
      <c r="O302" s="2">
        <v>3.1399999999999999E-4</v>
      </c>
      <c r="Q302" t="s">
        <v>491</v>
      </c>
      <c r="R302" t="s">
        <v>492</v>
      </c>
      <c r="S302" t="s">
        <v>1702</v>
      </c>
      <c r="T302">
        <v>21.78</v>
      </c>
      <c r="U302" s="6">
        <f t="shared" si="40"/>
        <v>1</v>
      </c>
      <c r="V302" s="6">
        <f t="shared" si="41"/>
        <v>1</v>
      </c>
      <c r="W302" s="6">
        <f t="shared" si="42"/>
        <v>3</v>
      </c>
      <c r="X302" s="6">
        <f t="shared" si="43"/>
        <v>4</v>
      </c>
      <c r="Y302" s="7">
        <f t="shared" si="44"/>
        <v>120000</v>
      </c>
      <c r="Z302" s="7">
        <f t="shared" si="45"/>
        <v>710000</v>
      </c>
      <c r="AA302" s="7">
        <f t="shared" si="46"/>
        <v>120000</v>
      </c>
      <c r="AB302" s="8">
        <f t="shared" si="47"/>
        <v>1</v>
      </c>
      <c r="AC302" s="8">
        <f t="shared" si="48"/>
        <v>5.916666666666667</v>
      </c>
    </row>
    <row r="303" spans="2:29" x14ac:dyDescent="0.25">
      <c r="J303" t="s">
        <v>1179</v>
      </c>
      <c r="K303" t="s">
        <v>1180</v>
      </c>
      <c r="L303">
        <v>1</v>
      </c>
      <c r="M303">
        <v>1</v>
      </c>
      <c r="N303" s="1">
        <v>70000</v>
      </c>
      <c r="O303" s="2">
        <v>2.99E-4</v>
      </c>
      <c r="Q303" t="s">
        <v>538</v>
      </c>
      <c r="R303" t="s">
        <v>539</v>
      </c>
      <c r="S303" t="s">
        <v>1703</v>
      </c>
      <c r="T303">
        <v>14.64</v>
      </c>
      <c r="U303" s="6">
        <f t="shared" si="40"/>
        <v>1</v>
      </c>
      <c r="V303" s="6">
        <f t="shared" si="41"/>
        <v>1</v>
      </c>
      <c r="W303" s="6">
        <f t="shared" si="42"/>
        <v>3</v>
      </c>
      <c r="X303" s="6">
        <f t="shared" si="43"/>
        <v>4</v>
      </c>
      <c r="Y303" s="7">
        <f t="shared" si="44"/>
        <v>350000</v>
      </c>
      <c r="Z303" s="7">
        <f t="shared" si="45"/>
        <v>1900000</v>
      </c>
      <c r="AA303" s="7">
        <f t="shared" si="46"/>
        <v>350000</v>
      </c>
      <c r="AB303" s="8">
        <f t="shared" si="47"/>
        <v>1</v>
      </c>
      <c r="AC303" s="8">
        <f t="shared" si="48"/>
        <v>5.4285714285714288</v>
      </c>
    </row>
    <row r="304" spans="2:29" x14ac:dyDescent="0.25">
      <c r="J304" t="s">
        <v>1181</v>
      </c>
      <c r="K304" t="s">
        <v>1182</v>
      </c>
      <c r="L304">
        <v>1</v>
      </c>
      <c r="M304">
        <v>1</v>
      </c>
      <c r="N304" s="1">
        <v>100000</v>
      </c>
      <c r="O304" s="2">
        <v>4.2999999999999999E-4</v>
      </c>
      <c r="Q304" t="s">
        <v>350</v>
      </c>
      <c r="R304" t="s">
        <v>351</v>
      </c>
      <c r="S304" t="s">
        <v>1704</v>
      </c>
      <c r="T304">
        <v>61.41</v>
      </c>
      <c r="U304" s="6">
        <f t="shared" si="40"/>
        <v>2</v>
      </c>
      <c r="V304" s="6">
        <f t="shared" si="41"/>
        <v>2</v>
      </c>
      <c r="W304" s="6">
        <f t="shared" si="42"/>
        <v>3</v>
      </c>
      <c r="X304" s="6">
        <f t="shared" si="43"/>
        <v>3</v>
      </c>
      <c r="Y304" s="7">
        <f t="shared" si="44"/>
        <v>86000</v>
      </c>
      <c r="Z304" s="7">
        <f t="shared" si="45"/>
        <v>1100000</v>
      </c>
      <c r="AA304" s="7">
        <f t="shared" si="46"/>
        <v>86000</v>
      </c>
      <c r="AB304" s="8">
        <f t="shared" si="47"/>
        <v>1</v>
      </c>
      <c r="AC304" s="8">
        <f t="shared" si="48"/>
        <v>12.790697674418604</v>
      </c>
    </row>
    <row r="305" spans="10:29" x14ac:dyDescent="0.25">
      <c r="J305" t="s">
        <v>1183</v>
      </c>
      <c r="K305" t="s">
        <v>1184</v>
      </c>
      <c r="L305">
        <v>1</v>
      </c>
      <c r="M305">
        <v>1</v>
      </c>
      <c r="N305" s="1">
        <v>53000</v>
      </c>
      <c r="O305" s="2">
        <v>2.2499999999999999E-4</v>
      </c>
      <c r="Q305" t="s">
        <v>356</v>
      </c>
      <c r="R305" t="s">
        <v>357</v>
      </c>
      <c r="S305" t="s">
        <v>1705</v>
      </c>
      <c r="T305">
        <v>61.62</v>
      </c>
      <c r="U305" s="6">
        <f t="shared" si="40"/>
        <v>2</v>
      </c>
      <c r="V305" s="6">
        <f t="shared" si="41"/>
        <v>2</v>
      </c>
      <c r="W305" s="6">
        <f t="shared" si="42"/>
        <v>3</v>
      </c>
      <c r="X305" s="6">
        <f t="shared" si="43"/>
        <v>3</v>
      </c>
      <c r="Y305" s="7">
        <f t="shared" si="44"/>
        <v>120000</v>
      </c>
      <c r="Z305" s="7">
        <f t="shared" si="45"/>
        <v>210000</v>
      </c>
      <c r="AA305" s="7">
        <f t="shared" si="46"/>
        <v>120000</v>
      </c>
      <c r="AB305" s="8">
        <f t="shared" si="47"/>
        <v>1</v>
      </c>
      <c r="AC305" s="8">
        <f t="shared" si="48"/>
        <v>1.75</v>
      </c>
    </row>
    <row r="306" spans="10:29" x14ac:dyDescent="0.25">
      <c r="J306" t="s">
        <v>1185</v>
      </c>
      <c r="K306" t="s">
        <v>1186</v>
      </c>
      <c r="L306">
        <v>1</v>
      </c>
      <c r="M306">
        <v>1</v>
      </c>
      <c r="N306" s="1">
        <v>140000</v>
      </c>
      <c r="O306" s="2">
        <v>5.9299999999999999E-4</v>
      </c>
      <c r="Q306" t="s">
        <v>352</v>
      </c>
      <c r="R306" t="s">
        <v>353</v>
      </c>
      <c r="S306" t="s">
        <v>1706</v>
      </c>
      <c r="T306">
        <v>17.77</v>
      </c>
      <c r="U306" s="6">
        <f t="shared" si="40"/>
        <v>2</v>
      </c>
      <c r="V306" s="6">
        <f t="shared" si="41"/>
        <v>2</v>
      </c>
      <c r="W306" s="6">
        <f t="shared" si="42"/>
        <v>3</v>
      </c>
      <c r="X306" s="6">
        <f t="shared" si="43"/>
        <v>3</v>
      </c>
      <c r="Y306" s="7">
        <f t="shared" si="44"/>
        <v>410000</v>
      </c>
      <c r="Z306" s="7">
        <f t="shared" si="45"/>
        <v>1300000</v>
      </c>
      <c r="AA306" s="7">
        <f t="shared" si="46"/>
        <v>410000</v>
      </c>
      <c r="AB306" s="8">
        <f t="shared" si="47"/>
        <v>1</v>
      </c>
      <c r="AC306" s="8">
        <f t="shared" si="48"/>
        <v>3.1707317073170733</v>
      </c>
    </row>
    <row r="307" spans="10:29" x14ac:dyDescent="0.25">
      <c r="J307" t="s">
        <v>1187</v>
      </c>
      <c r="K307" t="s">
        <v>1188</v>
      </c>
      <c r="L307">
        <v>1</v>
      </c>
      <c r="M307">
        <v>1</v>
      </c>
      <c r="N307" s="1">
        <v>100000</v>
      </c>
      <c r="O307" s="2">
        <v>4.4000000000000002E-4</v>
      </c>
      <c r="Q307" t="s">
        <v>506</v>
      </c>
      <c r="R307" t="s">
        <v>507</v>
      </c>
      <c r="S307" t="s">
        <v>1707</v>
      </c>
      <c r="T307">
        <v>58.87</v>
      </c>
      <c r="U307" s="6">
        <f t="shared" si="40"/>
        <v>1</v>
      </c>
      <c r="V307" s="6">
        <f t="shared" si="41"/>
        <v>1</v>
      </c>
      <c r="W307" s="6">
        <f t="shared" si="42"/>
        <v>3</v>
      </c>
      <c r="X307" s="6">
        <f t="shared" si="43"/>
        <v>3</v>
      </c>
      <c r="Y307" s="7">
        <f t="shared" si="44"/>
        <v>57000</v>
      </c>
      <c r="Z307" s="7">
        <f t="shared" si="45"/>
        <v>480000</v>
      </c>
      <c r="AA307" s="7">
        <f t="shared" si="46"/>
        <v>57000</v>
      </c>
      <c r="AB307" s="8">
        <f t="shared" si="47"/>
        <v>1</v>
      </c>
      <c r="AC307" s="8">
        <f t="shared" si="48"/>
        <v>8.4210526315789469</v>
      </c>
    </row>
    <row r="308" spans="10:29" x14ac:dyDescent="0.25">
      <c r="J308" t="s">
        <v>1189</v>
      </c>
      <c r="K308" t="s">
        <v>1190</v>
      </c>
      <c r="L308">
        <v>1</v>
      </c>
      <c r="M308">
        <v>1</v>
      </c>
      <c r="N308" s="1">
        <v>46000</v>
      </c>
      <c r="O308" s="2">
        <v>1.95E-4</v>
      </c>
      <c r="Q308" t="s">
        <v>745</v>
      </c>
      <c r="R308" t="s">
        <v>746</v>
      </c>
      <c r="S308" t="s">
        <v>1708</v>
      </c>
      <c r="T308">
        <v>66.83</v>
      </c>
      <c r="U308" s="6" t="str">
        <f t="shared" si="40"/>
        <v>0</v>
      </c>
      <c r="V308" s="6" t="str">
        <f t="shared" si="41"/>
        <v>0</v>
      </c>
      <c r="W308" s="6">
        <f t="shared" si="42"/>
        <v>3</v>
      </c>
      <c r="X308" s="6">
        <f t="shared" si="43"/>
        <v>4</v>
      </c>
      <c r="Y308" s="7" t="str">
        <f t="shared" si="44"/>
        <v>0</v>
      </c>
      <c r="Z308" s="7">
        <f t="shared" si="45"/>
        <v>370000</v>
      </c>
      <c r="AA308" s="7">
        <f t="shared" si="46"/>
        <v>370000</v>
      </c>
      <c r="AB308" s="8">
        <f t="shared" si="47"/>
        <v>0</v>
      </c>
      <c r="AC308" s="8">
        <f t="shared" si="48"/>
        <v>1</v>
      </c>
    </row>
    <row r="309" spans="10:29" x14ac:dyDescent="0.25">
      <c r="J309" t="s">
        <v>1191</v>
      </c>
      <c r="K309" t="s">
        <v>1192</v>
      </c>
      <c r="L309">
        <v>1</v>
      </c>
      <c r="M309">
        <v>1</v>
      </c>
      <c r="N309" s="1">
        <v>140000</v>
      </c>
      <c r="O309" s="2">
        <v>6.1799999999999995E-4</v>
      </c>
      <c r="Q309" t="s">
        <v>401</v>
      </c>
      <c r="R309" t="s">
        <v>402</v>
      </c>
      <c r="S309" t="s">
        <v>1709</v>
      </c>
      <c r="T309">
        <v>24.11</v>
      </c>
      <c r="U309" s="6">
        <f t="shared" si="40"/>
        <v>1</v>
      </c>
      <c r="V309" s="6">
        <f t="shared" si="41"/>
        <v>1</v>
      </c>
      <c r="W309" s="6">
        <f t="shared" si="42"/>
        <v>3</v>
      </c>
      <c r="X309" s="6">
        <f t="shared" si="43"/>
        <v>3</v>
      </c>
      <c r="Y309" s="7">
        <f t="shared" si="44"/>
        <v>130000</v>
      </c>
      <c r="Z309" s="7">
        <f t="shared" si="45"/>
        <v>970000</v>
      </c>
      <c r="AA309" s="7">
        <f t="shared" si="46"/>
        <v>130000</v>
      </c>
      <c r="AB309" s="8">
        <f t="shared" si="47"/>
        <v>1</v>
      </c>
      <c r="AC309" s="8">
        <f t="shared" si="48"/>
        <v>7.4615384615384617</v>
      </c>
    </row>
    <row r="310" spans="10:29" x14ac:dyDescent="0.25">
      <c r="J310" t="s">
        <v>1193</v>
      </c>
      <c r="K310" t="s">
        <v>1194</v>
      </c>
      <c r="L310">
        <v>1</v>
      </c>
      <c r="M310">
        <v>1</v>
      </c>
      <c r="N310" s="1">
        <v>64000</v>
      </c>
      <c r="O310" s="2">
        <v>2.7300000000000002E-4</v>
      </c>
      <c r="Q310" t="s">
        <v>433</v>
      </c>
      <c r="R310" t="s">
        <v>434</v>
      </c>
      <c r="S310" t="s">
        <v>1710</v>
      </c>
      <c r="T310">
        <v>40.78</v>
      </c>
      <c r="U310" s="6">
        <f t="shared" si="40"/>
        <v>1</v>
      </c>
      <c r="V310" s="6">
        <f t="shared" si="41"/>
        <v>1</v>
      </c>
      <c r="W310" s="6">
        <f t="shared" si="42"/>
        <v>3</v>
      </c>
      <c r="X310" s="6">
        <f t="shared" si="43"/>
        <v>3</v>
      </c>
      <c r="Y310" s="7">
        <f t="shared" si="44"/>
        <v>19000</v>
      </c>
      <c r="Z310" s="7">
        <f t="shared" si="45"/>
        <v>170000</v>
      </c>
      <c r="AA310" s="7">
        <f t="shared" si="46"/>
        <v>19000</v>
      </c>
      <c r="AB310" s="8">
        <f t="shared" si="47"/>
        <v>1</v>
      </c>
      <c r="AC310" s="8">
        <f t="shared" si="48"/>
        <v>8.9473684210526319</v>
      </c>
    </row>
    <row r="311" spans="10:29" x14ac:dyDescent="0.25">
      <c r="J311" t="s">
        <v>1195</v>
      </c>
      <c r="K311" t="s">
        <v>1196</v>
      </c>
      <c r="L311">
        <v>1</v>
      </c>
      <c r="M311">
        <v>1</v>
      </c>
      <c r="N311" s="1">
        <v>94000</v>
      </c>
      <c r="O311" s="2">
        <v>4.0099999999999999E-4</v>
      </c>
      <c r="Q311" t="s">
        <v>747</v>
      </c>
      <c r="R311" t="s">
        <v>748</v>
      </c>
      <c r="S311" t="s">
        <v>1711</v>
      </c>
      <c r="T311">
        <v>109.79</v>
      </c>
      <c r="U311" s="6" t="str">
        <f t="shared" si="40"/>
        <v>0</v>
      </c>
      <c r="V311" s="6" t="str">
        <f t="shared" si="41"/>
        <v>0</v>
      </c>
      <c r="W311" s="6">
        <f t="shared" si="42"/>
        <v>3</v>
      </c>
      <c r="X311" s="6">
        <f t="shared" si="43"/>
        <v>4</v>
      </c>
      <c r="Y311" s="7" t="str">
        <f t="shared" si="44"/>
        <v>0</v>
      </c>
      <c r="Z311" s="7">
        <f t="shared" si="45"/>
        <v>180000</v>
      </c>
      <c r="AA311" s="7">
        <f t="shared" si="46"/>
        <v>180000</v>
      </c>
      <c r="AB311" s="8">
        <f t="shared" si="47"/>
        <v>0</v>
      </c>
      <c r="AC311" s="8">
        <f t="shared" si="48"/>
        <v>1</v>
      </c>
    </row>
    <row r="312" spans="10:29" x14ac:dyDescent="0.25">
      <c r="J312" t="s">
        <v>1197</v>
      </c>
      <c r="K312" t="s">
        <v>1198</v>
      </c>
      <c r="L312">
        <v>1</v>
      </c>
      <c r="M312">
        <v>1</v>
      </c>
      <c r="N312" s="1">
        <v>35000</v>
      </c>
      <c r="O312" s="2">
        <v>1.5200000000000001E-4</v>
      </c>
      <c r="Q312" t="s">
        <v>235</v>
      </c>
      <c r="R312" t="s">
        <v>236</v>
      </c>
      <c r="S312" t="s">
        <v>1712</v>
      </c>
      <c r="T312">
        <v>585.54999999999995</v>
      </c>
      <c r="U312" s="6">
        <f t="shared" si="40"/>
        <v>3</v>
      </c>
      <c r="V312" s="6">
        <f t="shared" si="41"/>
        <v>3</v>
      </c>
      <c r="W312" s="6">
        <f t="shared" si="42"/>
        <v>1</v>
      </c>
      <c r="X312" s="6">
        <f t="shared" si="43"/>
        <v>1</v>
      </c>
      <c r="Y312" s="7">
        <f t="shared" si="44"/>
        <v>410000</v>
      </c>
      <c r="Z312" s="7">
        <f t="shared" si="45"/>
        <v>65000</v>
      </c>
      <c r="AA312" s="7">
        <f t="shared" si="46"/>
        <v>65000</v>
      </c>
      <c r="AB312" s="8">
        <f t="shared" si="47"/>
        <v>6.3076923076923075</v>
      </c>
      <c r="AC312" s="8">
        <f t="shared" si="48"/>
        <v>1</v>
      </c>
    </row>
    <row r="313" spans="10:29" x14ac:dyDescent="0.25">
      <c r="J313" t="s">
        <v>1199</v>
      </c>
      <c r="K313" t="s">
        <v>1200</v>
      </c>
      <c r="L313">
        <v>1</v>
      </c>
      <c r="M313">
        <v>1</v>
      </c>
      <c r="N313" s="1">
        <v>36000</v>
      </c>
      <c r="O313" s="2">
        <v>1.55E-4</v>
      </c>
      <c r="Q313" t="s">
        <v>487</v>
      </c>
      <c r="R313" t="s">
        <v>488</v>
      </c>
      <c r="S313" t="s">
        <v>1713</v>
      </c>
      <c r="T313">
        <v>48.46</v>
      </c>
      <c r="U313" s="6">
        <f t="shared" si="40"/>
        <v>1</v>
      </c>
      <c r="V313" s="6">
        <f t="shared" si="41"/>
        <v>1</v>
      </c>
      <c r="W313" s="6">
        <f t="shared" si="42"/>
        <v>3</v>
      </c>
      <c r="X313" s="6">
        <f t="shared" si="43"/>
        <v>3</v>
      </c>
      <c r="Y313" s="7">
        <f t="shared" si="44"/>
        <v>54000</v>
      </c>
      <c r="Z313" s="7">
        <f t="shared" si="45"/>
        <v>930000</v>
      </c>
      <c r="AA313" s="7">
        <f t="shared" si="46"/>
        <v>54000</v>
      </c>
      <c r="AB313" s="8">
        <f t="shared" si="47"/>
        <v>1</v>
      </c>
      <c r="AC313" s="8">
        <f t="shared" si="48"/>
        <v>17.222222222222221</v>
      </c>
    </row>
    <row r="314" spans="10:29" x14ac:dyDescent="0.25">
      <c r="J314" t="s">
        <v>1201</v>
      </c>
      <c r="K314" t="s">
        <v>1202</v>
      </c>
      <c r="L314">
        <v>1</v>
      </c>
      <c r="M314">
        <v>1</v>
      </c>
      <c r="N314" s="1">
        <v>14000</v>
      </c>
      <c r="O314" s="2">
        <v>6.1099999999999994E-5</v>
      </c>
      <c r="Q314" t="s">
        <v>354</v>
      </c>
      <c r="R314" t="s">
        <v>355</v>
      </c>
      <c r="S314" t="s">
        <v>1714</v>
      </c>
      <c r="T314">
        <v>14.86</v>
      </c>
      <c r="U314" s="6">
        <f t="shared" si="40"/>
        <v>2</v>
      </c>
      <c r="V314" s="6">
        <f t="shared" si="41"/>
        <v>2</v>
      </c>
      <c r="W314" s="6">
        <f t="shared" si="42"/>
        <v>2</v>
      </c>
      <c r="X314" s="6">
        <f t="shared" si="43"/>
        <v>2</v>
      </c>
      <c r="Y314" s="7">
        <f t="shared" si="44"/>
        <v>270000</v>
      </c>
      <c r="Z314" s="7">
        <f t="shared" si="45"/>
        <v>1000000</v>
      </c>
      <c r="AA314" s="7">
        <f t="shared" si="46"/>
        <v>270000</v>
      </c>
      <c r="AB314" s="8">
        <f t="shared" si="47"/>
        <v>1</v>
      </c>
      <c r="AC314" s="8">
        <f t="shared" si="48"/>
        <v>3.7037037037037037</v>
      </c>
    </row>
    <row r="315" spans="10:29" x14ac:dyDescent="0.25">
      <c r="J315" t="s">
        <v>1203</v>
      </c>
      <c r="K315" t="s">
        <v>1204</v>
      </c>
      <c r="L315">
        <v>1</v>
      </c>
      <c r="M315">
        <v>1</v>
      </c>
      <c r="N315" s="1">
        <v>82000</v>
      </c>
      <c r="O315" s="2">
        <v>3.5300000000000002E-4</v>
      </c>
      <c r="Q315" t="s">
        <v>581</v>
      </c>
      <c r="R315" t="s">
        <v>582</v>
      </c>
      <c r="S315" t="s">
        <v>1715</v>
      </c>
      <c r="T315">
        <v>75.930000000000007</v>
      </c>
      <c r="U315" s="6">
        <f t="shared" si="40"/>
        <v>1</v>
      </c>
      <c r="V315" s="6">
        <f t="shared" si="41"/>
        <v>1</v>
      </c>
      <c r="W315" s="6">
        <f t="shared" si="42"/>
        <v>3</v>
      </c>
      <c r="X315" s="6">
        <f t="shared" si="43"/>
        <v>3</v>
      </c>
      <c r="Y315" s="7">
        <f t="shared" si="44"/>
        <v>130000</v>
      </c>
      <c r="Z315" s="7">
        <f t="shared" si="45"/>
        <v>1100000</v>
      </c>
      <c r="AA315" s="7">
        <f t="shared" si="46"/>
        <v>130000</v>
      </c>
      <c r="AB315" s="8">
        <f t="shared" si="47"/>
        <v>1</v>
      </c>
      <c r="AC315" s="8">
        <f t="shared" si="48"/>
        <v>8.4615384615384617</v>
      </c>
    </row>
    <row r="316" spans="10:29" x14ac:dyDescent="0.25">
      <c r="J316" t="s">
        <v>1205</v>
      </c>
      <c r="K316" t="s">
        <v>1206</v>
      </c>
      <c r="L316">
        <v>1</v>
      </c>
      <c r="M316">
        <v>1</v>
      </c>
      <c r="N316" s="1">
        <v>110000</v>
      </c>
      <c r="O316" s="2">
        <v>4.57E-4</v>
      </c>
      <c r="Q316" t="s">
        <v>749</v>
      </c>
      <c r="R316" t="s">
        <v>750</v>
      </c>
      <c r="S316" t="s">
        <v>1716</v>
      </c>
      <c r="T316">
        <v>101.65</v>
      </c>
      <c r="U316" s="6" t="str">
        <f t="shared" si="40"/>
        <v>0</v>
      </c>
      <c r="V316" s="6" t="str">
        <f t="shared" si="41"/>
        <v>0</v>
      </c>
      <c r="W316" s="6">
        <f t="shared" si="42"/>
        <v>3</v>
      </c>
      <c r="X316" s="6">
        <f t="shared" si="43"/>
        <v>4</v>
      </c>
      <c r="Y316" s="7" t="str">
        <f t="shared" si="44"/>
        <v>0</v>
      </c>
      <c r="Z316" s="7">
        <f t="shared" si="45"/>
        <v>430000</v>
      </c>
      <c r="AA316" s="7">
        <f t="shared" si="46"/>
        <v>430000</v>
      </c>
      <c r="AB316" s="8">
        <f t="shared" si="47"/>
        <v>0</v>
      </c>
      <c r="AC316" s="8">
        <f t="shared" si="48"/>
        <v>1</v>
      </c>
    </row>
    <row r="317" spans="10:29" x14ac:dyDescent="0.25">
      <c r="J317" t="s">
        <v>1207</v>
      </c>
      <c r="K317" t="s">
        <v>1208</v>
      </c>
      <c r="L317">
        <v>1</v>
      </c>
      <c r="M317">
        <v>1</v>
      </c>
      <c r="N317" s="1">
        <v>200000</v>
      </c>
      <c r="O317" s="2">
        <v>8.6899999999999998E-4</v>
      </c>
      <c r="Q317" t="s">
        <v>751</v>
      </c>
      <c r="R317" t="s">
        <v>752</v>
      </c>
      <c r="S317" t="s">
        <v>1717</v>
      </c>
      <c r="T317">
        <v>141.63999999999999</v>
      </c>
      <c r="U317" s="6" t="str">
        <f t="shared" si="40"/>
        <v>0</v>
      </c>
      <c r="V317" s="6" t="str">
        <f t="shared" si="41"/>
        <v>0</v>
      </c>
      <c r="W317" s="6">
        <f t="shared" si="42"/>
        <v>3</v>
      </c>
      <c r="X317" s="6">
        <f t="shared" si="43"/>
        <v>4</v>
      </c>
      <c r="Y317" s="7" t="str">
        <f t="shared" si="44"/>
        <v>0</v>
      </c>
      <c r="Z317" s="7">
        <f t="shared" si="45"/>
        <v>470000</v>
      </c>
      <c r="AA317" s="7">
        <f t="shared" si="46"/>
        <v>470000</v>
      </c>
      <c r="AB317" s="8">
        <f t="shared" si="47"/>
        <v>0</v>
      </c>
      <c r="AC317" s="8">
        <f t="shared" si="48"/>
        <v>1</v>
      </c>
    </row>
    <row r="318" spans="10:29" x14ac:dyDescent="0.25">
      <c r="J318" t="s">
        <v>1209</v>
      </c>
      <c r="K318" t="s">
        <v>597</v>
      </c>
      <c r="L318">
        <v>1</v>
      </c>
      <c r="M318">
        <v>1</v>
      </c>
      <c r="N318" s="1">
        <v>120000</v>
      </c>
      <c r="O318" s="2">
        <v>5.0100000000000003E-4</v>
      </c>
      <c r="Q318" t="s">
        <v>522</v>
      </c>
      <c r="R318" t="s">
        <v>523</v>
      </c>
      <c r="S318" t="s">
        <v>1718</v>
      </c>
      <c r="T318">
        <v>11.88</v>
      </c>
      <c r="U318" s="6">
        <f t="shared" si="40"/>
        <v>1</v>
      </c>
      <c r="V318" s="6">
        <f t="shared" si="41"/>
        <v>1</v>
      </c>
      <c r="W318" s="6">
        <f t="shared" si="42"/>
        <v>3</v>
      </c>
      <c r="X318" s="6">
        <f t="shared" si="43"/>
        <v>3</v>
      </c>
      <c r="Y318" s="7">
        <f t="shared" si="44"/>
        <v>150000</v>
      </c>
      <c r="Z318" s="7">
        <f t="shared" si="45"/>
        <v>1100000</v>
      </c>
      <c r="AA318" s="7">
        <f t="shared" si="46"/>
        <v>150000</v>
      </c>
      <c r="AB318" s="8">
        <f t="shared" si="47"/>
        <v>1</v>
      </c>
      <c r="AC318" s="8">
        <f t="shared" si="48"/>
        <v>7.333333333333333</v>
      </c>
    </row>
    <row r="319" spans="10:29" x14ac:dyDescent="0.25">
      <c r="J319" t="s">
        <v>1210</v>
      </c>
      <c r="K319" t="s">
        <v>1211</v>
      </c>
      <c r="L319">
        <v>1</v>
      </c>
      <c r="M319">
        <v>1</v>
      </c>
      <c r="N319" s="1">
        <v>83000</v>
      </c>
      <c r="O319" s="2">
        <v>3.5399999999999999E-4</v>
      </c>
      <c r="Q319" t="s">
        <v>753</v>
      </c>
      <c r="R319" t="s">
        <v>754</v>
      </c>
      <c r="S319" t="s">
        <v>1719</v>
      </c>
      <c r="T319">
        <v>62.3</v>
      </c>
      <c r="U319" s="6" t="str">
        <f t="shared" si="40"/>
        <v>0</v>
      </c>
      <c r="V319" s="6" t="str">
        <f t="shared" si="41"/>
        <v>0</v>
      </c>
      <c r="W319" s="6">
        <f t="shared" si="42"/>
        <v>3</v>
      </c>
      <c r="X319" s="6">
        <f t="shared" si="43"/>
        <v>4</v>
      </c>
      <c r="Y319" s="7" t="str">
        <f t="shared" si="44"/>
        <v>0</v>
      </c>
      <c r="Z319" s="7">
        <f t="shared" si="45"/>
        <v>250000</v>
      </c>
      <c r="AA319" s="7">
        <f t="shared" si="46"/>
        <v>250000</v>
      </c>
      <c r="AB319" s="8">
        <f t="shared" si="47"/>
        <v>0</v>
      </c>
      <c r="AC319" s="8">
        <f t="shared" si="48"/>
        <v>1</v>
      </c>
    </row>
    <row r="320" spans="10:29" x14ac:dyDescent="0.25">
      <c r="J320" t="s">
        <v>1212</v>
      </c>
      <c r="K320" t="s">
        <v>1213</v>
      </c>
      <c r="L320">
        <v>1</v>
      </c>
      <c r="M320">
        <v>1</v>
      </c>
      <c r="N320" s="1">
        <v>85000</v>
      </c>
      <c r="O320" s="2">
        <v>3.6299999999999999E-4</v>
      </c>
      <c r="Q320" t="s">
        <v>518</v>
      </c>
      <c r="R320" t="s">
        <v>519</v>
      </c>
      <c r="S320" t="s">
        <v>1720</v>
      </c>
      <c r="T320">
        <v>29.61</v>
      </c>
      <c r="U320" s="6">
        <f t="shared" si="40"/>
        <v>1</v>
      </c>
      <c r="V320" s="6">
        <f t="shared" si="41"/>
        <v>1</v>
      </c>
      <c r="W320" s="6">
        <f t="shared" si="42"/>
        <v>3</v>
      </c>
      <c r="X320" s="6">
        <f t="shared" si="43"/>
        <v>3</v>
      </c>
      <c r="Y320" s="7">
        <f t="shared" si="44"/>
        <v>120000</v>
      </c>
      <c r="Z320" s="7">
        <f t="shared" si="45"/>
        <v>840000</v>
      </c>
      <c r="AA320" s="7">
        <f t="shared" si="46"/>
        <v>120000</v>
      </c>
      <c r="AB320" s="8">
        <f t="shared" si="47"/>
        <v>1</v>
      </c>
      <c r="AC320" s="8">
        <f t="shared" si="48"/>
        <v>7</v>
      </c>
    </row>
    <row r="321" spans="10:29" x14ac:dyDescent="0.25">
      <c r="J321" t="s">
        <v>1214</v>
      </c>
      <c r="K321" t="s">
        <v>1215</v>
      </c>
      <c r="L321">
        <v>1</v>
      </c>
      <c r="M321">
        <v>1</v>
      </c>
      <c r="N321" s="1">
        <v>170000</v>
      </c>
      <c r="O321" s="2">
        <v>7.3200000000000001E-4</v>
      </c>
      <c r="Q321" t="s">
        <v>564</v>
      </c>
      <c r="R321" t="s">
        <v>565</v>
      </c>
      <c r="S321" t="s">
        <v>1721</v>
      </c>
      <c r="T321">
        <v>26.22</v>
      </c>
      <c r="U321" s="6">
        <f t="shared" si="40"/>
        <v>1</v>
      </c>
      <c r="V321" s="6">
        <f t="shared" si="41"/>
        <v>1</v>
      </c>
      <c r="W321" s="6">
        <f t="shared" si="42"/>
        <v>3</v>
      </c>
      <c r="X321" s="6">
        <f t="shared" si="43"/>
        <v>3</v>
      </c>
      <c r="Y321" s="7">
        <f t="shared" si="44"/>
        <v>27000</v>
      </c>
      <c r="Z321" s="7">
        <f t="shared" si="45"/>
        <v>200000</v>
      </c>
      <c r="AA321" s="7">
        <f t="shared" si="46"/>
        <v>27000</v>
      </c>
      <c r="AB321" s="8">
        <f t="shared" si="47"/>
        <v>1</v>
      </c>
      <c r="AC321" s="8">
        <f t="shared" si="48"/>
        <v>7.4074074074074074</v>
      </c>
    </row>
    <row r="322" spans="10:29" x14ac:dyDescent="0.25">
      <c r="J322" t="s">
        <v>1216</v>
      </c>
      <c r="K322" t="s">
        <v>1217</v>
      </c>
      <c r="L322">
        <v>1</v>
      </c>
      <c r="M322">
        <v>1</v>
      </c>
      <c r="N322" s="1">
        <v>110000</v>
      </c>
      <c r="O322" s="2">
        <v>4.57E-4</v>
      </c>
      <c r="Q322" t="s">
        <v>755</v>
      </c>
      <c r="R322" t="s">
        <v>756</v>
      </c>
      <c r="S322" t="s">
        <v>1722</v>
      </c>
      <c r="T322">
        <v>36.409999999999997</v>
      </c>
      <c r="U322" s="6" t="str">
        <f t="shared" si="40"/>
        <v>0</v>
      </c>
      <c r="V322" s="6" t="str">
        <f t="shared" si="41"/>
        <v>0</v>
      </c>
      <c r="W322" s="6">
        <f t="shared" si="42"/>
        <v>3</v>
      </c>
      <c r="X322" s="6">
        <f t="shared" si="43"/>
        <v>4</v>
      </c>
      <c r="Y322" s="7" t="str">
        <f t="shared" si="44"/>
        <v>0</v>
      </c>
      <c r="Z322" s="7">
        <f t="shared" si="45"/>
        <v>340000</v>
      </c>
      <c r="AA322" s="7">
        <f t="shared" si="46"/>
        <v>340000</v>
      </c>
      <c r="AB322" s="8">
        <f t="shared" si="47"/>
        <v>0</v>
      </c>
      <c r="AC322" s="8">
        <f t="shared" si="48"/>
        <v>1</v>
      </c>
    </row>
    <row r="323" spans="10:29" x14ac:dyDescent="0.25">
      <c r="J323" t="s">
        <v>1218</v>
      </c>
      <c r="K323" t="s">
        <v>1219</v>
      </c>
      <c r="L323">
        <v>1</v>
      </c>
      <c r="M323">
        <v>1</v>
      </c>
      <c r="N323" s="1">
        <v>34000</v>
      </c>
      <c r="O323" s="2">
        <v>1.46E-4</v>
      </c>
      <c r="Q323" t="s">
        <v>375</v>
      </c>
      <c r="R323" t="s">
        <v>376</v>
      </c>
      <c r="S323" t="s">
        <v>1723</v>
      </c>
      <c r="T323">
        <v>56.43</v>
      </c>
      <c r="U323" s="6">
        <f t="shared" ref="U323:U386" si="49">IFERROR(VLOOKUP(Q323,B:F,3, FALSE),"0")</f>
        <v>2</v>
      </c>
      <c r="V323" s="6">
        <f t="shared" ref="V323:V386" si="50">IFERROR(VLOOKUP(Q323,B:F,4, FALSE),"0")</f>
        <v>2</v>
      </c>
      <c r="W323" s="6">
        <f t="shared" ref="W323:W386" si="51">IFERROR(VLOOKUP(Q323,J:N,3, FALSE),"0")</f>
        <v>2</v>
      </c>
      <c r="X323" s="6">
        <f t="shared" ref="X323:X386" si="52">IFERROR(VLOOKUP(Q323,J:N,4, FALSE),"0")</f>
        <v>2</v>
      </c>
      <c r="Y323" s="7">
        <f t="shared" ref="Y323:Y386" si="53">IFERROR(VLOOKUP(Q323,B:F,5, FALSE),"0")</f>
        <v>150000</v>
      </c>
      <c r="Z323" s="7">
        <f t="shared" ref="Z323:Z386" si="54">IFERROR(VLOOKUP(Q323,J:N,5, FALSE),"0")</f>
        <v>330000</v>
      </c>
      <c r="AA323" s="7">
        <f t="shared" ref="AA323:AA386" si="55">MIN(Y323:Z323)</f>
        <v>150000</v>
      </c>
      <c r="AB323" s="8">
        <f t="shared" ref="AB323:AB386" si="56">Y323/AA323</f>
        <v>1</v>
      </c>
      <c r="AC323" s="8">
        <f t="shared" ref="AC323:AC386" si="57">Z323/AA323</f>
        <v>2.2000000000000002</v>
      </c>
    </row>
    <row r="324" spans="10:29" x14ac:dyDescent="0.25">
      <c r="J324" t="s">
        <v>1220</v>
      </c>
      <c r="K324" t="s">
        <v>1221</v>
      </c>
      <c r="L324">
        <v>1</v>
      </c>
      <c r="M324">
        <v>1</v>
      </c>
      <c r="N324" s="1">
        <v>66000</v>
      </c>
      <c r="O324" s="2">
        <v>2.8200000000000002E-4</v>
      </c>
      <c r="Q324" t="s">
        <v>757</v>
      </c>
      <c r="R324" t="s">
        <v>758</v>
      </c>
      <c r="S324" t="s">
        <v>1724</v>
      </c>
      <c r="T324">
        <v>8.73</v>
      </c>
      <c r="U324" s="6" t="str">
        <f t="shared" si="49"/>
        <v>0</v>
      </c>
      <c r="V324" s="6" t="str">
        <f t="shared" si="50"/>
        <v>0</v>
      </c>
      <c r="W324" s="6">
        <f t="shared" si="51"/>
        <v>3</v>
      </c>
      <c r="X324" s="6">
        <f t="shared" si="52"/>
        <v>4</v>
      </c>
      <c r="Y324" s="7" t="str">
        <f t="shared" si="53"/>
        <v>0</v>
      </c>
      <c r="Z324" s="7">
        <f t="shared" si="54"/>
        <v>5100000</v>
      </c>
      <c r="AA324" s="7">
        <f t="shared" si="55"/>
        <v>5100000</v>
      </c>
      <c r="AB324" s="8">
        <f t="shared" si="56"/>
        <v>0</v>
      </c>
      <c r="AC324" s="8">
        <f t="shared" si="57"/>
        <v>1</v>
      </c>
    </row>
    <row r="325" spans="10:29" x14ac:dyDescent="0.25">
      <c r="J325" t="s">
        <v>1222</v>
      </c>
      <c r="K325" t="s">
        <v>1223</v>
      </c>
      <c r="L325">
        <v>1</v>
      </c>
      <c r="M325">
        <v>1</v>
      </c>
      <c r="N325" s="1">
        <v>420000</v>
      </c>
      <c r="O325" s="2">
        <v>1.7899999999999999E-3</v>
      </c>
      <c r="Q325" t="s">
        <v>759</v>
      </c>
      <c r="R325" t="s">
        <v>760</v>
      </c>
      <c r="S325" t="s">
        <v>1725</v>
      </c>
      <c r="T325">
        <v>32.4</v>
      </c>
      <c r="U325" s="6" t="str">
        <f t="shared" si="49"/>
        <v>0</v>
      </c>
      <c r="V325" s="6" t="str">
        <f t="shared" si="50"/>
        <v>0</v>
      </c>
      <c r="W325" s="6">
        <f t="shared" si="51"/>
        <v>3</v>
      </c>
      <c r="X325" s="6">
        <f t="shared" si="52"/>
        <v>3</v>
      </c>
      <c r="Y325" s="7" t="str">
        <f t="shared" si="53"/>
        <v>0</v>
      </c>
      <c r="Z325" s="7">
        <f t="shared" si="54"/>
        <v>310000</v>
      </c>
      <c r="AA325" s="7">
        <f t="shared" si="55"/>
        <v>310000</v>
      </c>
      <c r="AB325" s="8">
        <f t="shared" si="56"/>
        <v>0</v>
      </c>
      <c r="AC325" s="8">
        <f t="shared" si="57"/>
        <v>1</v>
      </c>
    </row>
    <row r="326" spans="10:29" x14ac:dyDescent="0.25">
      <c r="J326" t="s">
        <v>1224</v>
      </c>
      <c r="K326" t="s">
        <v>1225</v>
      </c>
      <c r="L326">
        <v>1</v>
      </c>
      <c r="M326">
        <v>1</v>
      </c>
      <c r="N326" s="1">
        <v>120000</v>
      </c>
      <c r="O326" s="2">
        <v>4.9899999999999999E-4</v>
      </c>
      <c r="Q326" t="s">
        <v>761</v>
      </c>
      <c r="R326" t="s">
        <v>762</v>
      </c>
      <c r="S326" t="s">
        <v>1726</v>
      </c>
      <c r="T326">
        <v>53.43</v>
      </c>
      <c r="U326" s="6" t="str">
        <f t="shared" si="49"/>
        <v>0</v>
      </c>
      <c r="V326" s="6" t="str">
        <f t="shared" si="50"/>
        <v>0</v>
      </c>
      <c r="W326" s="6">
        <f t="shared" si="51"/>
        <v>3</v>
      </c>
      <c r="X326" s="6">
        <f t="shared" si="52"/>
        <v>3</v>
      </c>
      <c r="Y326" s="7" t="str">
        <f t="shared" si="53"/>
        <v>0</v>
      </c>
      <c r="Z326" s="7">
        <f t="shared" si="54"/>
        <v>440000</v>
      </c>
      <c r="AA326" s="7">
        <f t="shared" si="55"/>
        <v>440000</v>
      </c>
      <c r="AB326" s="8">
        <f t="shared" si="56"/>
        <v>0</v>
      </c>
      <c r="AC326" s="8">
        <f t="shared" si="57"/>
        <v>1</v>
      </c>
    </row>
    <row r="327" spans="10:29" x14ac:dyDescent="0.25">
      <c r="J327" t="s">
        <v>1226</v>
      </c>
      <c r="K327" t="s">
        <v>949</v>
      </c>
      <c r="L327">
        <v>1</v>
      </c>
      <c r="M327">
        <v>1</v>
      </c>
      <c r="N327" s="1">
        <v>44000</v>
      </c>
      <c r="O327" s="2">
        <v>1.8699999999999999E-4</v>
      </c>
      <c r="Q327" t="s">
        <v>763</v>
      </c>
      <c r="R327" t="s">
        <v>764</v>
      </c>
      <c r="S327" t="s">
        <v>1727</v>
      </c>
      <c r="T327">
        <v>36.36</v>
      </c>
      <c r="U327" s="6" t="str">
        <f t="shared" si="49"/>
        <v>0</v>
      </c>
      <c r="V327" s="6" t="str">
        <f t="shared" si="50"/>
        <v>0</v>
      </c>
      <c r="W327" s="6">
        <f t="shared" si="51"/>
        <v>3</v>
      </c>
      <c r="X327" s="6">
        <f t="shared" si="52"/>
        <v>3</v>
      </c>
      <c r="Y327" s="7" t="str">
        <f t="shared" si="53"/>
        <v>0</v>
      </c>
      <c r="Z327" s="7">
        <f t="shared" si="54"/>
        <v>270000</v>
      </c>
      <c r="AA327" s="7">
        <f t="shared" si="55"/>
        <v>270000</v>
      </c>
      <c r="AB327" s="8">
        <f t="shared" si="56"/>
        <v>0</v>
      </c>
      <c r="AC327" s="8">
        <f t="shared" si="57"/>
        <v>1</v>
      </c>
    </row>
    <row r="328" spans="10:29" x14ac:dyDescent="0.25">
      <c r="J328" t="s">
        <v>1227</v>
      </c>
      <c r="K328" t="s">
        <v>1228</v>
      </c>
      <c r="L328">
        <v>1</v>
      </c>
      <c r="M328">
        <v>1</v>
      </c>
      <c r="N328" s="1">
        <v>70000</v>
      </c>
      <c r="O328" s="2">
        <v>2.9700000000000001E-4</v>
      </c>
      <c r="Q328" t="s">
        <v>765</v>
      </c>
      <c r="R328" t="s">
        <v>766</v>
      </c>
      <c r="S328" t="s">
        <v>1728</v>
      </c>
      <c r="T328">
        <v>48.22</v>
      </c>
      <c r="U328" s="6" t="str">
        <f t="shared" si="49"/>
        <v>0</v>
      </c>
      <c r="V328" s="6" t="str">
        <f t="shared" si="50"/>
        <v>0</v>
      </c>
      <c r="W328" s="6">
        <f t="shared" si="51"/>
        <v>3</v>
      </c>
      <c r="X328" s="6">
        <f t="shared" si="52"/>
        <v>3</v>
      </c>
      <c r="Y328" s="7" t="str">
        <f t="shared" si="53"/>
        <v>0</v>
      </c>
      <c r="Z328" s="7">
        <f t="shared" si="54"/>
        <v>200000</v>
      </c>
      <c r="AA328" s="7">
        <f t="shared" si="55"/>
        <v>200000</v>
      </c>
      <c r="AB328" s="8">
        <f t="shared" si="56"/>
        <v>0</v>
      </c>
      <c r="AC328" s="8">
        <f t="shared" si="57"/>
        <v>1</v>
      </c>
    </row>
    <row r="329" spans="10:29" x14ac:dyDescent="0.25">
      <c r="J329" t="s">
        <v>1229</v>
      </c>
      <c r="K329" t="s">
        <v>1230</v>
      </c>
      <c r="L329">
        <v>1</v>
      </c>
      <c r="M329">
        <v>1</v>
      </c>
      <c r="N329" s="1">
        <v>960000</v>
      </c>
      <c r="O329" s="2">
        <v>4.1099999999999999E-3</v>
      </c>
      <c r="Q329" t="s">
        <v>767</v>
      </c>
      <c r="R329" t="s">
        <v>768</v>
      </c>
      <c r="S329" t="s">
        <v>1729</v>
      </c>
      <c r="T329">
        <v>90.08</v>
      </c>
      <c r="U329" s="6" t="str">
        <f t="shared" si="49"/>
        <v>0</v>
      </c>
      <c r="V329" s="6" t="str">
        <f t="shared" si="50"/>
        <v>0</v>
      </c>
      <c r="W329" s="6">
        <f t="shared" si="51"/>
        <v>3</v>
      </c>
      <c r="X329" s="6">
        <f t="shared" si="52"/>
        <v>3</v>
      </c>
      <c r="Y329" s="7" t="str">
        <f t="shared" si="53"/>
        <v>0</v>
      </c>
      <c r="Z329" s="7">
        <f t="shared" si="54"/>
        <v>420000</v>
      </c>
      <c r="AA329" s="7">
        <f t="shared" si="55"/>
        <v>420000</v>
      </c>
      <c r="AB329" s="8">
        <f t="shared" si="56"/>
        <v>0</v>
      </c>
      <c r="AC329" s="8">
        <f t="shared" si="57"/>
        <v>1</v>
      </c>
    </row>
    <row r="330" spans="10:29" x14ac:dyDescent="0.25">
      <c r="J330" t="s">
        <v>1231</v>
      </c>
      <c r="K330" t="s">
        <v>1232</v>
      </c>
      <c r="L330">
        <v>1</v>
      </c>
      <c r="M330">
        <v>1</v>
      </c>
      <c r="N330" s="1">
        <v>100000</v>
      </c>
      <c r="O330" s="2">
        <v>4.4099999999999999E-4</v>
      </c>
      <c r="Q330" t="s">
        <v>769</v>
      </c>
      <c r="R330" t="s">
        <v>770</v>
      </c>
      <c r="S330" t="s">
        <v>1730</v>
      </c>
      <c r="T330">
        <v>49.25</v>
      </c>
      <c r="U330" s="6" t="str">
        <f t="shared" si="49"/>
        <v>0</v>
      </c>
      <c r="V330" s="6" t="str">
        <f t="shared" si="50"/>
        <v>0</v>
      </c>
      <c r="W330" s="6">
        <f t="shared" si="51"/>
        <v>3</v>
      </c>
      <c r="X330" s="6">
        <f t="shared" si="52"/>
        <v>3</v>
      </c>
      <c r="Y330" s="7" t="str">
        <f t="shared" si="53"/>
        <v>0</v>
      </c>
      <c r="Z330" s="7">
        <f t="shared" si="54"/>
        <v>180000</v>
      </c>
      <c r="AA330" s="7">
        <f t="shared" si="55"/>
        <v>180000</v>
      </c>
      <c r="AB330" s="8">
        <f t="shared" si="56"/>
        <v>0</v>
      </c>
      <c r="AC330" s="8">
        <f t="shared" si="57"/>
        <v>1</v>
      </c>
    </row>
    <row r="331" spans="10:29" x14ac:dyDescent="0.25">
      <c r="J331" t="s">
        <v>1233</v>
      </c>
      <c r="K331" t="s">
        <v>1234</v>
      </c>
      <c r="L331">
        <v>1</v>
      </c>
      <c r="M331">
        <v>1</v>
      </c>
      <c r="N331" s="1">
        <v>56000</v>
      </c>
      <c r="O331" s="2">
        <v>2.3900000000000001E-4</v>
      </c>
      <c r="Q331" t="s">
        <v>771</v>
      </c>
      <c r="R331" t="s">
        <v>772</v>
      </c>
      <c r="S331" t="s">
        <v>1731</v>
      </c>
      <c r="T331">
        <v>30.78</v>
      </c>
      <c r="U331" s="6" t="str">
        <f t="shared" si="49"/>
        <v>0</v>
      </c>
      <c r="V331" s="6" t="str">
        <f t="shared" si="50"/>
        <v>0</v>
      </c>
      <c r="W331" s="6">
        <f t="shared" si="51"/>
        <v>3</v>
      </c>
      <c r="X331" s="6">
        <f t="shared" si="52"/>
        <v>3</v>
      </c>
      <c r="Y331" s="7" t="str">
        <f t="shared" si="53"/>
        <v>0</v>
      </c>
      <c r="Z331" s="7">
        <f t="shared" si="54"/>
        <v>290000</v>
      </c>
      <c r="AA331" s="7">
        <f t="shared" si="55"/>
        <v>290000</v>
      </c>
      <c r="AB331" s="8">
        <f t="shared" si="56"/>
        <v>0</v>
      </c>
      <c r="AC331" s="8">
        <f t="shared" si="57"/>
        <v>1</v>
      </c>
    </row>
    <row r="332" spans="10:29" x14ac:dyDescent="0.25">
      <c r="J332" t="s">
        <v>1235</v>
      </c>
      <c r="K332" t="s">
        <v>1236</v>
      </c>
      <c r="L332">
        <v>1</v>
      </c>
      <c r="M332">
        <v>1</v>
      </c>
      <c r="N332" s="1">
        <v>56000</v>
      </c>
      <c r="O332" s="2">
        <v>2.3800000000000001E-4</v>
      </c>
      <c r="Q332" t="s">
        <v>773</v>
      </c>
      <c r="R332" t="s">
        <v>774</v>
      </c>
      <c r="S332" t="s">
        <v>1732</v>
      </c>
      <c r="T332">
        <v>32.36</v>
      </c>
      <c r="U332" s="6" t="str">
        <f t="shared" si="49"/>
        <v>0</v>
      </c>
      <c r="V332" s="6" t="str">
        <f t="shared" si="50"/>
        <v>0</v>
      </c>
      <c r="W332" s="6">
        <f t="shared" si="51"/>
        <v>3</v>
      </c>
      <c r="X332" s="6">
        <f t="shared" si="52"/>
        <v>3</v>
      </c>
      <c r="Y332" s="7" t="str">
        <f t="shared" si="53"/>
        <v>0</v>
      </c>
      <c r="Z332" s="7">
        <f t="shared" si="54"/>
        <v>270000</v>
      </c>
      <c r="AA332" s="7">
        <f t="shared" si="55"/>
        <v>270000</v>
      </c>
      <c r="AB332" s="8">
        <f t="shared" si="56"/>
        <v>0</v>
      </c>
      <c r="AC332" s="8">
        <f t="shared" si="57"/>
        <v>1</v>
      </c>
    </row>
    <row r="333" spans="10:29" x14ac:dyDescent="0.25">
      <c r="J333" t="s">
        <v>1237</v>
      </c>
      <c r="K333" t="s">
        <v>1238</v>
      </c>
      <c r="L333">
        <v>1</v>
      </c>
      <c r="M333">
        <v>1</v>
      </c>
      <c r="N333" s="1">
        <v>89000</v>
      </c>
      <c r="O333" s="2">
        <v>3.8200000000000002E-4</v>
      </c>
      <c r="Q333" t="s">
        <v>775</v>
      </c>
      <c r="R333" t="s">
        <v>776</v>
      </c>
      <c r="S333" t="s">
        <v>1733</v>
      </c>
      <c r="T333">
        <v>26.75</v>
      </c>
      <c r="U333" s="6" t="str">
        <f t="shared" si="49"/>
        <v>0</v>
      </c>
      <c r="V333" s="6" t="str">
        <f t="shared" si="50"/>
        <v>0</v>
      </c>
      <c r="W333" s="6">
        <f t="shared" si="51"/>
        <v>3</v>
      </c>
      <c r="X333" s="6">
        <f t="shared" si="52"/>
        <v>3</v>
      </c>
      <c r="Y333" s="7" t="str">
        <f t="shared" si="53"/>
        <v>0</v>
      </c>
      <c r="Z333" s="7">
        <f t="shared" si="54"/>
        <v>270000</v>
      </c>
      <c r="AA333" s="7">
        <f t="shared" si="55"/>
        <v>270000</v>
      </c>
      <c r="AB333" s="8">
        <f t="shared" si="56"/>
        <v>0</v>
      </c>
      <c r="AC333" s="8">
        <f t="shared" si="57"/>
        <v>1</v>
      </c>
    </row>
    <row r="334" spans="10:29" x14ac:dyDescent="0.25">
      <c r="J334" t="s">
        <v>1239</v>
      </c>
      <c r="K334" t="s">
        <v>1240</v>
      </c>
      <c r="L334">
        <v>1</v>
      </c>
      <c r="M334">
        <v>1</v>
      </c>
      <c r="N334" s="1">
        <v>32000</v>
      </c>
      <c r="O334" s="2">
        <v>1.35E-4</v>
      </c>
      <c r="Q334" t="s">
        <v>223</v>
      </c>
      <c r="R334" t="s">
        <v>224</v>
      </c>
      <c r="S334" t="s">
        <v>1734</v>
      </c>
      <c r="T334">
        <v>42.23</v>
      </c>
      <c r="U334" s="6">
        <f t="shared" si="49"/>
        <v>3</v>
      </c>
      <c r="V334" s="6">
        <f t="shared" si="50"/>
        <v>3</v>
      </c>
      <c r="W334" s="6" t="str">
        <f t="shared" si="51"/>
        <v>0</v>
      </c>
      <c r="X334" s="6" t="str">
        <f t="shared" si="52"/>
        <v>0</v>
      </c>
      <c r="Y334" s="7">
        <f t="shared" si="53"/>
        <v>160000</v>
      </c>
      <c r="Z334" s="7" t="str">
        <f t="shared" si="54"/>
        <v>0</v>
      </c>
      <c r="AA334" s="7">
        <f t="shared" si="55"/>
        <v>160000</v>
      </c>
      <c r="AB334" s="8">
        <f t="shared" si="56"/>
        <v>1</v>
      </c>
      <c r="AC334" s="8">
        <f t="shared" si="57"/>
        <v>0</v>
      </c>
    </row>
    <row r="335" spans="10:29" x14ac:dyDescent="0.25">
      <c r="J335" t="s">
        <v>1241</v>
      </c>
      <c r="K335" t="s">
        <v>1242</v>
      </c>
      <c r="L335">
        <v>1</v>
      </c>
      <c r="M335">
        <v>1</v>
      </c>
      <c r="N335" s="1">
        <v>64000</v>
      </c>
      <c r="O335" s="2">
        <v>2.7399999999999999E-4</v>
      </c>
      <c r="Q335" t="s">
        <v>415</v>
      </c>
      <c r="R335" t="s">
        <v>416</v>
      </c>
      <c r="S335" t="s">
        <v>1735</v>
      </c>
      <c r="T335">
        <v>23.14</v>
      </c>
      <c r="U335" s="6">
        <f t="shared" si="49"/>
        <v>1</v>
      </c>
      <c r="V335" s="6">
        <f t="shared" si="50"/>
        <v>1</v>
      </c>
      <c r="W335" s="6">
        <f t="shared" si="51"/>
        <v>2</v>
      </c>
      <c r="X335" s="6">
        <f t="shared" si="52"/>
        <v>2</v>
      </c>
      <c r="Y335" s="7">
        <f t="shared" si="53"/>
        <v>12000</v>
      </c>
      <c r="Z335" s="7">
        <f t="shared" si="54"/>
        <v>140000</v>
      </c>
      <c r="AA335" s="7">
        <f t="shared" si="55"/>
        <v>12000</v>
      </c>
      <c r="AB335" s="8">
        <f t="shared" si="56"/>
        <v>1</v>
      </c>
      <c r="AC335" s="8">
        <f t="shared" si="57"/>
        <v>11.666666666666666</v>
      </c>
    </row>
    <row r="336" spans="10:29" x14ac:dyDescent="0.25">
      <c r="J336" t="s">
        <v>1243</v>
      </c>
      <c r="K336" t="s">
        <v>1244</v>
      </c>
      <c r="L336">
        <v>1</v>
      </c>
      <c r="M336">
        <v>1</v>
      </c>
      <c r="N336" s="1">
        <v>150000</v>
      </c>
      <c r="O336" s="2">
        <v>6.2200000000000005E-4</v>
      </c>
      <c r="Q336" t="s">
        <v>777</v>
      </c>
      <c r="R336" t="s">
        <v>778</v>
      </c>
      <c r="S336" t="s">
        <v>1736</v>
      </c>
      <c r="T336">
        <v>50.83</v>
      </c>
      <c r="U336" s="6" t="str">
        <f t="shared" si="49"/>
        <v>0</v>
      </c>
      <c r="V336" s="6" t="str">
        <f t="shared" si="50"/>
        <v>0</v>
      </c>
      <c r="W336" s="6">
        <f t="shared" si="51"/>
        <v>3</v>
      </c>
      <c r="X336" s="6">
        <f t="shared" si="52"/>
        <v>3</v>
      </c>
      <c r="Y336" s="7" t="str">
        <f t="shared" si="53"/>
        <v>0</v>
      </c>
      <c r="Z336" s="7">
        <f t="shared" si="54"/>
        <v>260000</v>
      </c>
      <c r="AA336" s="7">
        <f t="shared" si="55"/>
        <v>260000</v>
      </c>
      <c r="AB336" s="8">
        <f t="shared" si="56"/>
        <v>0</v>
      </c>
      <c r="AC336" s="8">
        <f t="shared" si="57"/>
        <v>1</v>
      </c>
    </row>
    <row r="337" spans="10:29" x14ac:dyDescent="0.25">
      <c r="J337" t="s">
        <v>1245</v>
      </c>
      <c r="K337" t="s">
        <v>1246</v>
      </c>
      <c r="L337">
        <v>1</v>
      </c>
      <c r="M337">
        <v>1</v>
      </c>
      <c r="N337" s="1">
        <v>25000</v>
      </c>
      <c r="O337" s="2">
        <v>1.07E-4</v>
      </c>
      <c r="Q337" t="s">
        <v>779</v>
      </c>
      <c r="R337" t="s">
        <v>780</v>
      </c>
      <c r="S337" t="s">
        <v>1737</v>
      </c>
      <c r="T337">
        <v>513.36</v>
      </c>
      <c r="U337" s="6" t="str">
        <f t="shared" si="49"/>
        <v>0</v>
      </c>
      <c r="V337" s="6" t="str">
        <f t="shared" si="50"/>
        <v>0</v>
      </c>
      <c r="W337" s="6">
        <f t="shared" si="51"/>
        <v>3</v>
      </c>
      <c r="X337" s="6">
        <f t="shared" si="52"/>
        <v>3</v>
      </c>
      <c r="Y337" s="7" t="str">
        <f t="shared" si="53"/>
        <v>0</v>
      </c>
      <c r="Z337" s="7">
        <f t="shared" si="54"/>
        <v>270000</v>
      </c>
      <c r="AA337" s="7">
        <f t="shared" si="55"/>
        <v>270000</v>
      </c>
      <c r="AB337" s="8">
        <f t="shared" si="56"/>
        <v>0</v>
      </c>
      <c r="AC337" s="8">
        <f t="shared" si="57"/>
        <v>1</v>
      </c>
    </row>
    <row r="338" spans="10:29" x14ac:dyDescent="0.25">
      <c r="J338" t="s">
        <v>1247</v>
      </c>
      <c r="K338" t="s">
        <v>1248</v>
      </c>
      <c r="L338">
        <v>1</v>
      </c>
      <c r="M338">
        <v>1</v>
      </c>
      <c r="N338" s="1">
        <v>78000</v>
      </c>
      <c r="O338" s="2">
        <v>3.3500000000000001E-4</v>
      </c>
      <c r="Q338" t="s">
        <v>781</v>
      </c>
      <c r="R338" t="s">
        <v>782</v>
      </c>
      <c r="S338" t="s">
        <v>1738</v>
      </c>
      <c r="T338">
        <v>17.399999999999999</v>
      </c>
      <c r="U338" s="6" t="str">
        <f t="shared" si="49"/>
        <v>0</v>
      </c>
      <c r="V338" s="6" t="str">
        <f t="shared" si="50"/>
        <v>0</v>
      </c>
      <c r="W338" s="6">
        <f t="shared" si="51"/>
        <v>3</v>
      </c>
      <c r="X338" s="6">
        <f t="shared" si="52"/>
        <v>3</v>
      </c>
      <c r="Y338" s="7" t="str">
        <f t="shared" si="53"/>
        <v>0</v>
      </c>
      <c r="Z338" s="7">
        <f t="shared" si="54"/>
        <v>650000</v>
      </c>
      <c r="AA338" s="7">
        <f t="shared" si="55"/>
        <v>650000</v>
      </c>
      <c r="AB338" s="8">
        <f t="shared" si="56"/>
        <v>0</v>
      </c>
      <c r="AC338" s="8">
        <f t="shared" si="57"/>
        <v>1</v>
      </c>
    </row>
    <row r="339" spans="10:29" x14ac:dyDescent="0.25">
      <c r="J339" t="s">
        <v>1249</v>
      </c>
      <c r="K339" t="s">
        <v>1250</v>
      </c>
      <c r="L339">
        <v>1</v>
      </c>
      <c r="M339">
        <v>1</v>
      </c>
      <c r="N339" s="1">
        <v>110000</v>
      </c>
      <c r="O339" s="2">
        <v>4.5800000000000002E-4</v>
      </c>
      <c r="Q339" t="s">
        <v>510</v>
      </c>
      <c r="R339" t="s">
        <v>511</v>
      </c>
      <c r="S339" t="s">
        <v>1739</v>
      </c>
      <c r="T339">
        <v>49.66</v>
      </c>
      <c r="U339" s="6">
        <f t="shared" si="49"/>
        <v>1</v>
      </c>
      <c r="V339" s="6">
        <f t="shared" si="50"/>
        <v>1</v>
      </c>
      <c r="W339" s="6">
        <f t="shared" si="51"/>
        <v>2</v>
      </c>
      <c r="X339" s="6">
        <f t="shared" si="52"/>
        <v>2</v>
      </c>
      <c r="Y339" s="7">
        <f t="shared" si="53"/>
        <v>53000</v>
      </c>
      <c r="Z339" s="7">
        <f t="shared" si="54"/>
        <v>270000</v>
      </c>
      <c r="AA339" s="7">
        <f t="shared" si="55"/>
        <v>53000</v>
      </c>
      <c r="AB339" s="8">
        <f t="shared" si="56"/>
        <v>1</v>
      </c>
      <c r="AC339" s="8">
        <f t="shared" si="57"/>
        <v>5.0943396226415096</v>
      </c>
    </row>
    <row r="340" spans="10:29" x14ac:dyDescent="0.25">
      <c r="J340" t="s">
        <v>1251</v>
      </c>
      <c r="K340" t="s">
        <v>1252</v>
      </c>
      <c r="L340">
        <v>1</v>
      </c>
      <c r="M340">
        <v>1</v>
      </c>
      <c r="N340" s="1">
        <v>140000</v>
      </c>
      <c r="O340" s="2">
        <v>5.7899999999999998E-4</v>
      </c>
      <c r="Q340" t="s">
        <v>783</v>
      </c>
      <c r="R340" t="s">
        <v>784</v>
      </c>
      <c r="S340" t="s">
        <v>1740</v>
      </c>
      <c r="T340">
        <v>75.709999999999994</v>
      </c>
      <c r="U340" s="6" t="str">
        <f t="shared" si="49"/>
        <v>0</v>
      </c>
      <c r="V340" s="6" t="str">
        <f t="shared" si="50"/>
        <v>0</v>
      </c>
      <c r="W340" s="6">
        <f t="shared" si="51"/>
        <v>3</v>
      </c>
      <c r="X340" s="6">
        <f t="shared" si="52"/>
        <v>3</v>
      </c>
      <c r="Y340" s="7" t="str">
        <f t="shared" si="53"/>
        <v>0</v>
      </c>
      <c r="Z340" s="7">
        <f t="shared" si="54"/>
        <v>320000</v>
      </c>
      <c r="AA340" s="7">
        <f t="shared" si="55"/>
        <v>320000</v>
      </c>
      <c r="AB340" s="8">
        <f t="shared" si="56"/>
        <v>0</v>
      </c>
      <c r="AC340" s="8">
        <f t="shared" si="57"/>
        <v>1</v>
      </c>
    </row>
    <row r="341" spans="10:29" x14ac:dyDescent="0.25">
      <c r="J341" t="s">
        <v>1253</v>
      </c>
      <c r="K341" t="s">
        <v>1254</v>
      </c>
      <c r="L341">
        <v>1</v>
      </c>
      <c r="M341">
        <v>1</v>
      </c>
      <c r="N341" s="1">
        <v>120000</v>
      </c>
      <c r="O341" s="2">
        <v>4.9700000000000005E-4</v>
      </c>
      <c r="Q341" t="s">
        <v>785</v>
      </c>
      <c r="R341" t="s">
        <v>786</v>
      </c>
      <c r="S341" t="s">
        <v>1741</v>
      </c>
      <c r="T341">
        <v>106.93</v>
      </c>
      <c r="U341" s="6" t="str">
        <f t="shared" si="49"/>
        <v>0</v>
      </c>
      <c r="V341" s="6" t="str">
        <f t="shared" si="50"/>
        <v>0</v>
      </c>
      <c r="W341" s="6">
        <f t="shared" si="51"/>
        <v>3</v>
      </c>
      <c r="X341" s="6">
        <f t="shared" si="52"/>
        <v>3</v>
      </c>
      <c r="Y341" s="7" t="str">
        <f t="shared" si="53"/>
        <v>0</v>
      </c>
      <c r="Z341" s="7">
        <f t="shared" si="54"/>
        <v>320000</v>
      </c>
      <c r="AA341" s="7">
        <f t="shared" si="55"/>
        <v>320000</v>
      </c>
      <c r="AB341" s="8">
        <f t="shared" si="56"/>
        <v>0</v>
      </c>
      <c r="AC341" s="8">
        <f t="shared" si="57"/>
        <v>1</v>
      </c>
    </row>
    <row r="342" spans="10:29" x14ac:dyDescent="0.25">
      <c r="J342" t="s">
        <v>1255</v>
      </c>
      <c r="K342" t="s">
        <v>1256</v>
      </c>
      <c r="L342">
        <v>1</v>
      </c>
      <c r="M342">
        <v>1</v>
      </c>
      <c r="N342" s="1">
        <v>41000</v>
      </c>
      <c r="O342" s="2">
        <v>1.75E-4</v>
      </c>
      <c r="Q342" t="s">
        <v>787</v>
      </c>
      <c r="R342" t="s">
        <v>788</v>
      </c>
      <c r="S342" t="s">
        <v>1742</v>
      </c>
      <c r="T342">
        <v>237.45</v>
      </c>
      <c r="U342" s="6" t="str">
        <f t="shared" si="49"/>
        <v>0</v>
      </c>
      <c r="V342" s="6" t="str">
        <f t="shared" si="50"/>
        <v>0</v>
      </c>
      <c r="W342" s="6">
        <f t="shared" si="51"/>
        <v>3</v>
      </c>
      <c r="X342" s="6">
        <f t="shared" si="52"/>
        <v>3</v>
      </c>
      <c r="Y342" s="7" t="str">
        <f t="shared" si="53"/>
        <v>0</v>
      </c>
      <c r="Z342" s="7">
        <f t="shared" si="54"/>
        <v>610000</v>
      </c>
      <c r="AA342" s="7">
        <f t="shared" si="55"/>
        <v>610000</v>
      </c>
      <c r="AB342" s="8">
        <f t="shared" si="56"/>
        <v>0</v>
      </c>
      <c r="AC342" s="8">
        <f t="shared" si="57"/>
        <v>1</v>
      </c>
    </row>
    <row r="343" spans="10:29" x14ac:dyDescent="0.25">
      <c r="J343" t="s">
        <v>1257</v>
      </c>
      <c r="K343" t="s">
        <v>1258</v>
      </c>
      <c r="L343">
        <v>1</v>
      </c>
      <c r="M343">
        <v>1</v>
      </c>
      <c r="N343" s="1">
        <v>67000</v>
      </c>
      <c r="O343" s="2">
        <v>2.8499999999999999E-4</v>
      </c>
      <c r="Q343" t="s">
        <v>789</v>
      </c>
      <c r="R343" t="s">
        <v>790</v>
      </c>
      <c r="S343" t="s">
        <v>1743</v>
      </c>
      <c r="T343">
        <v>15.5</v>
      </c>
      <c r="U343" s="6" t="str">
        <f t="shared" si="49"/>
        <v>0</v>
      </c>
      <c r="V343" s="6" t="str">
        <f t="shared" si="50"/>
        <v>0</v>
      </c>
      <c r="W343" s="6">
        <f t="shared" si="51"/>
        <v>3</v>
      </c>
      <c r="X343" s="6">
        <f t="shared" si="52"/>
        <v>3</v>
      </c>
      <c r="Y343" s="7" t="str">
        <f t="shared" si="53"/>
        <v>0</v>
      </c>
      <c r="Z343" s="7">
        <f t="shared" si="54"/>
        <v>290000</v>
      </c>
      <c r="AA343" s="7">
        <f t="shared" si="55"/>
        <v>290000</v>
      </c>
      <c r="AB343" s="8">
        <f t="shared" si="56"/>
        <v>0</v>
      </c>
      <c r="AC343" s="8">
        <f t="shared" si="57"/>
        <v>1</v>
      </c>
    </row>
    <row r="344" spans="10:29" x14ac:dyDescent="0.25">
      <c r="J344" t="s">
        <v>1259</v>
      </c>
      <c r="K344" t="s">
        <v>1260</v>
      </c>
      <c r="L344">
        <v>1</v>
      </c>
      <c r="M344">
        <v>1</v>
      </c>
      <c r="N344" s="1">
        <v>57000</v>
      </c>
      <c r="O344" s="2">
        <v>2.43E-4</v>
      </c>
      <c r="Q344" t="s">
        <v>791</v>
      </c>
      <c r="R344" t="s">
        <v>792</v>
      </c>
      <c r="S344" t="s">
        <v>1744</v>
      </c>
      <c r="T344">
        <v>35.090000000000003</v>
      </c>
      <c r="U344" s="6" t="str">
        <f t="shared" si="49"/>
        <v>0</v>
      </c>
      <c r="V344" s="6" t="str">
        <f t="shared" si="50"/>
        <v>0</v>
      </c>
      <c r="W344" s="6">
        <f t="shared" si="51"/>
        <v>3</v>
      </c>
      <c r="X344" s="6">
        <f t="shared" si="52"/>
        <v>3</v>
      </c>
      <c r="Y344" s="7" t="str">
        <f t="shared" si="53"/>
        <v>0</v>
      </c>
      <c r="Z344" s="7">
        <f t="shared" si="54"/>
        <v>290000</v>
      </c>
      <c r="AA344" s="7">
        <f t="shared" si="55"/>
        <v>290000</v>
      </c>
      <c r="AB344" s="8">
        <f t="shared" si="56"/>
        <v>0</v>
      </c>
      <c r="AC344" s="8">
        <f t="shared" si="57"/>
        <v>1</v>
      </c>
    </row>
    <row r="345" spans="10:29" x14ac:dyDescent="0.25">
      <c r="J345" t="s">
        <v>1261</v>
      </c>
      <c r="K345" t="s">
        <v>1262</v>
      </c>
      <c r="L345">
        <v>1</v>
      </c>
      <c r="M345">
        <v>1</v>
      </c>
      <c r="N345" s="1">
        <v>260000</v>
      </c>
      <c r="O345" s="2">
        <v>1.1299999999999999E-3</v>
      </c>
      <c r="Q345" t="s">
        <v>793</v>
      </c>
      <c r="R345" t="s">
        <v>794</v>
      </c>
      <c r="S345" t="s">
        <v>1745</v>
      </c>
      <c r="T345">
        <v>74.52</v>
      </c>
      <c r="U345" s="6" t="str">
        <f t="shared" si="49"/>
        <v>0</v>
      </c>
      <c r="V345" s="6" t="str">
        <f t="shared" si="50"/>
        <v>0</v>
      </c>
      <c r="W345" s="6">
        <f t="shared" si="51"/>
        <v>3</v>
      </c>
      <c r="X345" s="6">
        <f t="shared" si="52"/>
        <v>3</v>
      </c>
      <c r="Y345" s="7" t="str">
        <f t="shared" si="53"/>
        <v>0</v>
      </c>
      <c r="Z345" s="7">
        <f t="shared" si="54"/>
        <v>240000</v>
      </c>
      <c r="AA345" s="7">
        <f t="shared" si="55"/>
        <v>240000</v>
      </c>
      <c r="AB345" s="8">
        <f t="shared" si="56"/>
        <v>0</v>
      </c>
      <c r="AC345" s="8">
        <f t="shared" si="57"/>
        <v>1</v>
      </c>
    </row>
    <row r="346" spans="10:29" x14ac:dyDescent="0.25">
      <c r="J346" t="s">
        <v>1263</v>
      </c>
      <c r="K346" t="s">
        <v>1264</v>
      </c>
      <c r="L346">
        <v>1</v>
      </c>
      <c r="M346">
        <v>1</v>
      </c>
      <c r="N346" s="1">
        <v>100000</v>
      </c>
      <c r="O346" s="2">
        <v>4.4900000000000002E-4</v>
      </c>
      <c r="Q346" t="s">
        <v>795</v>
      </c>
      <c r="R346" t="s">
        <v>796</v>
      </c>
      <c r="S346" t="s">
        <v>1746</v>
      </c>
      <c r="T346">
        <v>62.44</v>
      </c>
      <c r="U346" s="6" t="str">
        <f t="shared" si="49"/>
        <v>0</v>
      </c>
      <c r="V346" s="6" t="str">
        <f t="shared" si="50"/>
        <v>0</v>
      </c>
      <c r="W346" s="6">
        <f t="shared" si="51"/>
        <v>3</v>
      </c>
      <c r="X346" s="6">
        <f t="shared" si="52"/>
        <v>3</v>
      </c>
      <c r="Y346" s="7" t="str">
        <f t="shared" si="53"/>
        <v>0</v>
      </c>
      <c r="Z346" s="7">
        <f t="shared" si="54"/>
        <v>350000</v>
      </c>
      <c r="AA346" s="7">
        <f t="shared" si="55"/>
        <v>350000</v>
      </c>
      <c r="AB346" s="8">
        <f t="shared" si="56"/>
        <v>0</v>
      </c>
      <c r="AC346" s="8">
        <f t="shared" si="57"/>
        <v>1</v>
      </c>
    </row>
    <row r="347" spans="10:29" x14ac:dyDescent="0.25">
      <c r="J347" t="s">
        <v>1265</v>
      </c>
      <c r="K347" t="s">
        <v>1266</v>
      </c>
      <c r="L347">
        <v>1</v>
      </c>
      <c r="M347">
        <v>1</v>
      </c>
      <c r="N347" s="1">
        <v>59000</v>
      </c>
      <c r="O347" s="2">
        <v>2.5300000000000002E-4</v>
      </c>
      <c r="Q347" t="s">
        <v>797</v>
      </c>
      <c r="R347" t="s">
        <v>798</v>
      </c>
      <c r="S347" t="s">
        <v>1747</v>
      </c>
      <c r="T347">
        <v>89.73</v>
      </c>
      <c r="U347" s="6" t="str">
        <f t="shared" si="49"/>
        <v>0</v>
      </c>
      <c r="V347" s="6" t="str">
        <f t="shared" si="50"/>
        <v>0</v>
      </c>
      <c r="W347" s="6">
        <f t="shared" si="51"/>
        <v>3</v>
      </c>
      <c r="X347" s="6">
        <f t="shared" si="52"/>
        <v>3</v>
      </c>
      <c r="Y347" s="7" t="str">
        <f t="shared" si="53"/>
        <v>0</v>
      </c>
      <c r="Z347" s="7">
        <f t="shared" si="54"/>
        <v>220000</v>
      </c>
      <c r="AA347" s="7">
        <f t="shared" si="55"/>
        <v>220000</v>
      </c>
      <c r="AB347" s="8">
        <f t="shared" si="56"/>
        <v>0</v>
      </c>
      <c r="AC347" s="8">
        <f t="shared" si="57"/>
        <v>1</v>
      </c>
    </row>
    <row r="348" spans="10:29" x14ac:dyDescent="0.25">
      <c r="J348" t="s">
        <v>1267</v>
      </c>
      <c r="K348" t="s">
        <v>1268</v>
      </c>
      <c r="L348">
        <v>1</v>
      </c>
      <c r="M348">
        <v>1</v>
      </c>
      <c r="N348" s="1">
        <v>38000</v>
      </c>
      <c r="O348" s="2">
        <v>1.6100000000000001E-4</v>
      </c>
      <c r="Q348" t="s">
        <v>799</v>
      </c>
      <c r="R348" t="s">
        <v>800</v>
      </c>
      <c r="S348" t="s">
        <v>1748</v>
      </c>
      <c r="T348">
        <v>55.83</v>
      </c>
      <c r="U348" s="6" t="str">
        <f t="shared" si="49"/>
        <v>0</v>
      </c>
      <c r="V348" s="6" t="str">
        <f t="shared" si="50"/>
        <v>0</v>
      </c>
      <c r="W348" s="6">
        <f t="shared" si="51"/>
        <v>3</v>
      </c>
      <c r="X348" s="6">
        <f t="shared" si="52"/>
        <v>3</v>
      </c>
      <c r="Y348" s="7" t="str">
        <f t="shared" si="53"/>
        <v>0</v>
      </c>
      <c r="Z348" s="7">
        <f t="shared" si="54"/>
        <v>350000</v>
      </c>
      <c r="AA348" s="7">
        <f t="shared" si="55"/>
        <v>350000</v>
      </c>
      <c r="AB348" s="8">
        <f t="shared" si="56"/>
        <v>0</v>
      </c>
      <c r="AC348" s="8">
        <f t="shared" si="57"/>
        <v>1</v>
      </c>
    </row>
    <row r="349" spans="10:29" x14ac:dyDescent="0.25">
      <c r="J349" t="s">
        <v>1269</v>
      </c>
      <c r="K349" t="s">
        <v>780</v>
      </c>
      <c r="L349">
        <v>1</v>
      </c>
      <c r="M349">
        <v>1</v>
      </c>
      <c r="N349" s="1">
        <v>69000</v>
      </c>
      <c r="O349" s="2">
        <v>2.9500000000000001E-4</v>
      </c>
      <c r="Q349" t="s">
        <v>801</v>
      </c>
      <c r="R349" t="s">
        <v>802</v>
      </c>
      <c r="S349" t="s">
        <v>1749</v>
      </c>
      <c r="T349">
        <v>26.27</v>
      </c>
      <c r="U349" s="6" t="str">
        <f t="shared" si="49"/>
        <v>0</v>
      </c>
      <c r="V349" s="6" t="str">
        <f t="shared" si="50"/>
        <v>0</v>
      </c>
      <c r="W349" s="6">
        <f t="shared" si="51"/>
        <v>3</v>
      </c>
      <c r="X349" s="6">
        <f t="shared" si="52"/>
        <v>3</v>
      </c>
      <c r="Y349" s="7" t="str">
        <f t="shared" si="53"/>
        <v>0</v>
      </c>
      <c r="Z349" s="7">
        <f t="shared" si="54"/>
        <v>170000</v>
      </c>
      <c r="AA349" s="7">
        <f t="shared" si="55"/>
        <v>170000</v>
      </c>
      <c r="AB349" s="8">
        <f t="shared" si="56"/>
        <v>0</v>
      </c>
      <c r="AC349" s="8">
        <f t="shared" si="57"/>
        <v>1</v>
      </c>
    </row>
    <row r="350" spans="10:29" x14ac:dyDescent="0.25">
      <c r="J350" t="s">
        <v>1270</v>
      </c>
      <c r="K350" t="s">
        <v>1271</v>
      </c>
      <c r="L350">
        <v>1</v>
      </c>
      <c r="M350">
        <v>1</v>
      </c>
      <c r="N350" s="1">
        <v>240000</v>
      </c>
      <c r="O350" s="2">
        <v>1.0399999999999999E-3</v>
      </c>
      <c r="Q350" t="s">
        <v>803</v>
      </c>
      <c r="R350" t="s">
        <v>804</v>
      </c>
      <c r="S350" t="s">
        <v>1750</v>
      </c>
      <c r="T350">
        <v>79.540000000000006</v>
      </c>
      <c r="U350" s="6" t="str">
        <f t="shared" si="49"/>
        <v>0</v>
      </c>
      <c r="V350" s="6" t="str">
        <f t="shared" si="50"/>
        <v>0</v>
      </c>
      <c r="W350" s="6">
        <f t="shared" si="51"/>
        <v>3</v>
      </c>
      <c r="X350" s="6">
        <f t="shared" si="52"/>
        <v>3</v>
      </c>
      <c r="Y350" s="7" t="str">
        <f t="shared" si="53"/>
        <v>0</v>
      </c>
      <c r="Z350" s="7">
        <f t="shared" si="54"/>
        <v>260000</v>
      </c>
      <c r="AA350" s="7">
        <f t="shared" si="55"/>
        <v>260000</v>
      </c>
      <c r="AB350" s="8">
        <f t="shared" si="56"/>
        <v>0</v>
      </c>
      <c r="AC350" s="8">
        <f t="shared" si="57"/>
        <v>1</v>
      </c>
    </row>
    <row r="351" spans="10:29" x14ac:dyDescent="0.25">
      <c r="J351" t="s">
        <v>1272</v>
      </c>
      <c r="K351" t="s">
        <v>1273</v>
      </c>
      <c r="L351">
        <v>1</v>
      </c>
      <c r="M351">
        <v>1</v>
      </c>
      <c r="N351" s="1">
        <v>8800</v>
      </c>
      <c r="O351" s="2">
        <v>3.7599999999999999E-5</v>
      </c>
      <c r="Q351" t="s">
        <v>805</v>
      </c>
      <c r="R351" t="s">
        <v>806</v>
      </c>
      <c r="S351" t="s">
        <v>1751</v>
      </c>
      <c r="T351">
        <v>55.52</v>
      </c>
      <c r="U351" s="6" t="str">
        <f t="shared" si="49"/>
        <v>0</v>
      </c>
      <c r="V351" s="6" t="str">
        <f t="shared" si="50"/>
        <v>0</v>
      </c>
      <c r="W351" s="6">
        <f t="shared" si="51"/>
        <v>3</v>
      </c>
      <c r="X351" s="6">
        <f t="shared" si="52"/>
        <v>3</v>
      </c>
      <c r="Y351" s="7" t="str">
        <f t="shared" si="53"/>
        <v>0</v>
      </c>
      <c r="Z351" s="7">
        <f t="shared" si="54"/>
        <v>230000</v>
      </c>
      <c r="AA351" s="7">
        <f t="shared" si="55"/>
        <v>230000</v>
      </c>
      <c r="AB351" s="8">
        <f t="shared" si="56"/>
        <v>0</v>
      </c>
      <c r="AC351" s="8">
        <f t="shared" si="57"/>
        <v>1</v>
      </c>
    </row>
    <row r="352" spans="10:29" x14ac:dyDescent="0.25">
      <c r="J352" t="s">
        <v>1274</v>
      </c>
      <c r="K352" t="s">
        <v>1275</v>
      </c>
      <c r="L352">
        <v>1</v>
      </c>
      <c r="M352">
        <v>1</v>
      </c>
      <c r="N352" s="1">
        <v>70000</v>
      </c>
      <c r="O352" s="2">
        <v>2.9999999999999997E-4</v>
      </c>
      <c r="Q352" t="s">
        <v>807</v>
      </c>
      <c r="R352" t="s">
        <v>808</v>
      </c>
      <c r="S352" t="s">
        <v>1752</v>
      </c>
      <c r="T352">
        <v>33.619999999999997</v>
      </c>
      <c r="U352" s="6" t="str">
        <f t="shared" si="49"/>
        <v>0</v>
      </c>
      <c r="V352" s="6" t="str">
        <f t="shared" si="50"/>
        <v>0</v>
      </c>
      <c r="W352" s="6">
        <f t="shared" si="51"/>
        <v>3</v>
      </c>
      <c r="X352" s="6">
        <f t="shared" si="52"/>
        <v>3</v>
      </c>
      <c r="Y352" s="7" t="str">
        <f t="shared" si="53"/>
        <v>0</v>
      </c>
      <c r="Z352" s="7">
        <f t="shared" si="54"/>
        <v>510000</v>
      </c>
      <c r="AA352" s="7">
        <f t="shared" si="55"/>
        <v>510000</v>
      </c>
      <c r="AB352" s="8">
        <f t="shared" si="56"/>
        <v>0</v>
      </c>
      <c r="AC352" s="8">
        <f t="shared" si="57"/>
        <v>1</v>
      </c>
    </row>
    <row r="353" spans="10:29" x14ac:dyDescent="0.25">
      <c r="J353" t="s">
        <v>1276</v>
      </c>
      <c r="K353" t="s">
        <v>1277</v>
      </c>
      <c r="L353">
        <v>1</v>
      </c>
      <c r="M353">
        <v>1</v>
      </c>
      <c r="N353" s="1">
        <v>58000</v>
      </c>
      <c r="O353" s="2">
        <v>2.4899999999999998E-4</v>
      </c>
      <c r="Q353" t="s">
        <v>809</v>
      </c>
      <c r="R353" t="s">
        <v>810</v>
      </c>
      <c r="S353" t="s">
        <v>1753</v>
      </c>
      <c r="T353">
        <v>65.290000000000006</v>
      </c>
      <c r="U353" s="6" t="str">
        <f t="shared" si="49"/>
        <v>0</v>
      </c>
      <c r="V353" s="6" t="str">
        <f t="shared" si="50"/>
        <v>0</v>
      </c>
      <c r="W353" s="6">
        <f t="shared" si="51"/>
        <v>3</v>
      </c>
      <c r="X353" s="6">
        <f t="shared" si="52"/>
        <v>3</v>
      </c>
      <c r="Y353" s="7" t="str">
        <f t="shared" si="53"/>
        <v>0</v>
      </c>
      <c r="Z353" s="7">
        <f t="shared" si="54"/>
        <v>180000</v>
      </c>
      <c r="AA353" s="7">
        <f t="shared" si="55"/>
        <v>180000</v>
      </c>
      <c r="AB353" s="8">
        <f t="shared" si="56"/>
        <v>0</v>
      </c>
      <c r="AC353" s="8">
        <f t="shared" si="57"/>
        <v>1</v>
      </c>
    </row>
    <row r="354" spans="10:29" x14ac:dyDescent="0.25">
      <c r="J354" t="s">
        <v>1278</v>
      </c>
      <c r="K354" t="s">
        <v>1279</v>
      </c>
      <c r="L354">
        <v>1</v>
      </c>
      <c r="M354">
        <v>1</v>
      </c>
      <c r="N354" s="1">
        <v>77000</v>
      </c>
      <c r="O354" s="2">
        <v>3.3100000000000002E-4</v>
      </c>
      <c r="Q354" t="s">
        <v>811</v>
      </c>
      <c r="R354" t="s">
        <v>812</v>
      </c>
      <c r="S354" t="s">
        <v>1754</v>
      </c>
      <c r="T354">
        <v>30.95</v>
      </c>
      <c r="U354" s="6" t="str">
        <f t="shared" si="49"/>
        <v>0</v>
      </c>
      <c r="V354" s="6" t="str">
        <f t="shared" si="50"/>
        <v>0</v>
      </c>
      <c r="W354" s="6">
        <f t="shared" si="51"/>
        <v>3</v>
      </c>
      <c r="X354" s="6">
        <f t="shared" si="52"/>
        <v>3</v>
      </c>
      <c r="Y354" s="7" t="str">
        <f t="shared" si="53"/>
        <v>0</v>
      </c>
      <c r="Z354" s="7">
        <f t="shared" si="54"/>
        <v>130000</v>
      </c>
      <c r="AA354" s="7">
        <f t="shared" si="55"/>
        <v>130000</v>
      </c>
      <c r="AB354" s="8">
        <f t="shared" si="56"/>
        <v>0</v>
      </c>
      <c r="AC354" s="8">
        <f t="shared" si="57"/>
        <v>1</v>
      </c>
    </row>
    <row r="355" spans="10:29" x14ac:dyDescent="0.25">
      <c r="J355" t="s">
        <v>1280</v>
      </c>
      <c r="K355" t="s">
        <v>1281</v>
      </c>
      <c r="L355">
        <v>1</v>
      </c>
      <c r="M355">
        <v>1</v>
      </c>
      <c r="N355" s="1">
        <v>2300000</v>
      </c>
      <c r="O355" s="2">
        <v>9.9000000000000008E-3</v>
      </c>
      <c r="Q355" t="s">
        <v>255</v>
      </c>
      <c r="R355" t="s">
        <v>256</v>
      </c>
      <c r="S355" t="s">
        <v>1755</v>
      </c>
      <c r="T355">
        <v>410.97</v>
      </c>
      <c r="U355" s="6">
        <f t="shared" si="49"/>
        <v>3</v>
      </c>
      <c r="V355" s="6">
        <f t="shared" si="50"/>
        <v>3</v>
      </c>
      <c r="W355" s="6" t="str">
        <f t="shared" si="51"/>
        <v>0</v>
      </c>
      <c r="X355" s="6" t="str">
        <f t="shared" si="52"/>
        <v>0</v>
      </c>
      <c r="Y355" s="7">
        <f t="shared" si="53"/>
        <v>97000</v>
      </c>
      <c r="Z355" s="7" t="str">
        <f t="shared" si="54"/>
        <v>0</v>
      </c>
      <c r="AA355" s="7">
        <f t="shared" si="55"/>
        <v>97000</v>
      </c>
      <c r="AB355" s="8">
        <f t="shared" si="56"/>
        <v>1</v>
      </c>
      <c r="AC355" s="8">
        <f t="shared" si="57"/>
        <v>0</v>
      </c>
    </row>
    <row r="356" spans="10:29" x14ac:dyDescent="0.25">
      <c r="J356" t="s">
        <v>1282</v>
      </c>
      <c r="K356" t="s">
        <v>1283</v>
      </c>
      <c r="L356">
        <v>1</v>
      </c>
      <c r="M356">
        <v>1</v>
      </c>
      <c r="N356" s="1">
        <v>28000</v>
      </c>
      <c r="O356" s="2">
        <v>1.2E-4</v>
      </c>
      <c r="Q356" t="s">
        <v>813</v>
      </c>
      <c r="R356" t="s">
        <v>129</v>
      </c>
      <c r="S356" t="s">
        <v>1438</v>
      </c>
      <c r="T356">
        <v>273.70999999999998</v>
      </c>
      <c r="U356" s="6" t="str">
        <f t="shared" si="49"/>
        <v>0</v>
      </c>
      <c r="V356" s="6" t="str">
        <f t="shared" si="50"/>
        <v>0</v>
      </c>
      <c r="W356" s="6">
        <f t="shared" si="51"/>
        <v>3</v>
      </c>
      <c r="X356" s="6">
        <f t="shared" si="52"/>
        <v>3</v>
      </c>
      <c r="Y356" s="7" t="str">
        <f t="shared" si="53"/>
        <v>0</v>
      </c>
      <c r="Z356" s="7">
        <f t="shared" si="54"/>
        <v>410000</v>
      </c>
      <c r="AA356" s="7">
        <f t="shared" si="55"/>
        <v>410000</v>
      </c>
      <c r="AB356" s="8">
        <f t="shared" si="56"/>
        <v>0</v>
      </c>
      <c r="AC356" s="8">
        <f t="shared" si="57"/>
        <v>1</v>
      </c>
    </row>
    <row r="357" spans="10:29" x14ac:dyDescent="0.25">
      <c r="J357" t="s">
        <v>1284</v>
      </c>
      <c r="K357" t="s">
        <v>1285</v>
      </c>
      <c r="L357">
        <v>1</v>
      </c>
      <c r="M357">
        <v>1</v>
      </c>
      <c r="N357" s="1">
        <v>53000</v>
      </c>
      <c r="O357" s="2">
        <v>2.2599999999999999E-4</v>
      </c>
      <c r="Q357" t="s">
        <v>814</v>
      </c>
      <c r="R357" t="s">
        <v>815</v>
      </c>
      <c r="S357" t="s">
        <v>1756</v>
      </c>
      <c r="T357">
        <v>113.49</v>
      </c>
      <c r="U357" s="6" t="str">
        <f t="shared" si="49"/>
        <v>0</v>
      </c>
      <c r="V357" s="6" t="str">
        <f t="shared" si="50"/>
        <v>0</v>
      </c>
      <c r="W357" s="6">
        <f t="shared" si="51"/>
        <v>3</v>
      </c>
      <c r="X357" s="6">
        <f t="shared" si="52"/>
        <v>3</v>
      </c>
      <c r="Y357" s="7" t="str">
        <f t="shared" si="53"/>
        <v>0</v>
      </c>
      <c r="Z357" s="7">
        <f t="shared" si="54"/>
        <v>270000</v>
      </c>
      <c r="AA357" s="7">
        <f t="shared" si="55"/>
        <v>270000</v>
      </c>
      <c r="AB357" s="8">
        <f t="shared" si="56"/>
        <v>0</v>
      </c>
      <c r="AC357" s="8">
        <f t="shared" si="57"/>
        <v>1</v>
      </c>
    </row>
    <row r="358" spans="10:29" x14ac:dyDescent="0.25">
      <c r="J358" t="s">
        <v>1286</v>
      </c>
      <c r="K358" t="s">
        <v>1287</v>
      </c>
      <c r="L358">
        <v>1</v>
      </c>
      <c r="M358">
        <v>1</v>
      </c>
      <c r="N358" s="1">
        <v>33000</v>
      </c>
      <c r="O358" s="2">
        <v>1.4200000000000001E-4</v>
      </c>
      <c r="Q358" t="s">
        <v>816</v>
      </c>
      <c r="R358" t="s">
        <v>817</v>
      </c>
      <c r="S358" t="s">
        <v>1757</v>
      </c>
      <c r="T358">
        <v>17.829999999999998</v>
      </c>
      <c r="U358" s="6" t="str">
        <f t="shared" si="49"/>
        <v>0</v>
      </c>
      <c r="V358" s="6" t="str">
        <f t="shared" si="50"/>
        <v>0</v>
      </c>
      <c r="W358" s="6">
        <f t="shared" si="51"/>
        <v>3</v>
      </c>
      <c r="X358" s="6">
        <f t="shared" si="52"/>
        <v>3</v>
      </c>
      <c r="Y358" s="7" t="str">
        <f t="shared" si="53"/>
        <v>0</v>
      </c>
      <c r="Z358" s="7">
        <f t="shared" si="54"/>
        <v>550000</v>
      </c>
      <c r="AA358" s="7">
        <f t="shared" si="55"/>
        <v>550000</v>
      </c>
      <c r="AB358" s="8">
        <f t="shared" si="56"/>
        <v>0</v>
      </c>
      <c r="AC358" s="8">
        <f t="shared" si="57"/>
        <v>1</v>
      </c>
    </row>
    <row r="359" spans="10:29" x14ac:dyDescent="0.25">
      <c r="J359" t="s">
        <v>1288</v>
      </c>
      <c r="K359" t="s">
        <v>1289</v>
      </c>
      <c r="L359">
        <v>1</v>
      </c>
      <c r="M359">
        <v>1</v>
      </c>
      <c r="N359" s="1">
        <v>47000</v>
      </c>
      <c r="O359" s="2">
        <v>2.03E-4</v>
      </c>
      <c r="Q359" t="s">
        <v>818</v>
      </c>
      <c r="R359" t="s">
        <v>819</v>
      </c>
      <c r="S359" t="s">
        <v>1758</v>
      </c>
      <c r="T359">
        <v>30.77</v>
      </c>
      <c r="U359" s="6" t="str">
        <f t="shared" si="49"/>
        <v>0</v>
      </c>
      <c r="V359" s="6" t="str">
        <f t="shared" si="50"/>
        <v>0</v>
      </c>
      <c r="W359" s="6">
        <f t="shared" si="51"/>
        <v>3</v>
      </c>
      <c r="X359" s="6">
        <f t="shared" si="52"/>
        <v>3</v>
      </c>
      <c r="Y359" s="7" t="str">
        <f t="shared" si="53"/>
        <v>0</v>
      </c>
      <c r="Z359" s="7">
        <f t="shared" si="54"/>
        <v>700000</v>
      </c>
      <c r="AA359" s="7">
        <f t="shared" si="55"/>
        <v>700000</v>
      </c>
      <c r="AB359" s="8">
        <f t="shared" si="56"/>
        <v>0</v>
      </c>
      <c r="AC359" s="8">
        <f t="shared" si="57"/>
        <v>1</v>
      </c>
    </row>
    <row r="360" spans="10:29" x14ac:dyDescent="0.25">
      <c r="J360" t="s">
        <v>1290</v>
      </c>
      <c r="K360" t="s">
        <v>1291</v>
      </c>
      <c r="L360">
        <v>1</v>
      </c>
      <c r="M360">
        <v>1</v>
      </c>
      <c r="N360" s="1">
        <v>850000</v>
      </c>
      <c r="O360" s="2">
        <v>3.6099999999999999E-3</v>
      </c>
      <c r="Q360" t="s">
        <v>820</v>
      </c>
      <c r="R360" t="s">
        <v>821</v>
      </c>
      <c r="S360" t="s">
        <v>1759</v>
      </c>
      <c r="T360">
        <v>65.959999999999994</v>
      </c>
      <c r="U360" s="6" t="str">
        <f t="shared" si="49"/>
        <v>0</v>
      </c>
      <c r="V360" s="6" t="str">
        <f t="shared" si="50"/>
        <v>0</v>
      </c>
      <c r="W360" s="6">
        <f t="shared" si="51"/>
        <v>3</v>
      </c>
      <c r="X360" s="6">
        <f t="shared" si="52"/>
        <v>3</v>
      </c>
      <c r="Y360" s="7" t="str">
        <f t="shared" si="53"/>
        <v>0</v>
      </c>
      <c r="Z360" s="7">
        <f t="shared" si="54"/>
        <v>430000</v>
      </c>
      <c r="AA360" s="7">
        <f t="shared" si="55"/>
        <v>430000</v>
      </c>
      <c r="AB360" s="8">
        <f t="shared" si="56"/>
        <v>0</v>
      </c>
      <c r="AC360" s="8">
        <f t="shared" si="57"/>
        <v>1</v>
      </c>
    </row>
    <row r="361" spans="10:29" x14ac:dyDescent="0.25">
      <c r="J361" t="s">
        <v>1292</v>
      </c>
      <c r="K361" t="s">
        <v>1293</v>
      </c>
      <c r="L361">
        <v>1</v>
      </c>
      <c r="M361">
        <v>1</v>
      </c>
      <c r="N361" s="1">
        <v>52000</v>
      </c>
      <c r="O361" s="2">
        <v>2.22E-4</v>
      </c>
      <c r="Q361" t="s">
        <v>822</v>
      </c>
      <c r="R361" t="s">
        <v>823</v>
      </c>
      <c r="S361" t="s">
        <v>1760</v>
      </c>
      <c r="T361">
        <v>85.07</v>
      </c>
      <c r="U361" s="6" t="str">
        <f t="shared" si="49"/>
        <v>0</v>
      </c>
      <c r="V361" s="6" t="str">
        <f t="shared" si="50"/>
        <v>0</v>
      </c>
      <c r="W361" s="6">
        <f t="shared" si="51"/>
        <v>3</v>
      </c>
      <c r="X361" s="6">
        <f t="shared" si="52"/>
        <v>3</v>
      </c>
      <c r="Y361" s="7" t="str">
        <f t="shared" si="53"/>
        <v>0</v>
      </c>
      <c r="Z361" s="7">
        <f t="shared" si="54"/>
        <v>360000</v>
      </c>
      <c r="AA361" s="7">
        <f t="shared" si="55"/>
        <v>360000</v>
      </c>
      <c r="AB361" s="8">
        <f t="shared" si="56"/>
        <v>0</v>
      </c>
      <c r="AC361" s="8">
        <f t="shared" si="57"/>
        <v>1</v>
      </c>
    </row>
    <row r="362" spans="10:29" x14ac:dyDescent="0.25">
      <c r="J362" t="s">
        <v>1294</v>
      </c>
      <c r="K362" t="s">
        <v>1295</v>
      </c>
      <c r="L362">
        <v>1</v>
      </c>
      <c r="M362">
        <v>1</v>
      </c>
      <c r="N362" s="1">
        <v>1800000</v>
      </c>
      <c r="O362" s="2">
        <v>7.7600000000000004E-3</v>
      </c>
      <c r="Q362" t="s">
        <v>824</v>
      </c>
      <c r="R362" t="s">
        <v>825</v>
      </c>
      <c r="S362" t="s">
        <v>1761</v>
      </c>
      <c r="T362">
        <v>124.01</v>
      </c>
      <c r="U362" s="6" t="str">
        <f t="shared" si="49"/>
        <v>0</v>
      </c>
      <c r="V362" s="6" t="str">
        <f t="shared" si="50"/>
        <v>0</v>
      </c>
      <c r="W362" s="6">
        <f t="shared" si="51"/>
        <v>3</v>
      </c>
      <c r="X362" s="6">
        <f t="shared" si="52"/>
        <v>3</v>
      </c>
      <c r="Y362" s="7" t="str">
        <f t="shared" si="53"/>
        <v>0</v>
      </c>
      <c r="Z362" s="7">
        <f t="shared" si="54"/>
        <v>190000</v>
      </c>
      <c r="AA362" s="7">
        <f t="shared" si="55"/>
        <v>190000</v>
      </c>
      <c r="AB362" s="8">
        <f t="shared" si="56"/>
        <v>0</v>
      </c>
      <c r="AC362" s="8">
        <f t="shared" si="57"/>
        <v>1</v>
      </c>
    </row>
    <row r="363" spans="10:29" x14ac:dyDescent="0.25">
      <c r="J363" t="s">
        <v>1296</v>
      </c>
      <c r="K363" t="s">
        <v>1297</v>
      </c>
      <c r="L363">
        <v>1</v>
      </c>
      <c r="M363">
        <v>1</v>
      </c>
      <c r="N363" s="1">
        <v>170000</v>
      </c>
      <c r="O363" s="2">
        <v>7.1500000000000003E-4</v>
      </c>
      <c r="Q363" t="s">
        <v>826</v>
      </c>
      <c r="R363" t="s">
        <v>827</v>
      </c>
      <c r="S363" t="s">
        <v>1762</v>
      </c>
      <c r="T363">
        <v>16.190000000000001</v>
      </c>
      <c r="U363" s="6" t="str">
        <f t="shared" si="49"/>
        <v>0</v>
      </c>
      <c r="V363" s="6" t="str">
        <f t="shared" si="50"/>
        <v>0</v>
      </c>
      <c r="W363" s="6">
        <f t="shared" si="51"/>
        <v>3</v>
      </c>
      <c r="X363" s="6">
        <f t="shared" si="52"/>
        <v>3</v>
      </c>
      <c r="Y363" s="7" t="str">
        <f t="shared" si="53"/>
        <v>0</v>
      </c>
      <c r="Z363" s="7">
        <f t="shared" si="54"/>
        <v>1500000</v>
      </c>
      <c r="AA363" s="7">
        <f t="shared" si="55"/>
        <v>1500000</v>
      </c>
      <c r="AB363" s="8">
        <f t="shared" si="56"/>
        <v>0</v>
      </c>
      <c r="AC363" s="8">
        <f t="shared" si="57"/>
        <v>1</v>
      </c>
    </row>
    <row r="364" spans="10:29" x14ac:dyDescent="0.25">
      <c r="J364" t="s">
        <v>1298</v>
      </c>
      <c r="K364" t="s">
        <v>1299</v>
      </c>
      <c r="L364">
        <v>1</v>
      </c>
      <c r="M364">
        <v>1</v>
      </c>
      <c r="N364" s="1">
        <v>140000</v>
      </c>
      <c r="O364" s="2">
        <v>5.8E-4</v>
      </c>
      <c r="Q364" t="s">
        <v>828</v>
      </c>
      <c r="R364" t="s">
        <v>829</v>
      </c>
      <c r="S364" t="s">
        <v>1763</v>
      </c>
      <c r="T364">
        <v>12.3</v>
      </c>
      <c r="U364" s="6" t="str">
        <f t="shared" si="49"/>
        <v>0</v>
      </c>
      <c r="V364" s="6" t="str">
        <f t="shared" si="50"/>
        <v>0</v>
      </c>
      <c r="W364" s="6">
        <f t="shared" si="51"/>
        <v>3</v>
      </c>
      <c r="X364" s="6">
        <f t="shared" si="52"/>
        <v>3</v>
      </c>
      <c r="Y364" s="7" t="str">
        <f t="shared" si="53"/>
        <v>0</v>
      </c>
      <c r="Z364" s="7">
        <f t="shared" si="54"/>
        <v>250000</v>
      </c>
      <c r="AA364" s="7">
        <f t="shared" si="55"/>
        <v>250000</v>
      </c>
      <c r="AB364" s="8">
        <f t="shared" si="56"/>
        <v>0</v>
      </c>
      <c r="AC364" s="8">
        <f t="shared" si="57"/>
        <v>1</v>
      </c>
    </row>
    <row r="365" spans="10:29" x14ac:dyDescent="0.25">
      <c r="J365" t="s">
        <v>1300</v>
      </c>
      <c r="K365" t="s">
        <v>1301</v>
      </c>
      <c r="L365">
        <v>1</v>
      </c>
      <c r="M365">
        <v>1</v>
      </c>
      <c r="N365" s="1">
        <v>88000</v>
      </c>
      <c r="O365" s="2">
        <v>3.7399999999999998E-4</v>
      </c>
      <c r="Q365" t="s">
        <v>830</v>
      </c>
      <c r="R365" t="s">
        <v>831</v>
      </c>
      <c r="S365" t="s">
        <v>1764</v>
      </c>
      <c r="T365">
        <v>52.21</v>
      </c>
      <c r="U365" s="6" t="str">
        <f t="shared" si="49"/>
        <v>0</v>
      </c>
      <c r="V365" s="6" t="str">
        <f t="shared" si="50"/>
        <v>0</v>
      </c>
      <c r="W365" s="6">
        <f t="shared" si="51"/>
        <v>3</v>
      </c>
      <c r="X365" s="6">
        <f t="shared" si="52"/>
        <v>3</v>
      </c>
      <c r="Y365" s="7" t="str">
        <f t="shared" si="53"/>
        <v>0</v>
      </c>
      <c r="Z365" s="7">
        <f t="shared" si="54"/>
        <v>1200000</v>
      </c>
      <c r="AA365" s="7">
        <f t="shared" si="55"/>
        <v>1200000</v>
      </c>
      <c r="AB365" s="8">
        <f t="shared" si="56"/>
        <v>0</v>
      </c>
      <c r="AC365" s="8">
        <f t="shared" si="57"/>
        <v>1</v>
      </c>
    </row>
    <row r="366" spans="10:29" x14ac:dyDescent="0.25">
      <c r="J366" t="s">
        <v>1302</v>
      </c>
      <c r="K366" t="s">
        <v>1303</v>
      </c>
      <c r="L366">
        <v>1</v>
      </c>
      <c r="M366">
        <v>1</v>
      </c>
      <c r="N366" s="1">
        <v>210000</v>
      </c>
      <c r="O366" s="2">
        <v>8.8199999999999997E-4</v>
      </c>
      <c r="Q366" t="s">
        <v>832</v>
      </c>
      <c r="R366" t="s">
        <v>833</v>
      </c>
      <c r="S366" t="s">
        <v>1765</v>
      </c>
      <c r="T366">
        <v>25.5</v>
      </c>
      <c r="U366" s="6" t="str">
        <f t="shared" si="49"/>
        <v>0</v>
      </c>
      <c r="V366" s="6" t="str">
        <f t="shared" si="50"/>
        <v>0</v>
      </c>
      <c r="W366" s="6">
        <f t="shared" si="51"/>
        <v>3</v>
      </c>
      <c r="X366" s="6">
        <f t="shared" si="52"/>
        <v>3</v>
      </c>
      <c r="Y366" s="7" t="str">
        <f t="shared" si="53"/>
        <v>0</v>
      </c>
      <c r="Z366" s="7">
        <f t="shared" si="54"/>
        <v>300000</v>
      </c>
      <c r="AA366" s="7">
        <f t="shared" si="55"/>
        <v>300000</v>
      </c>
      <c r="AB366" s="8">
        <f t="shared" si="56"/>
        <v>0</v>
      </c>
      <c r="AC366" s="8">
        <f t="shared" si="57"/>
        <v>1</v>
      </c>
    </row>
    <row r="367" spans="10:29" x14ac:dyDescent="0.25">
      <c r="J367" t="s">
        <v>1304</v>
      </c>
      <c r="K367" t="s">
        <v>1305</v>
      </c>
      <c r="L367">
        <v>1</v>
      </c>
      <c r="M367">
        <v>1</v>
      </c>
      <c r="N367" s="1">
        <v>100000</v>
      </c>
      <c r="O367" s="2">
        <v>4.26E-4</v>
      </c>
      <c r="Q367" t="s">
        <v>834</v>
      </c>
      <c r="R367" t="s">
        <v>835</v>
      </c>
      <c r="S367" t="s">
        <v>1766</v>
      </c>
      <c r="T367">
        <v>39.909999999999997</v>
      </c>
      <c r="U367" s="6" t="str">
        <f t="shared" si="49"/>
        <v>0</v>
      </c>
      <c r="V367" s="6" t="str">
        <f t="shared" si="50"/>
        <v>0</v>
      </c>
      <c r="W367" s="6">
        <f t="shared" si="51"/>
        <v>3</v>
      </c>
      <c r="X367" s="6">
        <f t="shared" si="52"/>
        <v>3</v>
      </c>
      <c r="Y367" s="7" t="str">
        <f t="shared" si="53"/>
        <v>0</v>
      </c>
      <c r="Z367" s="7">
        <f t="shared" si="54"/>
        <v>460000</v>
      </c>
      <c r="AA367" s="7">
        <f t="shared" si="55"/>
        <v>460000</v>
      </c>
      <c r="AB367" s="8">
        <f t="shared" si="56"/>
        <v>0</v>
      </c>
      <c r="AC367" s="8">
        <f t="shared" si="57"/>
        <v>1</v>
      </c>
    </row>
    <row r="368" spans="10:29" x14ac:dyDescent="0.25">
      <c r="J368" t="s">
        <v>1306</v>
      </c>
      <c r="K368" t="s">
        <v>1307</v>
      </c>
      <c r="L368">
        <v>1</v>
      </c>
      <c r="M368">
        <v>1</v>
      </c>
      <c r="N368" s="1">
        <v>94000</v>
      </c>
      <c r="O368" s="2">
        <v>4.0400000000000001E-4</v>
      </c>
      <c r="Q368" t="s">
        <v>836</v>
      </c>
      <c r="R368" t="s">
        <v>837</v>
      </c>
      <c r="S368" t="s">
        <v>1767</v>
      </c>
      <c r="T368">
        <v>148.36000000000001</v>
      </c>
      <c r="U368" s="6" t="str">
        <f t="shared" si="49"/>
        <v>0</v>
      </c>
      <c r="V368" s="6" t="str">
        <f t="shared" si="50"/>
        <v>0</v>
      </c>
      <c r="W368" s="6">
        <f t="shared" si="51"/>
        <v>3</v>
      </c>
      <c r="X368" s="6">
        <f t="shared" si="52"/>
        <v>3</v>
      </c>
      <c r="Y368" s="7" t="str">
        <f t="shared" si="53"/>
        <v>0</v>
      </c>
      <c r="Z368" s="7">
        <f t="shared" si="54"/>
        <v>170000</v>
      </c>
      <c r="AA368" s="7">
        <f t="shared" si="55"/>
        <v>170000</v>
      </c>
      <c r="AB368" s="8">
        <f t="shared" si="56"/>
        <v>0</v>
      </c>
      <c r="AC368" s="8">
        <f t="shared" si="57"/>
        <v>1</v>
      </c>
    </row>
    <row r="369" spans="10:29" x14ac:dyDescent="0.25">
      <c r="J369" t="s">
        <v>1308</v>
      </c>
      <c r="K369" t="s">
        <v>1309</v>
      </c>
      <c r="L369">
        <v>1</v>
      </c>
      <c r="M369">
        <v>1</v>
      </c>
      <c r="N369" s="1">
        <v>90000</v>
      </c>
      <c r="O369" s="2">
        <v>3.8299999999999999E-4</v>
      </c>
      <c r="Q369" t="s">
        <v>838</v>
      </c>
      <c r="R369" t="s">
        <v>839</v>
      </c>
      <c r="S369" t="s">
        <v>1768</v>
      </c>
      <c r="T369">
        <v>44.28</v>
      </c>
      <c r="U369" s="6" t="str">
        <f t="shared" si="49"/>
        <v>0</v>
      </c>
      <c r="V369" s="6" t="str">
        <f t="shared" si="50"/>
        <v>0</v>
      </c>
      <c r="W369" s="6">
        <f t="shared" si="51"/>
        <v>3</v>
      </c>
      <c r="X369" s="6">
        <f t="shared" si="52"/>
        <v>3</v>
      </c>
      <c r="Y369" s="7" t="str">
        <f t="shared" si="53"/>
        <v>0</v>
      </c>
      <c r="Z369" s="7">
        <f t="shared" si="54"/>
        <v>1400000</v>
      </c>
      <c r="AA369" s="7">
        <f t="shared" si="55"/>
        <v>1400000</v>
      </c>
      <c r="AB369" s="8">
        <f t="shared" si="56"/>
        <v>0</v>
      </c>
      <c r="AC369" s="8">
        <f t="shared" si="57"/>
        <v>1</v>
      </c>
    </row>
    <row r="370" spans="10:29" x14ac:dyDescent="0.25">
      <c r="J370" t="s">
        <v>1310</v>
      </c>
      <c r="K370" t="s">
        <v>1311</v>
      </c>
      <c r="L370">
        <v>1</v>
      </c>
      <c r="M370">
        <v>1</v>
      </c>
      <c r="N370" s="1">
        <v>23000</v>
      </c>
      <c r="O370" s="2">
        <v>9.8900000000000005E-5</v>
      </c>
      <c r="Q370" t="s">
        <v>272</v>
      </c>
      <c r="R370" t="s">
        <v>273</v>
      </c>
      <c r="S370" t="s">
        <v>1769</v>
      </c>
      <c r="T370">
        <v>10.81</v>
      </c>
      <c r="U370" s="6">
        <f t="shared" si="49"/>
        <v>2</v>
      </c>
      <c r="V370" s="6">
        <f t="shared" si="50"/>
        <v>4</v>
      </c>
      <c r="W370" s="6">
        <f t="shared" si="51"/>
        <v>2</v>
      </c>
      <c r="X370" s="6">
        <f t="shared" si="52"/>
        <v>2</v>
      </c>
      <c r="Y370" s="7">
        <f t="shared" si="53"/>
        <v>210000</v>
      </c>
      <c r="Z370" s="7">
        <f t="shared" si="54"/>
        <v>440000</v>
      </c>
      <c r="AA370" s="7">
        <f t="shared" si="55"/>
        <v>210000</v>
      </c>
      <c r="AB370" s="8">
        <f t="shared" si="56"/>
        <v>1</v>
      </c>
      <c r="AC370" s="8">
        <f t="shared" si="57"/>
        <v>2.0952380952380953</v>
      </c>
    </row>
    <row r="371" spans="10:29" x14ac:dyDescent="0.25">
      <c r="J371" t="s">
        <v>1312</v>
      </c>
      <c r="K371" t="s">
        <v>1313</v>
      </c>
      <c r="L371">
        <v>1</v>
      </c>
      <c r="M371">
        <v>1</v>
      </c>
      <c r="N371" s="1">
        <v>76000</v>
      </c>
      <c r="O371" s="2">
        <v>3.2600000000000001E-4</v>
      </c>
      <c r="Q371" t="s">
        <v>298</v>
      </c>
      <c r="R371" t="s">
        <v>299</v>
      </c>
      <c r="S371" t="s">
        <v>1770</v>
      </c>
      <c r="T371">
        <v>13.24</v>
      </c>
      <c r="U371" s="6">
        <f t="shared" si="49"/>
        <v>2</v>
      </c>
      <c r="V371" s="6">
        <f t="shared" si="50"/>
        <v>2</v>
      </c>
      <c r="W371" s="6">
        <f t="shared" si="51"/>
        <v>2</v>
      </c>
      <c r="X371" s="6">
        <f t="shared" si="52"/>
        <v>2</v>
      </c>
      <c r="Y371" s="7">
        <f t="shared" si="53"/>
        <v>430000</v>
      </c>
      <c r="Z371" s="7">
        <f t="shared" si="54"/>
        <v>1300000</v>
      </c>
      <c r="AA371" s="7">
        <f t="shared" si="55"/>
        <v>430000</v>
      </c>
      <c r="AB371" s="8">
        <f t="shared" si="56"/>
        <v>1</v>
      </c>
      <c r="AC371" s="8">
        <f t="shared" si="57"/>
        <v>3.0232558139534884</v>
      </c>
    </row>
    <row r="372" spans="10:29" x14ac:dyDescent="0.25">
      <c r="J372" t="s">
        <v>1314</v>
      </c>
      <c r="K372" t="s">
        <v>1315</v>
      </c>
      <c r="L372">
        <v>1</v>
      </c>
      <c r="M372">
        <v>1</v>
      </c>
      <c r="N372" s="1">
        <v>64000</v>
      </c>
      <c r="O372" s="2">
        <v>2.7599999999999999E-4</v>
      </c>
      <c r="Q372" t="s">
        <v>308</v>
      </c>
      <c r="R372" t="s">
        <v>309</v>
      </c>
      <c r="S372" t="s">
        <v>1771</v>
      </c>
      <c r="T372">
        <v>15.34</v>
      </c>
      <c r="U372" s="6">
        <f t="shared" si="49"/>
        <v>2</v>
      </c>
      <c r="V372" s="6">
        <f t="shared" si="50"/>
        <v>2</v>
      </c>
      <c r="W372" s="6">
        <f t="shared" si="51"/>
        <v>2</v>
      </c>
      <c r="X372" s="6">
        <f t="shared" si="52"/>
        <v>2</v>
      </c>
      <c r="Y372" s="7">
        <f t="shared" si="53"/>
        <v>950000</v>
      </c>
      <c r="Z372" s="7">
        <f t="shared" si="54"/>
        <v>2100000</v>
      </c>
      <c r="AA372" s="7">
        <f t="shared" si="55"/>
        <v>950000</v>
      </c>
      <c r="AB372" s="8">
        <f t="shared" si="56"/>
        <v>1</v>
      </c>
      <c r="AC372" s="8">
        <f t="shared" si="57"/>
        <v>2.2105263157894739</v>
      </c>
    </row>
    <row r="373" spans="10:29" x14ac:dyDescent="0.25">
      <c r="J373" t="s">
        <v>1316</v>
      </c>
      <c r="K373" t="s">
        <v>1317</v>
      </c>
      <c r="L373">
        <v>1</v>
      </c>
      <c r="M373">
        <v>1</v>
      </c>
      <c r="N373" s="1">
        <v>120000</v>
      </c>
      <c r="O373" s="2">
        <v>5.1000000000000004E-4</v>
      </c>
      <c r="Q373" t="s">
        <v>344</v>
      </c>
      <c r="R373" t="s">
        <v>345</v>
      </c>
      <c r="S373" t="s">
        <v>1772</v>
      </c>
      <c r="T373">
        <v>7.43</v>
      </c>
      <c r="U373" s="6">
        <f t="shared" si="49"/>
        <v>2</v>
      </c>
      <c r="V373" s="6">
        <f t="shared" si="50"/>
        <v>2</v>
      </c>
      <c r="W373" s="6">
        <f t="shared" si="51"/>
        <v>2</v>
      </c>
      <c r="X373" s="6">
        <f t="shared" si="52"/>
        <v>2</v>
      </c>
      <c r="Y373" s="7">
        <f t="shared" si="53"/>
        <v>470000</v>
      </c>
      <c r="Z373" s="7">
        <f t="shared" si="54"/>
        <v>960000</v>
      </c>
      <c r="AA373" s="7">
        <f t="shared" si="55"/>
        <v>470000</v>
      </c>
      <c r="AB373" s="8">
        <f t="shared" si="56"/>
        <v>1</v>
      </c>
      <c r="AC373" s="8">
        <f t="shared" si="57"/>
        <v>2.0425531914893615</v>
      </c>
    </row>
    <row r="374" spans="10:29" x14ac:dyDescent="0.25">
      <c r="J374" t="s">
        <v>1318</v>
      </c>
      <c r="K374" t="s">
        <v>1319</v>
      </c>
      <c r="L374">
        <v>1</v>
      </c>
      <c r="M374">
        <v>1</v>
      </c>
      <c r="N374" s="1">
        <v>790000</v>
      </c>
      <c r="O374" s="2">
        <v>3.3800000000000002E-3</v>
      </c>
      <c r="Q374" t="s">
        <v>334</v>
      </c>
      <c r="R374" t="s">
        <v>335</v>
      </c>
      <c r="S374" t="s">
        <v>1773</v>
      </c>
      <c r="T374">
        <v>11.54</v>
      </c>
      <c r="U374" s="6">
        <f t="shared" si="49"/>
        <v>2</v>
      </c>
      <c r="V374" s="6">
        <f t="shared" si="50"/>
        <v>2</v>
      </c>
      <c r="W374" s="6">
        <f t="shared" si="51"/>
        <v>2</v>
      </c>
      <c r="X374" s="6">
        <f t="shared" si="52"/>
        <v>2</v>
      </c>
      <c r="Y374" s="7">
        <f t="shared" si="53"/>
        <v>370000</v>
      </c>
      <c r="Z374" s="7">
        <f t="shared" si="54"/>
        <v>1000000</v>
      </c>
      <c r="AA374" s="7">
        <f t="shared" si="55"/>
        <v>370000</v>
      </c>
      <c r="AB374" s="8">
        <f t="shared" si="56"/>
        <v>1</v>
      </c>
      <c r="AC374" s="8">
        <f t="shared" si="57"/>
        <v>2.7027027027027026</v>
      </c>
    </row>
    <row r="375" spans="10:29" x14ac:dyDescent="0.25">
      <c r="J375" t="s">
        <v>1320</v>
      </c>
      <c r="K375" t="s">
        <v>1321</v>
      </c>
      <c r="L375">
        <v>1</v>
      </c>
      <c r="M375">
        <v>1</v>
      </c>
      <c r="N375" s="1">
        <v>120000</v>
      </c>
      <c r="O375" s="2">
        <v>4.9899999999999999E-4</v>
      </c>
      <c r="Q375" t="s">
        <v>338</v>
      </c>
      <c r="R375" t="s">
        <v>339</v>
      </c>
      <c r="S375" t="s">
        <v>1774</v>
      </c>
      <c r="T375">
        <v>16.309999999999999</v>
      </c>
      <c r="U375" s="6">
        <f t="shared" si="49"/>
        <v>2</v>
      </c>
      <c r="V375" s="6">
        <f t="shared" si="50"/>
        <v>2</v>
      </c>
      <c r="W375" s="6">
        <f t="shared" si="51"/>
        <v>2</v>
      </c>
      <c r="X375" s="6">
        <f t="shared" si="52"/>
        <v>2</v>
      </c>
      <c r="Y375" s="7">
        <f t="shared" si="53"/>
        <v>210000</v>
      </c>
      <c r="Z375" s="7">
        <f t="shared" si="54"/>
        <v>630000</v>
      </c>
      <c r="AA375" s="7">
        <f t="shared" si="55"/>
        <v>210000</v>
      </c>
      <c r="AB375" s="8">
        <f t="shared" si="56"/>
        <v>1</v>
      </c>
      <c r="AC375" s="8">
        <f t="shared" si="57"/>
        <v>3</v>
      </c>
    </row>
    <row r="376" spans="10:29" x14ac:dyDescent="0.25">
      <c r="J376" t="s">
        <v>1322</v>
      </c>
      <c r="K376" t="s">
        <v>1323</v>
      </c>
      <c r="L376">
        <v>1</v>
      </c>
      <c r="M376">
        <v>1</v>
      </c>
      <c r="N376" s="1">
        <v>89000</v>
      </c>
      <c r="O376" s="2">
        <v>3.8200000000000002E-4</v>
      </c>
      <c r="Q376" t="s">
        <v>364</v>
      </c>
      <c r="R376" t="s">
        <v>365</v>
      </c>
      <c r="S376" t="s">
        <v>1775</v>
      </c>
      <c r="T376">
        <v>42.67</v>
      </c>
      <c r="U376" s="6">
        <f t="shared" si="49"/>
        <v>2</v>
      </c>
      <c r="V376" s="6">
        <f t="shared" si="50"/>
        <v>2</v>
      </c>
      <c r="W376" s="6">
        <f t="shared" si="51"/>
        <v>2</v>
      </c>
      <c r="X376" s="6">
        <f t="shared" si="52"/>
        <v>2</v>
      </c>
      <c r="Y376" s="7">
        <f t="shared" si="53"/>
        <v>38000</v>
      </c>
      <c r="Z376" s="7">
        <f t="shared" si="54"/>
        <v>100000</v>
      </c>
      <c r="AA376" s="7">
        <f t="shared" si="55"/>
        <v>38000</v>
      </c>
      <c r="AB376" s="8">
        <f t="shared" si="56"/>
        <v>1</v>
      </c>
      <c r="AC376" s="8">
        <f t="shared" si="57"/>
        <v>2.6315789473684212</v>
      </c>
    </row>
    <row r="377" spans="10:29" x14ac:dyDescent="0.25">
      <c r="J377" t="s">
        <v>1324</v>
      </c>
      <c r="K377" t="s">
        <v>1325</v>
      </c>
      <c r="L377">
        <v>1</v>
      </c>
      <c r="M377">
        <v>1</v>
      </c>
      <c r="N377" s="1">
        <v>48000</v>
      </c>
      <c r="O377" s="2">
        <v>2.0599999999999999E-4</v>
      </c>
      <c r="Q377" t="s">
        <v>574</v>
      </c>
      <c r="R377" t="s">
        <v>575</v>
      </c>
      <c r="S377" t="s">
        <v>1776</v>
      </c>
      <c r="T377">
        <v>56.98</v>
      </c>
      <c r="U377" s="6">
        <f t="shared" si="49"/>
        <v>1</v>
      </c>
      <c r="V377" s="6">
        <f t="shared" si="50"/>
        <v>1</v>
      </c>
      <c r="W377" s="6">
        <f t="shared" si="51"/>
        <v>2</v>
      </c>
      <c r="X377" s="6">
        <f t="shared" si="52"/>
        <v>3</v>
      </c>
      <c r="Y377" s="7">
        <f t="shared" si="53"/>
        <v>15000</v>
      </c>
      <c r="Z377" s="7">
        <f t="shared" si="54"/>
        <v>140000</v>
      </c>
      <c r="AA377" s="7">
        <f t="shared" si="55"/>
        <v>15000</v>
      </c>
      <c r="AB377" s="8">
        <f t="shared" si="56"/>
        <v>1</v>
      </c>
      <c r="AC377" s="8">
        <f t="shared" si="57"/>
        <v>9.3333333333333339</v>
      </c>
    </row>
    <row r="378" spans="10:29" x14ac:dyDescent="0.25">
      <c r="J378" t="s">
        <v>1326</v>
      </c>
      <c r="K378" t="s">
        <v>1327</v>
      </c>
      <c r="L378">
        <v>1</v>
      </c>
      <c r="M378">
        <v>1</v>
      </c>
      <c r="N378" s="1">
        <v>48000</v>
      </c>
      <c r="O378" s="2">
        <v>2.05E-4</v>
      </c>
      <c r="Q378" t="s">
        <v>840</v>
      </c>
      <c r="R378" t="s">
        <v>841</v>
      </c>
      <c r="S378" t="s">
        <v>1777</v>
      </c>
      <c r="T378">
        <v>41.26</v>
      </c>
      <c r="U378" s="6" t="str">
        <f t="shared" si="49"/>
        <v>0</v>
      </c>
      <c r="V378" s="6" t="str">
        <f t="shared" si="50"/>
        <v>0</v>
      </c>
      <c r="W378" s="6">
        <f t="shared" si="51"/>
        <v>2</v>
      </c>
      <c r="X378" s="6">
        <f t="shared" si="52"/>
        <v>3</v>
      </c>
      <c r="Y378" s="7" t="str">
        <f t="shared" si="53"/>
        <v>0</v>
      </c>
      <c r="Z378" s="7">
        <f t="shared" si="54"/>
        <v>120000</v>
      </c>
      <c r="AA378" s="7">
        <f t="shared" si="55"/>
        <v>120000</v>
      </c>
      <c r="AB378" s="8">
        <f t="shared" si="56"/>
        <v>0</v>
      </c>
      <c r="AC378" s="8">
        <f t="shared" si="57"/>
        <v>1</v>
      </c>
    </row>
    <row r="379" spans="10:29" x14ac:dyDescent="0.25">
      <c r="J379" t="s">
        <v>1328</v>
      </c>
      <c r="K379" t="s">
        <v>1329</v>
      </c>
      <c r="L379">
        <v>1</v>
      </c>
      <c r="M379">
        <v>1</v>
      </c>
      <c r="N379" s="1">
        <v>61000</v>
      </c>
      <c r="O379" s="2">
        <v>2.5999999999999998E-4</v>
      </c>
      <c r="Q379" t="s">
        <v>423</v>
      </c>
      <c r="R379" t="s">
        <v>424</v>
      </c>
      <c r="S379" t="s">
        <v>1778</v>
      </c>
      <c r="T379">
        <v>136.56</v>
      </c>
      <c r="U379" s="6">
        <f t="shared" si="49"/>
        <v>1</v>
      </c>
      <c r="V379" s="6">
        <f t="shared" si="50"/>
        <v>1</v>
      </c>
      <c r="W379" s="6">
        <f t="shared" si="51"/>
        <v>2</v>
      </c>
      <c r="X379" s="6">
        <f t="shared" si="52"/>
        <v>2</v>
      </c>
      <c r="Y379" s="7">
        <f t="shared" si="53"/>
        <v>75000</v>
      </c>
      <c r="Z379" s="7">
        <f t="shared" si="54"/>
        <v>230000</v>
      </c>
      <c r="AA379" s="7">
        <f t="shared" si="55"/>
        <v>75000</v>
      </c>
      <c r="AB379" s="8">
        <f t="shared" si="56"/>
        <v>1</v>
      </c>
      <c r="AC379" s="8">
        <f t="shared" si="57"/>
        <v>3.0666666666666669</v>
      </c>
    </row>
    <row r="380" spans="10:29" x14ac:dyDescent="0.25">
      <c r="J380" t="s">
        <v>1330</v>
      </c>
      <c r="K380" t="s">
        <v>1331</v>
      </c>
      <c r="L380">
        <v>1</v>
      </c>
      <c r="M380">
        <v>1</v>
      </c>
      <c r="N380" s="1">
        <v>68000</v>
      </c>
      <c r="O380" s="2">
        <v>2.8899999999999998E-4</v>
      </c>
      <c r="Q380" t="s">
        <v>842</v>
      </c>
      <c r="R380" t="s">
        <v>843</v>
      </c>
      <c r="S380" t="s">
        <v>1779</v>
      </c>
      <c r="T380">
        <v>71.040000000000006</v>
      </c>
      <c r="U380" s="6" t="str">
        <f t="shared" si="49"/>
        <v>0</v>
      </c>
      <c r="V380" s="6" t="str">
        <f t="shared" si="50"/>
        <v>0</v>
      </c>
      <c r="W380" s="6">
        <f t="shared" si="51"/>
        <v>2</v>
      </c>
      <c r="X380" s="6">
        <f t="shared" si="52"/>
        <v>3</v>
      </c>
      <c r="Y380" s="7" t="str">
        <f t="shared" si="53"/>
        <v>0</v>
      </c>
      <c r="Z380" s="7">
        <f t="shared" si="54"/>
        <v>63000</v>
      </c>
      <c r="AA380" s="7">
        <f t="shared" si="55"/>
        <v>63000</v>
      </c>
      <c r="AB380" s="8">
        <f t="shared" si="56"/>
        <v>0</v>
      </c>
      <c r="AC380" s="8">
        <f t="shared" si="57"/>
        <v>1</v>
      </c>
    </row>
    <row r="381" spans="10:29" x14ac:dyDescent="0.25">
      <c r="J381" t="s">
        <v>1332</v>
      </c>
      <c r="K381" t="s">
        <v>1333</v>
      </c>
      <c r="L381">
        <v>1</v>
      </c>
      <c r="M381">
        <v>1</v>
      </c>
      <c r="N381" s="1">
        <v>110000</v>
      </c>
      <c r="O381" s="2">
        <v>4.64E-4</v>
      </c>
      <c r="Q381" t="s">
        <v>403</v>
      </c>
      <c r="R381" t="s">
        <v>404</v>
      </c>
      <c r="S381" t="s">
        <v>1780</v>
      </c>
      <c r="T381">
        <v>31.86</v>
      </c>
      <c r="U381" s="6">
        <f t="shared" si="49"/>
        <v>1</v>
      </c>
      <c r="V381" s="6">
        <f t="shared" si="50"/>
        <v>1</v>
      </c>
      <c r="W381" s="6">
        <f t="shared" si="51"/>
        <v>2</v>
      </c>
      <c r="X381" s="6">
        <f t="shared" si="52"/>
        <v>2</v>
      </c>
      <c r="Y381" s="7">
        <f t="shared" si="53"/>
        <v>120000</v>
      </c>
      <c r="Z381" s="7">
        <f t="shared" si="54"/>
        <v>300000</v>
      </c>
      <c r="AA381" s="7">
        <f t="shared" si="55"/>
        <v>120000</v>
      </c>
      <c r="AB381" s="8">
        <f t="shared" si="56"/>
        <v>1</v>
      </c>
      <c r="AC381" s="8">
        <f t="shared" si="57"/>
        <v>2.5</v>
      </c>
    </row>
    <row r="382" spans="10:29" x14ac:dyDescent="0.25">
      <c r="J382" t="s">
        <v>1334</v>
      </c>
      <c r="K382" t="s">
        <v>1335</v>
      </c>
      <c r="L382">
        <v>1</v>
      </c>
      <c r="M382">
        <v>1</v>
      </c>
      <c r="N382" s="1">
        <v>40000</v>
      </c>
      <c r="O382" s="2">
        <v>1.7000000000000001E-4</v>
      </c>
      <c r="Q382" t="s">
        <v>387</v>
      </c>
      <c r="R382" t="s">
        <v>388</v>
      </c>
      <c r="S382" t="s">
        <v>1781</v>
      </c>
      <c r="T382">
        <v>25.78</v>
      </c>
      <c r="U382" s="6">
        <f t="shared" si="49"/>
        <v>1</v>
      </c>
      <c r="V382" s="6">
        <f t="shared" si="50"/>
        <v>1</v>
      </c>
      <c r="W382" s="6">
        <f t="shared" si="51"/>
        <v>2</v>
      </c>
      <c r="X382" s="6">
        <f t="shared" si="52"/>
        <v>2</v>
      </c>
      <c r="Y382" s="7">
        <f t="shared" si="53"/>
        <v>43000</v>
      </c>
      <c r="Z382" s="7">
        <f t="shared" si="54"/>
        <v>230000</v>
      </c>
      <c r="AA382" s="7">
        <f t="shared" si="55"/>
        <v>43000</v>
      </c>
      <c r="AB382" s="8">
        <f t="shared" si="56"/>
        <v>1</v>
      </c>
      <c r="AC382" s="8">
        <f t="shared" si="57"/>
        <v>5.3488372093023253</v>
      </c>
    </row>
    <row r="383" spans="10:29" x14ac:dyDescent="0.25">
      <c r="J383" t="s">
        <v>1336</v>
      </c>
      <c r="K383" t="s">
        <v>1337</v>
      </c>
      <c r="L383">
        <v>1</v>
      </c>
      <c r="M383">
        <v>1</v>
      </c>
      <c r="N383" s="1">
        <v>110000</v>
      </c>
      <c r="O383" s="2">
        <v>4.5100000000000001E-4</v>
      </c>
      <c r="Q383" t="s">
        <v>296</v>
      </c>
      <c r="R383" t="s">
        <v>297</v>
      </c>
      <c r="S383" t="s">
        <v>1782</v>
      </c>
      <c r="T383">
        <v>115.94</v>
      </c>
      <c r="U383" s="6">
        <f t="shared" si="49"/>
        <v>2</v>
      </c>
      <c r="V383" s="6">
        <f t="shared" si="50"/>
        <v>2</v>
      </c>
      <c r="W383" s="6">
        <f t="shared" si="51"/>
        <v>1</v>
      </c>
      <c r="X383" s="6">
        <f t="shared" si="52"/>
        <v>1</v>
      </c>
      <c r="Y383" s="7">
        <f t="shared" si="53"/>
        <v>120000</v>
      </c>
      <c r="Z383" s="7">
        <f t="shared" si="54"/>
        <v>63000</v>
      </c>
      <c r="AA383" s="7">
        <f t="shared" si="55"/>
        <v>63000</v>
      </c>
      <c r="AB383" s="8">
        <f t="shared" si="56"/>
        <v>1.9047619047619047</v>
      </c>
      <c r="AC383" s="8">
        <f t="shared" si="57"/>
        <v>1</v>
      </c>
    </row>
    <row r="384" spans="10:29" x14ac:dyDescent="0.25">
      <c r="J384" t="s">
        <v>1338</v>
      </c>
      <c r="K384" t="s">
        <v>1339</v>
      </c>
      <c r="L384">
        <v>1</v>
      </c>
      <c r="M384">
        <v>1</v>
      </c>
      <c r="N384" s="1">
        <v>57000</v>
      </c>
      <c r="O384" s="2">
        <v>2.43E-4</v>
      </c>
      <c r="Q384" t="s">
        <v>844</v>
      </c>
      <c r="R384" t="s">
        <v>845</v>
      </c>
      <c r="S384" t="s">
        <v>1783</v>
      </c>
      <c r="T384">
        <v>61.13</v>
      </c>
      <c r="U384" s="6" t="str">
        <f t="shared" si="49"/>
        <v>0</v>
      </c>
      <c r="V384" s="6" t="str">
        <f t="shared" si="50"/>
        <v>0</v>
      </c>
      <c r="W384" s="6">
        <f t="shared" si="51"/>
        <v>2</v>
      </c>
      <c r="X384" s="6">
        <f t="shared" si="52"/>
        <v>3</v>
      </c>
      <c r="Y384" s="7" t="str">
        <f t="shared" si="53"/>
        <v>0</v>
      </c>
      <c r="Z384" s="7">
        <f t="shared" si="54"/>
        <v>110000</v>
      </c>
      <c r="AA384" s="7">
        <f t="shared" si="55"/>
        <v>110000</v>
      </c>
      <c r="AB384" s="8">
        <f t="shared" si="56"/>
        <v>0</v>
      </c>
      <c r="AC384" s="8">
        <f t="shared" si="57"/>
        <v>1</v>
      </c>
    </row>
    <row r="385" spans="10:29" x14ac:dyDescent="0.25">
      <c r="J385" t="s">
        <v>1340</v>
      </c>
      <c r="K385" t="s">
        <v>1341</v>
      </c>
      <c r="L385">
        <v>1</v>
      </c>
      <c r="M385">
        <v>1</v>
      </c>
      <c r="N385" s="1">
        <v>68000</v>
      </c>
      <c r="O385" s="2">
        <v>2.9E-4</v>
      </c>
      <c r="Q385" t="s">
        <v>464</v>
      </c>
      <c r="R385" t="s">
        <v>465</v>
      </c>
      <c r="S385" t="s">
        <v>1784</v>
      </c>
      <c r="T385">
        <v>16.690000000000001</v>
      </c>
      <c r="U385" s="6">
        <f t="shared" si="49"/>
        <v>1</v>
      </c>
      <c r="V385" s="6">
        <f t="shared" si="50"/>
        <v>1</v>
      </c>
      <c r="W385" s="6">
        <f t="shared" si="51"/>
        <v>2</v>
      </c>
      <c r="X385" s="6">
        <f t="shared" si="52"/>
        <v>2</v>
      </c>
      <c r="Y385" s="7">
        <f t="shared" si="53"/>
        <v>280000</v>
      </c>
      <c r="Z385" s="7">
        <f t="shared" si="54"/>
        <v>1300000</v>
      </c>
      <c r="AA385" s="7">
        <f t="shared" si="55"/>
        <v>280000</v>
      </c>
      <c r="AB385" s="8">
        <f t="shared" si="56"/>
        <v>1</v>
      </c>
      <c r="AC385" s="8">
        <f t="shared" si="57"/>
        <v>4.6428571428571432</v>
      </c>
    </row>
    <row r="386" spans="10:29" x14ac:dyDescent="0.25">
      <c r="J386" t="s">
        <v>1342</v>
      </c>
      <c r="K386" t="s">
        <v>1343</v>
      </c>
      <c r="L386">
        <v>1</v>
      </c>
      <c r="M386">
        <v>1</v>
      </c>
      <c r="N386" s="1">
        <v>18000</v>
      </c>
      <c r="O386" s="2">
        <v>7.7200000000000006E-5</v>
      </c>
      <c r="Q386" t="s">
        <v>417</v>
      </c>
      <c r="R386" t="s">
        <v>418</v>
      </c>
      <c r="S386" t="s">
        <v>1785</v>
      </c>
      <c r="T386">
        <v>37.770000000000003</v>
      </c>
      <c r="U386" s="6">
        <f t="shared" si="49"/>
        <v>1</v>
      </c>
      <c r="V386" s="6">
        <f t="shared" si="50"/>
        <v>1</v>
      </c>
      <c r="W386" s="6">
        <f t="shared" si="51"/>
        <v>2</v>
      </c>
      <c r="X386" s="6">
        <f t="shared" si="52"/>
        <v>2</v>
      </c>
      <c r="Y386" s="7">
        <f t="shared" si="53"/>
        <v>54000</v>
      </c>
      <c r="Z386" s="7">
        <f t="shared" si="54"/>
        <v>160000</v>
      </c>
      <c r="AA386" s="7">
        <f t="shared" si="55"/>
        <v>54000</v>
      </c>
      <c r="AB386" s="8">
        <f t="shared" si="56"/>
        <v>1</v>
      </c>
      <c r="AC386" s="8">
        <f t="shared" si="57"/>
        <v>2.9629629629629628</v>
      </c>
    </row>
    <row r="387" spans="10:29" x14ac:dyDescent="0.25">
      <c r="J387" t="s">
        <v>1344</v>
      </c>
      <c r="K387" t="s">
        <v>1345</v>
      </c>
      <c r="L387">
        <v>1</v>
      </c>
      <c r="M387">
        <v>1</v>
      </c>
      <c r="N387" s="1">
        <v>120000</v>
      </c>
      <c r="O387" s="2">
        <v>5.1900000000000004E-4</v>
      </c>
      <c r="Q387" t="s">
        <v>460</v>
      </c>
      <c r="R387" t="s">
        <v>461</v>
      </c>
      <c r="S387" t="s">
        <v>1786</v>
      </c>
      <c r="T387">
        <v>42.73</v>
      </c>
      <c r="U387" s="6">
        <f t="shared" ref="U387:U450" si="58">IFERROR(VLOOKUP(Q387,B:F,3, FALSE),"0")</f>
        <v>1</v>
      </c>
      <c r="V387" s="6">
        <f t="shared" ref="V387:V450" si="59">IFERROR(VLOOKUP(Q387,B:F,4, FALSE),"0")</f>
        <v>1</v>
      </c>
      <c r="W387" s="6">
        <f t="shared" ref="W387:W450" si="60">IFERROR(VLOOKUP(Q387,J:N,3, FALSE),"0")</f>
        <v>2</v>
      </c>
      <c r="X387" s="6">
        <f t="shared" ref="X387:X450" si="61">IFERROR(VLOOKUP(Q387,J:N,4, FALSE),"0")</f>
        <v>2</v>
      </c>
      <c r="Y387" s="7">
        <f t="shared" ref="Y387:Y450" si="62">IFERROR(VLOOKUP(Q387,B:F,5, FALSE),"0")</f>
        <v>83000</v>
      </c>
      <c r="Z387" s="7">
        <f t="shared" ref="Z387:Z450" si="63">IFERROR(VLOOKUP(Q387,J:N,5, FALSE),"0")</f>
        <v>500000</v>
      </c>
      <c r="AA387" s="7">
        <f t="shared" ref="AA387:AA450" si="64">MIN(Y387:Z387)</f>
        <v>83000</v>
      </c>
      <c r="AB387" s="8">
        <f t="shared" ref="AB387:AB450" si="65">Y387/AA387</f>
        <v>1</v>
      </c>
      <c r="AC387" s="8">
        <f t="shared" ref="AC387:AC450" si="66">Z387/AA387</f>
        <v>6.024096385542169</v>
      </c>
    </row>
    <row r="388" spans="10:29" x14ac:dyDescent="0.25">
      <c r="J388" t="s">
        <v>1346</v>
      </c>
      <c r="K388" t="s">
        <v>1347</v>
      </c>
      <c r="L388">
        <v>1</v>
      </c>
      <c r="M388">
        <v>1</v>
      </c>
      <c r="N388" s="1">
        <v>54000</v>
      </c>
      <c r="O388" s="2">
        <v>2.3000000000000001E-4</v>
      </c>
      <c r="Q388" t="s">
        <v>846</v>
      </c>
      <c r="R388" t="s">
        <v>847</v>
      </c>
      <c r="S388" t="s">
        <v>1787</v>
      </c>
      <c r="T388">
        <v>71.239999999999995</v>
      </c>
      <c r="U388" s="6" t="str">
        <f t="shared" si="58"/>
        <v>0</v>
      </c>
      <c r="V388" s="6" t="str">
        <f t="shared" si="59"/>
        <v>0</v>
      </c>
      <c r="W388" s="6">
        <f t="shared" si="60"/>
        <v>2</v>
      </c>
      <c r="X388" s="6">
        <f t="shared" si="61"/>
        <v>3</v>
      </c>
      <c r="Y388" s="7" t="str">
        <f t="shared" si="62"/>
        <v>0</v>
      </c>
      <c r="Z388" s="7">
        <f t="shared" si="63"/>
        <v>330000</v>
      </c>
      <c r="AA388" s="7">
        <f t="shared" si="64"/>
        <v>330000</v>
      </c>
      <c r="AB388" s="8">
        <f t="shared" si="65"/>
        <v>0</v>
      </c>
      <c r="AC388" s="8">
        <f t="shared" si="66"/>
        <v>1</v>
      </c>
    </row>
    <row r="389" spans="10:29" x14ac:dyDescent="0.25">
      <c r="J389" t="s">
        <v>1348</v>
      </c>
      <c r="K389" t="s">
        <v>1349</v>
      </c>
      <c r="L389">
        <v>1</v>
      </c>
      <c r="M389">
        <v>1</v>
      </c>
      <c r="N389" s="1">
        <v>71000</v>
      </c>
      <c r="O389" s="2">
        <v>3.0299999999999999E-4</v>
      </c>
      <c r="Q389" t="s">
        <v>528</v>
      </c>
      <c r="R389" t="s">
        <v>529</v>
      </c>
      <c r="S389" t="s">
        <v>1788</v>
      </c>
      <c r="T389">
        <v>28.22</v>
      </c>
      <c r="U389" s="6">
        <f t="shared" si="58"/>
        <v>1</v>
      </c>
      <c r="V389" s="6">
        <f t="shared" si="59"/>
        <v>1</v>
      </c>
      <c r="W389" s="6">
        <f t="shared" si="60"/>
        <v>2</v>
      </c>
      <c r="X389" s="6">
        <f t="shared" si="61"/>
        <v>2</v>
      </c>
      <c r="Y389" s="7">
        <f t="shared" si="62"/>
        <v>40000</v>
      </c>
      <c r="Z389" s="7">
        <f t="shared" si="63"/>
        <v>160000</v>
      </c>
      <c r="AA389" s="7">
        <f t="shared" si="64"/>
        <v>40000</v>
      </c>
      <c r="AB389" s="8">
        <f t="shared" si="65"/>
        <v>1</v>
      </c>
      <c r="AC389" s="8">
        <f t="shared" si="66"/>
        <v>4</v>
      </c>
    </row>
    <row r="390" spans="10:29" x14ac:dyDescent="0.25">
      <c r="J390" t="s">
        <v>1350</v>
      </c>
      <c r="K390" t="s">
        <v>1351</v>
      </c>
      <c r="L390">
        <v>1</v>
      </c>
      <c r="M390">
        <v>1</v>
      </c>
      <c r="N390" s="1">
        <v>30000</v>
      </c>
      <c r="O390" s="2">
        <v>1.26E-4</v>
      </c>
      <c r="Q390" t="s">
        <v>848</v>
      </c>
      <c r="R390" t="s">
        <v>849</v>
      </c>
      <c r="S390" t="s">
        <v>1789</v>
      </c>
      <c r="T390">
        <v>9.09</v>
      </c>
      <c r="U390" s="6" t="str">
        <f t="shared" si="58"/>
        <v>0</v>
      </c>
      <c r="V390" s="6" t="str">
        <f t="shared" si="59"/>
        <v>0</v>
      </c>
      <c r="W390" s="6">
        <f t="shared" si="60"/>
        <v>2</v>
      </c>
      <c r="X390" s="6">
        <f t="shared" si="61"/>
        <v>3</v>
      </c>
      <c r="Y390" s="7" t="str">
        <f t="shared" si="62"/>
        <v>0</v>
      </c>
      <c r="Z390" s="7">
        <f t="shared" si="63"/>
        <v>430000</v>
      </c>
      <c r="AA390" s="7">
        <f t="shared" si="64"/>
        <v>430000</v>
      </c>
      <c r="AB390" s="8">
        <f t="shared" si="65"/>
        <v>0</v>
      </c>
      <c r="AC390" s="8">
        <f t="shared" si="66"/>
        <v>1</v>
      </c>
    </row>
    <row r="391" spans="10:29" x14ac:dyDescent="0.25">
      <c r="J391" t="s">
        <v>1352</v>
      </c>
      <c r="K391" t="s">
        <v>1353</v>
      </c>
      <c r="L391">
        <v>1</v>
      </c>
      <c r="M391">
        <v>1</v>
      </c>
      <c r="N391" s="1">
        <v>23000</v>
      </c>
      <c r="O391" s="2">
        <v>9.7399999999999996E-5</v>
      </c>
      <c r="Q391" t="s">
        <v>458</v>
      </c>
      <c r="R391" t="s">
        <v>459</v>
      </c>
      <c r="S391" t="s">
        <v>1790</v>
      </c>
      <c r="T391">
        <v>76.3</v>
      </c>
      <c r="U391" s="6">
        <f t="shared" si="58"/>
        <v>1</v>
      </c>
      <c r="V391" s="6">
        <f t="shared" si="59"/>
        <v>1</v>
      </c>
      <c r="W391" s="6">
        <f t="shared" si="60"/>
        <v>2</v>
      </c>
      <c r="X391" s="6">
        <f t="shared" si="61"/>
        <v>2</v>
      </c>
      <c r="Y391" s="7">
        <f t="shared" si="62"/>
        <v>47000</v>
      </c>
      <c r="Z391" s="7">
        <f t="shared" si="63"/>
        <v>180000</v>
      </c>
      <c r="AA391" s="7">
        <f t="shared" si="64"/>
        <v>47000</v>
      </c>
      <c r="AB391" s="8">
        <f t="shared" si="65"/>
        <v>1</v>
      </c>
      <c r="AC391" s="8">
        <f t="shared" si="66"/>
        <v>3.8297872340425534</v>
      </c>
    </row>
    <row r="392" spans="10:29" x14ac:dyDescent="0.25">
      <c r="J392" t="s">
        <v>1354</v>
      </c>
      <c r="K392" t="s">
        <v>1355</v>
      </c>
      <c r="L392">
        <v>1</v>
      </c>
      <c r="M392">
        <v>1</v>
      </c>
      <c r="N392" s="1">
        <v>900000</v>
      </c>
      <c r="O392" s="2">
        <v>3.8600000000000001E-3</v>
      </c>
      <c r="Q392" t="s">
        <v>526</v>
      </c>
      <c r="R392" t="s">
        <v>527</v>
      </c>
      <c r="S392" t="s">
        <v>1791</v>
      </c>
      <c r="T392">
        <v>14.66</v>
      </c>
      <c r="U392" s="6">
        <f t="shared" si="58"/>
        <v>1</v>
      </c>
      <c r="V392" s="6">
        <f t="shared" si="59"/>
        <v>1</v>
      </c>
      <c r="W392" s="6">
        <f t="shared" si="60"/>
        <v>2</v>
      </c>
      <c r="X392" s="6">
        <f t="shared" si="61"/>
        <v>2</v>
      </c>
      <c r="Y392" s="7">
        <f t="shared" si="62"/>
        <v>480000</v>
      </c>
      <c r="Z392" s="7">
        <f t="shared" si="63"/>
        <v>2300000</v>
      </c>
      <c r="AA392" s="7">
        <f t="shared" si="64"/>
        <v>480000</v>
      </c>
      <c r="AB392" s="8">
        <f t="shared" si="65"/>
        <v>1</v>
      </c>
      <c r="AC392" s="8">
        <f t="shared" si="66"/>
        <v>4.791666666666667</v>
      </c>
    </row>
    <row r="393" spans="10:29" x14ac:dyDescent="0.25">
      <c r="J393" t="s">
        <v>1356</v>
      </c>
      <c r="K393" t="s">
        <v>1357</v>
      </c>
      <c r="L393">
        <v>1</v>
      </c>
      <c r="M393">
        <v>1</v>
      </c>
      <c r="N393" s="1">
        <v>43000</v>
      </c>
      <c r="O393" s="2">
        <v>1.85E-4</v>
      </c>
      <c r="Q393" t="s">
        <v>493</v>
      </c>
      <c r="R393" t="s">
        <v>143</v>
      </c>
      <c r="S393" t="s">
        <v>1792</v>
      </c>
      <c r="T393">
        <v>39.049999999999997</v>
      </c>
      <c r="U393" s="6">
        <f t="shared" si="58"/>
        <v>1</v>
      </c>
      <c r="V393" s="6">
        <f t="shared" si="59"/>
        <v>1</v>
      </c>
      <c r="W393" s="6">
        <f t="shared" si="60"/>
        <v>2</v>
      </c>
      <c r="X393" s="6">
        <f t="shared" si="61"/>
        <v>2</v>
      </c>
      <c r="Y393" s="7">
        <f t="shared" si="62"/>
        <v>110000</v>
      </c>
      <c r="Z393" s="7">
        <f t="shared" si="63"/>
        <v>450000</v>
      </c>
      <c r="AA393" s="7">
        <f t="shared" si="64"/>
        <v>110000</v>
      </c>
      <c r="AB393" s="8">
        <f t="shared" si="65"/>
        <v>1</v>
      </c>
      <c r="AC393" s="8">
        <f t="shared" si="66"/>
        <v>4.0909090909090908</v>
      </c>
    </row>
    <row r="394" spans="10:29" x14ac:dyDescent="0.25">
      <c r="J394" t="s">
        <v>1358</v>
      </c>
      <c r="K394" t="s">
        <v>1359</v>
      </c>
      <c r="L394">
        <v>1</v>
      </c>
      <c r="M394">
        <v>1</v>
      </c>
      <c r="N394" s="1">
        <v>28000</v>
      </c>
      <c r="O394" s="2">
        <v>1.21E-4</v>
      </c>
      <c r="Q394" t="s">
        <v>850</v>
      </c>
      <c r="R394" t="s">
        <v>851</v>
      </c>
      <c r="S394" t="s">
        <v>1793</v>
      </c>
      <c r="T394">
        <v>16.920000000000002</v>
      </c>
      <c r="U394" s="6" t="str">
        <f t="shared" si="58"/>
        <v>0</v>
      </c>
      <c r="V394" s="6" t="str">
        <f t="shared" si="59"/>
        <v>0</v>
      </c>
      <c r="W394" s="6">
        <f t="shared" si="60"/>
        <v>2</v>
      </c>
      <c r="X394" s="6">
        <f t="shared" si="61"/>
        <v>3</v>
      </c>
      <c r="Y394" s="7" t="str">
        <f t="shared" si="62"/>
        <v>0</v>
      </c>
      <c r="Z394" s="7">
        <f t="shared" si="63"/>
        <v>420000</v>
      </c>
      <c r="AA394" s="7">
        <f t="shared" si="64"/>
        <v>420000</v>
      </c>
      <c r="AB394" s="8">
        <f t="shared" si="65"/>
        <v>0</v>
      </c>
      <c r="AC394" s="8">
        <f t="shared" si="66"/>
        <v>1</v>
      </c>
    </row>
    <row r="395" spans="10:29" x14ac:dyDescent="0.25">
      <c r="J395" t="s">
        <v>1360</v>
      </c>
      <c r="K395" t="s">
        <v>1361</v>
      </c>
      <c r="L395">
        <v>1</v>
      </c>
      <c r="M395">
        <v>1</v>
      </c>
      <c r="N395" s="1">
        <v>160000</v>
      </c>
      <c r="O395" s="2">
        <v>6.69E-4</v>
      </c>
      <c r="Q395" t="s">
        <v>852</v>
      </c>
      <c r="R395" t="s">
        <v>853</v>
      </c>
      <c r="S395" t="s">
        <v>1794</v>
      </c>
      <c r="T395">
        <v>126.84</v>
      </c>
      <c r="U395" s="6" t="str">
        <f t="shared" si="58"/>
        <v>0</v>
      </c>
      <c r="V395" s="6" t="str">
        <f t="shared" si="59"/>
        <v>0</v>
      </c>
      <c r="W395" s="6">
        <f t="shared" si="60"/>
        <v>2</v>
      </c>
      <c r="X395" s="6">
        <f t="shared" si="61"/>
        <v>3</v>
      </c>
      <c r="Y395" s="7" t="str">
        <f t="shared" si="62"/>
        <v>0</v>
      </c>
      <c r="Z395" s="7">
        <f t="shared" si="63"/>
        <v>270000</v>
      </c>
      <c r="AA395" s="7">
        <f t="shared" si="64"/>
        <v>270000</v>
      </c>
      <c r="AB395" s="8">
        <f t="shared" si="65"/>
        <v>0</v>
      </c>
      <c r="AC395" s="8">
        <f t="shared" si="66"/>
        <v>1</v>
      </c>
    </row>
    <row r="396" spans="10:29" x14ac:dyDescent="0.25">
      <c r="J396" t="s">
        <v>1362</v>
      </c>
      <c r="K396" t="s">
        <v>1363</v>
      </c>
      <c r="L396">
        <v>1</v>
      </c>
      <c r="M396">
        <v>1</v>
      </c>
      <c r="N396" s="1">
        <v>760000</v>
      </c>
      <c r="O396" s="2">
        <v>3.2299999999999998E-3</v>
      </c>
      <c r="Q396" t="s">
        <v>466</v>
      </c>
      <c r="R396" t="s">
        <v>467</v>
      </c>
      <c r="S396" t="s">
        <v>1795</v>
      </c>
      <c r="T396">
        <v>91.28</v>
      </c>
      <c r="U396" s="6">
        <f t="shared" si="58"/>
        <v>1</v>
      </c>
      <c r="V396" s="6">
        <f t="shared" si="59"/>
        <v>1</v>
      </c>
      <c r="W396" s="6">
        <f t="shared" si="60"/>
        <v>2</v>
      </c>
      <c r="X396" s="6">
        <f t="shared" si="61"/>
        <v>2</v>
      </c>
      <c r="Y396" s="7">
        <f t="shared" si="62"/>
        <v>120000</v>
      </c>
      <c r="Z396" s="7">
        <f t="shared" si="63"/>
        <v>390000</v>
      </c>
      <c r="AA396" s="7">
        <f t="shared" si="64"/>
        <v>120000</v>
      </c>
      <c r="AB396" s="8">
        <f t="shared" si="65"/>
        <v>1</v>
      </c>
      <c r="AC396" s="8">
        <f t="shared" si="66"/>
        <v>3.25</v>
      </c>
    </row>
    <row r="397" spans="10:29" x14ac:dyDescent="0.25">
      <c r="J397" t="s">
        <v>1364</v>
      </c>
      <c r="K397" t="s">
        <v>597</v>
      </c>
      <c r="L397">
        <v>1</v>
      </c>
      <c r="M397">
        <v>1</v>
      </c>
      <c r="N397" s="1">
        <v>37000</v>
      </c>
      <c r="O397" s="2">
        <v>1.5799999999999999E-4</v>
      </c>
      <c r="Q397" t="s">
        <v>548</v>
      </c>
      <c r="R397" t="s">
        <v>549</v>
      </c>
      <c r="S397" t="s">
        <v>1796</v>
      </c>
      <c r="T397">
        <v>29.69</v>
      </c>
      <c r="U397" s="6">
        <f t="shared" si="58"/>
        <v>1</v>
      </c>
      <c r="V397" s="6">
        <f t="shared" si="59"/>
        <v>1</v>
      </c>
      <c r="W397" s="6">
        <f t="shared" si="60"/>
        <v>2</v>
      </c>
      <c r="X397" s="6">
        <f t="shared" si="61"/>
        <v>2</v>
      </c>
      <c r="Y397" s="7">
        <f t="shared" si="62"/>
        <v>74000</v>
      </c>
      <c r="Z397" s="7">
        <f t="shared" si="63"/>
        <v>270000</v>
      </c>
      <c r="AA397" s="7">
        <f t="shared" si="64"/>
        <v>74000</v>
      </c>
      <c r="AB397" s="8">
        <f t="shared" si="65"/>
        <v>1</v>
      </c>
      <c r="AC397" s="8">
        <f t="shared" si="66"/>
        <v>3.6486486486486487</v>
      </c>
    </row>
    <row r="398" spans="10:29" x14ac:dyDescent="0.25">
      <c r="J398" t="s">
        <v>1365</v>
      </c>
      <c r="K398" t="s">
        <v>1366</v>
      </c>
      <c r="L398">
        <v>1</v>
      </c>
      <c r="M398">
        <v>1</v>
      </c>
      <c r="N398" s="1">
        <v>68000</v>
      </c>
      <c r="O398" s="2">
        <v>2.92E-4</v>
      </c>
      <c r="Q398" t="s">
        <v>552</v>
      </c>
      <c r="R398" t="s">
        <v>553</v>
      </c>
      <c r="S398" t="s">
        <v>1797</v>
      </c>
      <c r="T398">
        <v>31.15</v>
      </c>
      <c r="U398" s="6">
        <f t="shared" si="58"/>
        <v>1</v>
      </c>
      <c r="V398" s="6">
        <f t="shared" si="59"/>
        <v>1</v>
      </c>
      <c r="W398" s="6">
        <f t="shared" si="60"/>
        <v>2</v>
      </c>
      <c r="X398" s="6">
        <f t="shared" si="61"/>
        <v>2</v>
      </c>
      <c r="Y398" s="7">
        <f t="shared" si="62"/>
        <v>34000</v>
      </c>
      <c r="Z398" s="7">
        <f t="shared" si="63"/>
        <v>300000</v>
      </c>
      <c r="AA398" s="7">
        <f t="shared" si="64"/>
        <v>34000</v>
      </c>
      <c r="AB398" s="8">
        <f t="shared" si="65"/>
        <v>1</v>
      </c>
      <c r="AC398" s="8">
        <f t="shared" si="66"/>
        <v>8.8235294117647065</v>
      </c>
    </row>
    <row r="399" spans="10:29" x14ac:dyDescent="0.25">
      <c r="J399" t="s">
        <v>1367</v>
      </c>
      <c r="K399" t="s">
        <v>1368</v>
      </c>
      <c r="L399">
        <v>1</v>
      </c>
      <c r="M399">
        <v>1</v>
      </c>
      <c r="N399" s="1">
        <v>140000</v>
      </c>
      <c r="O399" s="2">
        <v>6.1899999999999998E-4</v>
      </c>
      <c r="Q399" t="s">
        <v>585</v>
      </c>
      <c r="R399" t="s">
        <v>586</v>
      </c>
      <c r="S399" t="s">
        <v>1798</v>
      </c>
      <c r="T399">
        <v>98.64</v>
      </c>
      <c r="U399" s="6">
        <f t="shared" si="58"/>
        <v>1</v>
      </c>
      <c r="V399" s="6">
        <f t="shared" si="59"/>
        <v>1</v>
      </c>
      <c r="W399" s="6">
        <f t="shared" si="60"/>
        <v>2</v>
      </c>
      <c r="X399" s="6">
        <f t="shared" si="61"/>
        <v>2</v>
      </c>
      <c r="Y399" s="7">
        <f t="shared" si="62"/>
        <v>35000</v>
      </c>
      <c r="Z399" s="7">
        <f t="shared" si="63"/>
        <v>180000</v>
      </c>
      <c r="AA399" s="7">
        <f t="shared" si="64"/>
        <v>35000</v>
      </c>
      <c r="AB399" s="8">
        <f t="shared" si="65"/>
        <v>1</v>
      </c>
      <c r="AC399" s="8">
        <f t="shared" si="66"/>
        <v>5.1428571428571432</v>
      </c>
    </row>
    <row r="400" spans="10:29" x14ac:dyDescent="0.25">
      <c r="J400" t="s">
        <v>1369</v>
      </c>
      <c r="K400" t="s">
        <v>1370</v>
      </c>
      <c r="L400">
        <v>1</v>
      </c>
      <c r="M400">
        <v>1</v>
      </c>
      <c r="N400" s="1">
        <v>71000</v>
      </c>
      <c r="O400" s="2">
        <v>3.0299999999999999E-4</v>
      </c>
      <c r="Q400" t="s">
        <v>572</v>
      </c>
      <c r="R400" t="s">
        <v>573</v>
      </c>
      <c r="S400" t="s">
        <v>1799</v>
      </c>
      <c r="T400">
        <v>18.739999999999998</v>
      </c>
      <c r="U400" s="6">
        <f t="shared" si="58"/>
        <v>1</v>
      </c>
      <c r="V400" s="6">
        <f t="shared" si="59"/>
        <v>1</v>
      </c>
      <c r="W400" s="6">
        <f t="shared" si="60"/>
        <v>2</v>
      </c>
      <c r="X400" s="6">
        <f t="shared" si="61"/>
        <v>2</v>
      </c>
      <c r="Y400" s="7">
        <f t="shared" si="62"/>
        <v>92000</v>
      </c>
      <c r="Z400" s="7">
        <f t="shared" si="63"/>
        <v>310000</v>
      </c>
      <c r="AA400" s="7">
        <f t="shared" si="64"/>
        <v>92000</v>
      </c>
      <c r="AB400" s="8">
        <f t="shared" si="65"/>
        <v>1</v>
      </c>
      <c r="AC400" s="8">
        <f t="shared" si="66"/>
        <v>3.3695652173913042</v>
      </c>
    </row>
    <row r="401" spans="10:29" x14ac:dyDescent="0.25">
      <c r="J401" t="s">
        <v>1371</v>
      </c>
      <c r="K401" t="s">
        <v>49</v>
      </c>
      <c r="L401">
        <v>1</v>
      </c>
      <c r="M401">
        <v>1</v>
      </c>
      <c r="N401" s="1">
        <v>250000</v>
      </c>
      <c r="O401" s="2">
        <v>1.0499999999999999E-3</v>
      </c>
      <c r="Q401" t="s">
        <v>568</v>
      </c>
      <c r="R401" t="s">
        <v>569</v>
      </c>
      <c r="S401" t="s">
        <v>1800</v>
      </c>
      <c r="T401">
        <v>294.89</v>
      </c>
      <c r="U401" s="6">
        <f t="shared" si="58"/>
        <v>1</v>
      </c>
      <c r="V401" s="6">
        <f t="shared" si="59"/>
        <v>1</v>
      </c>
      <c r="W401" s="6">
        <f t="shared" si="60"/>
        <v>2</v>
      </c>
      <c r="X401" s="6">
        <f t="shared" si="61"/>
        <v>2</v>
      </c>
      <c r="Y401" s="7">
        <f t="shared" si="62"/>
        <v>23000</v>
      </c>
      <c r="Z401" s="7">
        <f t="shared" si="63"/>
        <v>180000</v>
      </c>
      <c r="AA401" s="7">
        <f t="shared" si="64"/>
        <v>23000</v>
      </c>
      <c r="AB401" s="8">
        <f t="shared" si="65"/>
        <v>1</v>
      </c>
      <c r="AC401" s="8">
        <f t="shared" si="66"/>
        <v>7.8260869565217392</v>
      </c>
    </row>
    <row r="402" spans="10:29" x14ac:dyDescent="0.25">
      <c r="J402" t="s">
        <v>1372</v>
      </c>
      <c r="K402" t="s">
        <v>1373</v>
      </c>
      <c r="L402">
        <v>1</v>
      </c>
      <c r="M402">
        <v>1</v>
      </c>
      <c r="N402" s="1">
        <v>62000</v>
      </c>
      <c r="O402" s="2">
        <v>2.6400000000000002E-4</v>
      </c>
      <c r="Q402" t="s">
        <v>580</v>
      </c>
      <c r="R402" t="s">
        <v>47</v>
      </c>
      <c r="S402" t="s">
        <v>1421</v>
      </c>
      <c r="T402">
        <v>109.65</v>
      </c>
      <c r="U402" s="6">
        <f t="shared" si="58"/>
        <v>1</v>
      </c>
      <c r="V402" s="6">
        <f t="shared" si="59"/>
        <v>1</v>
      </c>
      <c r="W402" s="6">
        <f t="shared" si="60"/>
        <v>2</v>
      </c>
      <c r="X402" s="6">
        <f t="shared" si="61"/>
        <v>2</v>
      </c>
      <c r="Y402" s="7">
        <f t="shared" si="62"/>
        <v>130000</v>
      </c>
      <c r="Z402" s="7">
        <f t="shared" si="63"/>
        <v>990000</v>
      </c>
      <c r="AA402" s="7">
        <f t="shared" si="64"/>
        <v>130000</v>
      </c>
      <c r="AB402" s="8">
        <f t="shared" si="65"/>
        <v>1</v>
      </c>
      <c r="AC402" s="8">
        <f t="shared" si="66"/>
        <v>7.615384615384615</v>
      </c>
    </row>
    <row r="403" spans="10:29" x14ac:dyDescent="0.25">
      <c r="J403" t="s">
        <v>1374</v>
      </c>
      <c r="K403" t="s">
        <v>1375</v>
      </c>
      <c r="L403">
        <v>1</v>
      </c>
      <c r="M403">
        <v>1</v>
      </c>
      <c r="N403" s="1">
        <v>88000</v>
      </c>
      <c r="O403" s="2">
        <v>3.7800000000000003E-4</v>
      </c>
      <c r="Q403" t="s">
        <v>854</v>
      </c>
      <c r="R403" t="s">
        <v>855</v>
      </c>
      <c r="S403" t="s">
        <v>1801</v>
      </c>
      <c r="T403">
        <v>42.74</v>
      </c>
      <c r="U403" s="6" t="str">
        <f t="shared" si="58"/>
        <v>0</v>
      </c>
      <c r="V403" s="6" t="str">
        <f t="shared" si="59"/>
        <v>0</v>
      </c>
      <c r="W403" s="6">
        <f t="shared" si="60"/>
        <v>2</v>
      </c>
      <c r="X403" s="6">
        <f t="shared" si="61"/>
        <v>2</v>
      </c>
      <c r="Y403" s="7" t="str">
        <f t="shared" si="62"/>
        <v>0</v>
      </c>
      <c r="Z403" s="7">
        <f t="shared" si="63"/>
        <v>380000</v>
      </c>
      <c r="AA403" s="7">
        <f t="shared" si="64"/>
        <v>380000</v>
      </c>
      <c r="AB403" s="8">
        <f t="shared" si="65"/>
        <v>0</v>
      </c>
      <c r="AC403" s="8">
        <f t="shared" si="66"/>
        <v>1</v>
      </c>
    </row>
    <row r="404" spans="10:29" x14ac:dyDescent="0.25">
      <c r="J404" t="s">
        <v>1376</v>
      </c>
      <c r="K404" t="s">
        <v>1377</v>
      </c>
      <c r="L404">
        <v>1</v>
      </c>
      <c r="M404">
        <v>1</v>
      </c>
      <c r="N404" s="1">
        <v>56000</v>
      </c>
      <c r="O404" s="2">
        <v>2.4000000000000001E-4</v>
      </c>
      <c r="Q404" t="s">
        <v>856</v>
      </c>
      <c r="R404" t="s">
        <v>857</v>
      </c>
      <c r="S404" t="s">
        <v>1802</v>
      </c>
      <c r="T404">
        <v>96.6</v>
      </c>
      <c r="U404" s="6" t="str">
        <f t="shared" si="58"/>
        <v>0</v>
      </c>
      <c r="V404" s="6" t="str">
        <f t="shared" si="59"/>
        <v>0</v>
      </c>
      <c r="W404" s="6">
        <f t="shared" si="60"/>
        <v>2</v>
      </c>
      <c r="X404" s="6">
        <f t="shared" si="61"/>
        <v>2</v>
      </c>
      <c r="Y404" s="7" t="str">
        <f t="shared" si="62"/>
        <v>0</v>
      </c>
      <c r="Z404" s="7">
        <f t="shared" si="63"/>
        <v>69000</v>
      </c>
      <c r="AA404" s="7">
        <f t="shared" si="64"/>
        <v>69000</v>
      </c>
      <c r="AB404" s="8">
        <f t="shared" si="65"/>
        <v>0</v>
      </c>
      <c r="AC404" s="8">
        <f t="shared" si="66"/>
        <v>1</v>
      </c>
    </row>
    <row r="405" spans="10:29" x14ac:dyDescent="0.25">
      <c r="J405" t="s">
        <v>1378</v>
      </c>
      <c r="K405" t="s">
        <v>1379</v>
      </c>
      <c r="L405">
        <v>1</v>
      </c>
      <c r="M405">
        <v>1</v>
      </c>
      <c r="N405" s="1">
        <v>84000</v>
      </c>
      <c r="O405" s="2">
        <v>3.59E-4</v>
      </c>
      <c r="Q405" t="s">
        <v>858</v>
      </c>
      <c r="R405" t="s">
        <v>859</v>
      </c>
      <c r="S405" t="s">
        <v>1803</v>
      </c>
      <c r="T405">
        <v>48.3</v>
      </c>
      <c r="U405" s="6" t="str">
        <f t="shared" si="58"/>
        <v>0</v>
      </c>
      <c r="V405" s="6" t="str">
        <f t="shared" si="59"/>
        <v>0</v>
      </c>
      <c r="W405" s="6">
        <f t="shared" si="60"/>
        <v>2</v>
      </c>
      <c r="X405" s="6">
        <f t="shared" si="61"/>
        <v>2</v>
      </c>
      <c r="Y405" s="7" t="str">
        <f t="shared" si="62"/>
        <v>0</v>
      </c>
      <c r="Z405" s="7">
        <f t="shared" si="63"/>
        <v>190000</v>
      </c>
      <c r="AA405" s="7">
        <f t="shared" si="64"/>
        <v>190000</v>
      </c>
      <c r="AB405" s="8">
        <f t="shared" si="65"/>
        <v>0</v>
      </c>
      <c r="AC405" s="8">
        <f t="shared" si="66"/>
        <v>1</v>
      </c>
    </row>
    <row r="406" spans="10:29" x14ac:dyDescent="0.25">
      <c r="J406" t="s">
        <v>1380</v>
      </c>
      <c r="K406" t="s">
        <v>1381</v>
      </c>
      <c r="L406">
        <v>1</v>
      </c>
      <c r="M406">
        <v>1</v>
      </c>
      <c r="N406" s="1">
        <v>62000</v>
      </c>
      <c r="O406" s="2">
        <v>2.6699999999999998E-4</v>
      </c>
      <c r="Q406" t="s">
        <v>860</v>
      </c>
      <c r="R406" t="s">
        <v>861</v>
      </c>
      <c r="S406" t="s">
        <v>1804</v>
      </c>
      <c r="T406">
        <v>65.2</v>
      </c>
      <c r="U406" s="6" t="str">
        <f t="shared" si="58"/>
        <v>0</v>
      </c>
      <c r="V406" s="6" t="str">
        <f t="shared" si="59"/>
        <v>0</v>
      </c>
      <c r="W406" s="6">
        <f t="shared" si="60"/>
        <v>2</v>
      </c>
      <c r="X406" s="6">
        <f t="shared" si="61"/>
        <v>2</v>
      </c>
      <c r="Y406" s="7" t="str">
        <f t="shared" si="62"/>
        <v>0</v>
      </c>
      <c r="Z406" s="7">
        <f t="shared" si="63"/>
        <v>170000</v>
      </c>
      <c r="AA406" s="7">
        <f t="shared" si="64"/>
        <v>170000</v>
      </c>
      <c r="AB406" s="8">
        <f t="shared" si="65"/>
        <v>0</v>
      </c>
      <c r="AC406" s="8">
        <f t="shared" si="66"/>
        <v>1</v>
      </c>
    </row>
    <row r="407" spans="10:29" x14ac:dyDescent="0.25">
      <c r="J407" t="s">
        <v>1382</v>
      </c>
      <c r="K407" t="s">
        <v>1383</v>
      </c>
      <c r="L407">
        <v>1</v>
      </c>
      <c r="M407">
        <v>1</v>
      </c>
      <c r="N407" s="1">
        <v>43000</v>
      </c>
      <c r="O407" s="2">
        <v>1.83E-4</v>
      </c>
      <c r="Q407" t="s">
        <v>862</v>
      </c>
      <c r="R407" t="s">
        <v>863</v>
      </c>
      <c r="S407" t="s">
        <v>1805</v>
      </c>
      <c r="T407">
        <v>45.83</v>
      </c>
      <c r="U407" s="6" t="str">
        <f t="shared" si="58"/>
        <v>0</v>
      </c>
      <c r="V407" s="6" t="str">
        <f t="shared" si="59"/>
        <v>0</v>
      </c>
      <c r="W407" s="6">
        <f t="shared" si="60"/>
        <v>2</v>
      </c>
      <c r="X407" s="6">
        <f t="shared" si="61"/>
        <v>2</v>
      </c>
      <c r="Y407" s="7" t="str">
        <f t="shared" si="62"/>
        <v>0</v>
      </c>
      <c r="Z407" s="7">
        <f t="shared" si="63"/>
        <v>98000</v>
      </c>
      <c r="AA407" s="7">
        <f t="shared" si="64"/>
        <v>98000</v>
      </c>
      <c r="AB407" s="8">
        <f t="shared" si="65"/>
        <v>0</v>
      </c>
      <c r="AC407" s="8">
        <f t="shared" si="66"/>
        <v>1</v>
      </c>
    </row>
    <row r="408" spans="10:29" x14ac:dyDescent="0.25">
      <c r="J408" t="s">
        <v>1384</v>
      </c>
      <c r="K408" t="s">
        <v>1385</v>
      </c>
      <c r="L408">
        <v>1</v>
      </c>
      <c r="M408">
        <v>1</v>
      </c>
      <c r="N408" s="1">
        <v>170000</v>
      </c>
      <c r="O408" s="2">
        <v>7.2300000000000001E-4</v>
      </c>
      <c r="Q408" t="s">
        <v>864</v>
      </c>
      <c r="R408" t="s">
        <v>865</v>
      </c>
      <c r="S408" t="s">
        <v>1806</v>
      </c>
      <c r="T408">
        <v>106.72</v>
      </c>
      <c r="U408" s="6" t="str">
        <f t="shared" si="58"/>
        <v>0</v>
      </c>
      <c r="V408" s="6" t="str">
        <f t="shared" si="59"/>
        <v>0</v>
      </c>
      <c r="W408" s="6">
        <f t="shared" si="60"/>
        <v>2</v>
      </c>
      <c r="X408" s="6">
        <f t="shared" si="61"/>
        <v>2</v>
      </c>
      <c r="Y408" s="7" t="str">
        <f t="shared" si="62"/>
        <v>0</v>
      </c>
      <c r="Z408" s="7">
        <f t="shared" si="63"/>
        <v>97000</v>
      </c>
      <c r="AA408" s="7">
        <f t="shared" si="64"/>
        <v>97000</v>
      </c>
      <c r="AB408" s="8">
        <f t="shared" si="65"/>
        <v>0</v>
      </c>
      <c r="AC408" s="8">
        <f t="shared" si="66"/>
        <v>1</v>
      </c>
    </row>
    <row r="409" spans="10:29" x14ac:dyDescent="0.25">
      <c r="J409" t="s">
        <v>1386</v>
      </c>
      <c r="K409" t="s">
        <v>1387</v>
      </c>
      <c r="L409">
        <v>1</v>
      </c>
      <c r="M409">
        <v>1</v>
      </c>
      <c r="N409" s="1">
        <v>46000</v>
      </c>
      <c r="O409" s="2">
        <v>1.9599999999999999E-4</v>
      </c>
      <c r="Q409" t="s">
        <v>866</v>
      </c>
      <c r="R409" t="s">
        <v>867</v>
      </c>
      <c r="S409" t="s">
        <v>1807</v>
      </c>
      <c r="T409">
        <v>26.62</v>
      </c>
      <c r="U409" s="6" t="str">
        <f t="shared" si="58"/>
        <v>0</v>
      </c>
      <c r="V409" s="6" t="str">
        <f t="shared" si="59"/>
        <v>0</v>
      </c>
      <c r="W409" s="6">
        <f t="shared" si="60"/>
        <v>2</v>
      </c>
      <c r="X409" s="6">
        <f t="shared" si="61"/>
        <v>2</v>
      </c>
      <c r="Y409" s="7" t="str">
        <f t="shared" si="62"/>
        <v>0</v>
      </c>
      <c r="Z409" s="7">
        <f t="shared" si="63"/>
        <v>210000</v>
      </c>
      <c r="AA409" s="7">
        <f t="shared" si="64"/>
        <v>210000</v>
      </c>
      <c r="AB409" s="8">
        <f t="shared" si="65"/>
        <v>0</v>
      </c>
      <c r="AC409" s="8">
        <f t="shared" si="66"/>
        <v>1</v>
      </c>
    </row>
    <row r="410" spans="10:29" x14ac:dyDescent="0.25">
      <c r="J410" t="s">
        <v>1388</v>
      </c>
      <c r="K410" t="s">
        <v>1389</v>
      </c>
      <c r="L410">
        <v>1</v>
      </c>
      <c r="M410">
        <v>1</v>
      </c>
      <c r="N410" s="1">
        <v>44000</v>
      </c>
      <c r="O410" s="2">
        <v>1.8799999999999999E-4</v>
      </c>
      <c r="Q410" t="s">
        <v>868</v>
      </c>
      <c r="R410" t="s">
        <v>869</v>
      </c>
      <c r="S410" t="s">
        <v>1808</v>
      </c>
      <c r="T410">
        <v>10.86</v>
      </c>
      <c r="U410" s="6" t="str">
        <f t="shared" si="58"/>
        <v>0</v>
      </c>
      <c r="V410" s="6" t="str">
        <f t="shared" si="59"/>
        <v>0</v>
      </c>
      <c r="W410" s="6">
        <f t="shared" si="60"/>
        <v>2</v>
      </c>
      <c r="X410" s="6">
        <f t="shared" si="61"/>
        <v>2</v>
      </c>
      <c r="Y410" s="7" t="str">
        <f t="shared" si="62"/>
        <v>0</v>
      </c>
      <c r="Z410" s="7">
        <f t="shared" si="63"/>
        <v>300000</v>
      </c>
      <c r="AA410" s="7">
        <f t="shared" si="64"/>
        <v>300000</v>
      </c>
      <c r="AB410" s="8">
        <f t="shared" si="65"/>
        <v>0</v>
      </c>
      <c r="AC410" s="8">
        <f t="shared" si="66"/>
        <v>1</v>
      </c>
    </row>
    <row r="411" spans="10:29" x14ac:dyDescent="0.25">
      <c r="J411" t="s">
        <v>1390</v>
      </c>
      <c r="K411" t="s">
        <v>1391</v>
      </c>
      <c r="L411">
        <v>1</v>
      </c>
      <c r="M411">
        <v>1</v>
      </c>
      <c r="N411" s="1">
        <v>190000</v>
      </c>
      <c r="O411" s="2">
        <v>8.2100000000000001E-4</v>
      </c>
      <c r="Q411" t="s">
        <v>870</v>
      </c>
      <c r="R411" t="s">
        <v>871</v>
      </c>
      <c r="S411" t="s">
        <v>1809</v>
      </c>
      <c r="T411">
        <v>107.36</v>
      </c>
      <c r="U411" s="6" t="str">
        <f t="shared" si="58"/>
        <v>0</v>
      </c>
      <c r="V411" s="6" t="str">
        <f t="shared" si="59"/>
        <v>0</v>
      </c>
      <c r="W411" s="6">
        <f t="shared" si="60"/>
        <v>2</v>
      </c>
      <c r="X411" s="6">
        <f t="shared" si="61"/>
        <v>2</v>
      </c>
      <c r="Y411" s="7" t="str">
        <f t="shared" si="62"/>
        <v>0</v>
      </c>
      <c r="Z411" s="7">
        <f t="shared" si="63"/>
        <v>130000</v>
      </c>
      <c r="AA411" s="7">
        <f t="shared" si="64"/>
        <v>130000</v>
      </c>
      <c r="AB411" s="8">
        <f t="shared" si="65"/>
        <v>0</v>
      </c>
      <c r="AC411" s="8">
        <f t="shared" si="66"/>
        <v>1</v>
      </c>
    </row>
    <row r="412" spans="10:29" x14ac:dyDescent="0.25">
      <c r="J412" t="s">
        <v>1392</v>
      </c>
      <c r="K412" t="s">
        <v>1393</v>
      </c>
      <c r="L412">
        <v>1</v>
      </c>
      <c r="M412">
        <v>1</v>
      </c>
      <c r="N412" s="1">
        <v>180000</v>
      </c>
      <c r="O412" s="2">
        <v>7.5500000000000003E-4</v>
      </c>
      <c r="Q412" t="s">
        <v>872</v>
      </c>
      <c r="R412" t="s">
        <v>873</v>
      </c>
      <c r="S412" t="s">
        <v>1810</v>
      </c>
      <c r="T412">
        <v>294.89999999999998</v>
      </c>
      <c r="U412" s="6" t="str">
        <f t="shared" si="58"/>
        <v>0</v>
      </c>
      <c r="V412" s="6" t="str">
        <f t="shared" si="59"/>
        <v>0</v>
      </c>
      <c r="W412" s="6">
        <f t="shared" si="60"/>
        <v>2</v>
      </c>
      <c r="X412" s="6">
        <f t="shared" si="61"/>
        <v>2</v>
      </c>
      <c r="Y412" s="7" t="str">
        <f t="shared" si="62"/>
        <v>0</v>
      </c>
      <c r="Z412" s="7">
        <f t="shared" si="63"/>
        <v>130000</v>
      </c>
      <c r="AA412" s="7">
        <f t="shared" si="64"/>
        <v>130000</v>
      </c>
      <c r="AB412" s="8">
        <f t="shared" si="65"/>
        <v>0</v>
      </c>
      <c r="AC412" s="8">
        <f t="shared" si="66"/>
        <v>1</v>
      </c>
    </row>
    <row r="413" spans="10:29" x14ac:dyDescent="0.25">
      <c r="J413" t="s">
        <v>1394</v>
      </c>
      <c r="K413" t="s">
        <v>1395</v>
      </c>
      <c r="L413">
        <v>1</v>
      </c>
      <c r="M413">
        <v>1</v>
      </c>
      <c r="N413" s="1">
        <v>59000</v>
      </c>
      <c r="O413" s="2">
        <v>2.5399999999999999E-4</v>
      </c>
      <c r="Q413" t="s">
        <v>874</v>
      </c>
      <c r="R413" t="s">
        <v>875</v>
      </c>
      <c r="S413" t="s">
        <v>1811</v>
      </c>
      <c r="T413">
        <v>48.1</v>
      </c>
      <c r="U413" s="6" t="str">
        <f t="shared" si="58"/>
        <v>0</v>
      </c>
      <c r="V413" s="6" t="str">
        <f t="shared" si="59"/>
        <v>0</v>
      </c>
      <c r="W413" s="6">
        <f t="shared" si="60"/>
        <v>2</v>
      </c>
      <c r="X413" s="6">
        <f t="shared" si="61"/>
        <v>2</v>
      </c>
      <c r="Y413" s="7" t="str">
        <f t="shared" si="62"/>
        <v>0</v>
      </c>
      <c r="Z413" s="7">
        <f t="shared" si="63"/>
        <v>140000</v>
      </c>
      <c r="AA413" s="7">
        <f t="shared" si="64"/>
        <v>140000</v>
      </c>
      <c r="AB413" s="8">
        <f t="shared" si="65"/>
        <v>0</v>
      </c>
      <c r="AC413" s="8">
        <f t="shared" si="66"/>
        <v>1</v>
      </c>
    </row>
    <row r="414" spans="10:29" x14ac:dyDescent="0.25">
      <c r="J414" t="s">
        <v>1396</v>
      </c>
      <c r="K414" t="s">
        <v>1397</v>
      </c>
      <c r="L414">
        <v>1</v>
      </c>
      <c r="M414">
        <v>1</v>
      </c>
      <c r="N414" s="1">
        <v>54000</v>
      </c>
      <c r="O414" s="2">
        <v>2.3000000000000001E-4</v>
      </c>
      <c r="Q414" t="s">
        <v>876</v>
      </c>
      <c r="R414" t="s">
        <v>877</v>
      </c>
      <c r="S414" t="s">
        <v>1812</v>
      </c>
      <c r="T414">
        <v>66.02</v>
      </c>
      <c r="U414" s="6" t="str">
        <f t="shared" si="58"/>
        <v>0</v>
      </c>
      <c r="V414" s="6" t="str">
        <f t="shared" si="59"/>
        <v>0</v>
      </c>
      <c r="W414" s="6">
        <f t="shared" si="60"/>
        <v>2</v>
      </c>
      <c r="X414" s="6">
        <f t="shared" si="61"/>
        <v>2</v>
      </c>
      <c r="Y414" s="7" t="str">
        <f t="shared" si="62"/>
        <v>0</v>
      </c>
      <c r="Z414" s="7">
        <f t="shared" si="63"/>
        <v>110000</v>
      </c>
      <c r="AA414" s="7">
        <f t="shared" si="64"/>
        <v>110000</v>
      </c>
      <c r="AB414" s="8">
        <f t="shared" si="65"/>
        <v>0</v>
      </c>
      <c r="AC414" s="8">
        <f t="shared" si="66"/>
        <v>1</v>
      </c>
    </row>
    <row r="415" spans="10:29" x14ac:dyDescent="0.25">
      <c r="J415" t="s">
        <v>1398</v>
      </c>
      <c r="K415" t="s">
        <v>1399</v>
      </c>
      <c r="L415">
        <v>1</v>
      </c>
      <c r="M415">
        <v>1</v>
      </c>
      <c r="N415" s="1">
        <v>55000</v>
      </c>
      <c r="O415" s="2">
        <v>2.3699999999999999E-4</v>
      </c>
      <c r="Q415" t="s">
        <v>878</v>
      </c>
      <c r="R415" t="s">
        <v>879</v>
      </c>
      <c r="S415" t="s">
        <v>1813</v>
      </c>
      <c r="T415">
        <v>86.84</v>
      </c>
      <c r="U415" s="6" t="str">
        <f t="shared" si="58"/>
        <v>0</v>
      </c>
      <c r="V415" s="6" t="str">
        <f t="shared" si="59"/>
        <v>0</v>
      </c>
      <c r="W415" s="6">
        <f t="shared" si="60"/>
        <v>2</v>
      </c>
      <c r="X415" s="6">
        <f t="shared" si="61"/>
        <v>2</v>
      </c>
      <c r="Y415" s="7" t="str">
        <f t="shared" si="62"/>
        <v>0</v>
      </c>
      <c r="Z415" s="7">
        <f t="shared" si="63"/>
        <v>120000</v>
      </c>
      <c r="AA415" s="7">
        <f t="shared" si="64"/>
        <v>120000</v>
      </c>
      <c r="AB415" s="8">
        <f t="shared" si="65"/>
        <v>0</v>
      </c>
      <c r="AC415" s="8">
        <f t="shared" si="66"/>
        <v>1</v>
      </c>
    </row>
    <row r="416" spans="10:29" x14ac:dyDescent="0.25">
      <c r="J416" t="s">
        <v>1400</v>
      </c>
      <c r="K416" t="s">
        <v>277</v>
      </c>
      <c r="L416">
        <v>1</v>
      </c>
      <c r="M416">
        <v>1</v>
      </c>
      <c r="N416" s="1">
        <v>24000</v>
      </c>
      <c r="O416" s="2">
        <v>1.03E-4</v>
      </c>
      <c r="Q416" t="s">
        <v>880</v>
      </c>
      <c r="R416" t="s">
        <v>881</v>
      </c>
      <c r="S416" t="s">
        <v>1814</v>
      </c>
      <c r="T416">
        <v>123.78</v>
      </c>
      <c r="U416" s="6" t="str">
        <f t="shared" si="58"/>
        <v>0</v>
      </c>
      <c r="V416" s="6" t="str">
        <f t="shared" si="59"/>
        <v>0</v>
      </c>
      <c r="W416" s="6">
        <f t="shared" si="60"/>
        <v>2</v>
      </c>
      <c r="X416" s="6">
        <f t="shared" si="61"/>
        <v>2</v>
      </c>
      <c r="Y416" s="7" t="str">
        <f t="shared" si="62"/>
        <v>0</v>
      </c>
      <c r="Z416" s="7">
        <f t="shared" si="63"/>
        <v>160000</v>
      </c>
      <c r="AA416" s="7">
        <f t="shared" si="64"/>
        <v>160000</v>
      </c>
      <c r="AB416" s="8">
        <f t="shared" si="65"/>
        <v>0</v>
      </c>
      <c r="AC416" s="8">
        <f t="shared" si="66"/>
        <v>1</v>
      </c>
    </row>
    <row r="417" spans="10:29" x14ac:dyDescent="0.25">
      <c r="J417" t="s">
        <v>1401</v>
      </c>
      <c r="K417" t="s">
        <v>1402</v>
      </c>
      <c r="L417">
        <v>1</v>
      </c>
      <c r="M417">
        <v>1</v>
      </c>
      <c r="N417" s="1">
        <v>4600000</v>
      </c>
      <c r="O417" s="2">
        <v>1.95E-2</v>
      </c>
      <c r="Q417" t="s">
        <v>882</v>
      </c>
      <c r="R417" t="s">
        <v>883</v>
      </c>
      <c r="S417" t="s">
        <v>1815</v>
      </c>
      <c r="T417">
        <v>18.59</v>
      </c>
      <c r="U417" s="6" t="str">
        <f t="shared" si="58"/>
        <v>0</v>
      </c>
      <c r="V417" s="6" t="str">
        <f t="shared" si="59"/>
        <v>0</v>
      </c>
      <c r="W417" s="6">
        <f t="shared" si="60"/>
        <v>2</v>
      </c>
      <c r="X417" s="6">
        <f t="shared" si="61"/>
        <v>2</v>
      </c>
      <c r="Y417" s="7" t="str">
        <f t="shared" si="62"/>
        <v>0</v>
      </c>
      <c r="Z417" s="7">
        <f t="shared" si="63"/>
        <v>95000</v>
      </c>
      <c r="AA417" s="7">
        <f t="shared" si="64"/>
        <v>95000</v>
      </c>
      <c r="AB417" s="8">
        <f t="shared" si="65"/>
        <v>0</v>
      </c>
      <c r="AC417" s="8">
        <f t="shared" si="66"/>
        <v>1</v>
      </c>
    </row>
    <row r="418" spans="10:29" x14ac:dyDescent="0.25">
      <c r="J418" t="s">
        <v>1403</v>
      </c>
      <c r="K418" t="s">
        <v>1404</v>
      </c>
      <c r="L418">
        <v>1</v>
      </c>
      <c r="M418">
        <v>1</v>
      </c>
      <c r="N418" s="1">
        <v>79000</v>
      </c>
      <c r="O418" s="2">
        <v>3.39E-4</v>
      </c>
      <c r="Q418" t="s">
        <v>884</v>
      </c>
      <c r="R418" t="s">
        <v>885</v>
      </c>
      <c r="S418" t="s">
        <v>1816</v>
      </c>
      <c r="T418">
        <v>47.48</v>
      </c>
      <c r="U418" s="6" t="str">
        <f t="shared" si="58"/>
        <v>0</v>
      </c>
      <c r="V418" s="6" t="str">
        <f t="shared" si="59"/>
        <v>0</v>
      </c>
      <c r="W418" s="6">
        <f t="shared" si="60"/>
        <v>2</v>
      </c>
      <c r="X418" s="6">
        <f t="shared" si="61"/>
        <v>2</v>
      </c>
      <c r="Y418" s="7" t="str">
        <f t="shared" si="62"/>
        <v>0</v>
      </c>
      <c r="Z418" s="7">
        <f t="shared" si="63"/>
        <v>63000</v>
      </c>
      <c r="AA418" s="7">
        <f t="shared" si="64"/>
        <v>63000</v>
      </c>
      <c r="AB418" s="8">
        <f t="shared" si="65"/>
        <v>0</v>
      </c>
      <c r="AC418" s="8">
        <f t="shared" si="66"/>
        <v>1</v>
      </c>
    </row>
    <row r="419" spans="10:29" x14ac:dyDescent="0.25">
      <c r="J419" t="s">
        <v>6</v>
      </c>
      <c r="K419" t="s">
        <v>7</v>
      </c>
      <c r="L419">
        <v>115</v>
      </c>
      <c r="M419">
        <v>158</v>
      </c>
      <c r="N419" s="1">
        <v>300000000</v>
      </c>
      <c r="O419" s="2">
        <v>1.27</v>
      </c>
      <c r="Q419" t="s">
        <v>310</v>
      </c>
      <c r="R419" t="s">
        <v>311</v>
      </c>
      <c r="S419" t="s">
        <v>1817</v>
      </c>
      <c r="T419">
        <v>45.79</v>
      </c>
      <c r="U419" s="6">
        <f t="shared" si="58"/>
        <v>2</v>
      </c>
      <c r="V419" s="6">
        <f t="shared" si="59"/>
        <v>2</v>
      </c>
      <c r="W419" s="6" t="str">
        <f t="shared" si="60"/>
        <v>0</v>
      </c>
      <c r="X419" s="6" t="str">
        <f t="shared" si="61"/>
        <v>0</v>
      </c>
      <c r="Y419" s="7">
        <f t="shared" si="62"/>
        <v>230000</v>
      </c>
      <c r="Z419" s="7" t="str">
        <f t="shared" si="63"/>
        <v>0</v>
      </c>
      <c r="AA419" s="7">
        <f t="shared" si="64"/>
        <v>230000</v>
      </c>
      <c r="AB419" s="8">
        <f t="shared" si="65"/>
        <v>1</v>
      </c>
      <c r="AC419" s="8">
        <f t="shared" si="66"/>
        <v>0</v>
      </c>
    </row>
    <row r="420" spans="10:29" x14ac:dyDescent="0.25">
      <c r="J420" t="s">
        <v>10</v>
      </c>
      <c r="K420" t="s">
        <v>11</v>
      </c>
      <c r="L420">
        <v>88</v>
      </c>
      <c r="M420">
        <v>103</v>
      </c>
      <c r="N420" s="1">
        <v>88000000</v>
      </c>
      <c r="O420" s="2">
        <v>0.38</v>
      </c>
      <c r="Q420" t="s">
        <v>886</v>
      </c>
      <c r="R420" t="s">
        <v>887</v>
      </c>
      <c r="S420" t="s">
        <v>1818</v>
      </c>
      <c r="T420">
        <v>192.14</v>
      </c>
      <c r="U420" s="6" t="str">
        <f t="shared" si="58"/>
        <v>0</v>
      </c>
      <c r="V420" s="6" t="str">
        <f t="shared" si="59"/>
        <v>0</v>
      </c>
      <c r="W420" s="6">
        <f t="shared" si="60"/>
        <v>2</v>
      </c>
      <c r="X420" s="6">
        <f t="shared" si="61"/>
        <v>2</v>
      </c>
      <c r="Y420" s="7" t="str">
        <f t="shared" si="62"/>
        <v>0</v>
      </c>
      <c r="Z420" s="7">
        <f t="shared" si="63"/>
        <v>75000</v>
      </c>
      <c r="AA420" s="7">
        <f t="shared" si="64"/>
        <v>75000</v>
      </c>
      <c r="AB420" s="8">
        <f t="shared" si="65"/>
        <v>0</v>
      </c>
      <c r="AC420" s="8">
        <f t="shared" si="66"/>
        <v>1</v>
      </c>
    </row>
    <row r="421" spans="10:29" x14ac:dyDescent="0.25">
      <c r="J421" t="s">
        <v>8</v>
      </c>
      <c r="K421" t="s">
        <v>9</v>
      </c>
      <c r="L421">
        <v>86</v>
      </c>
      <c r="M421">
        <v>94</v>
      </c>
      <c r="N421" s="1">
        <v>60000000</v>
      </c>
      <c r="O421" s="2">
        <v>0.25</v>
      </c>
      <c r="Q421" t="s">
        <v>888</v>
      </c>
      <c r="R421" t="s">
        <v>889</v>
      </c>
      <c r="S421" t="s">
        <v>1819</v>
      </c>
      <c r="T421">
        <v>129.25</v>
      </c>
      <c r="U421" s="6" t="str">
        <f t="shared" si="58"/>
        <v>0</v>
      </c>
      <c r="V421" s="6" t="str">
        <f t="shared" si="59"/>
        <v>0</v>
      </c>
      <c r="W421" s="6">
        <f t="shared" si="60"/>
        <v>2</v>
      </c>
      <c r="X421" s="6">
        <f t="shared" si="61"/>
        <v>2</v>
      </c>
      <c r="Y421" s="7" t="str">
        <f t="shared" si="62"/>
        <v>0</v>
      </c>
      <c r="Z421" s="7">
        <f t="shared" si="63"/>
        <v>160000</v>
      </c>
      <c r="AA421" s="7">
        <f t="shared" si="64"/>
        <v>160000</v>
      </c>
      <c r="AB421" s="8">
        <f t="shared" si="65"/>
        <v>0</v>
      </c>
      <c r="AC421" s="8">
        <f t="shared" si="66"/>
        <v>1</v>
      </c>
    </row>
    <row r="422" spans="10:29" x14ac:dyDescent="0.25">
      <c r="J422" t="s">
        <v>18</v>
      </c>
      <c r="K422" t="s">
        <v>19</v>
      </c>
      <c r="L422">
        <v>82</v>
      </c>
      <c r="M422">
        <v>89</v>
      </c>
      <c r="N422" s="1">
        <v>58000000</v>
      </c>
      <c r="O422" s="2">
        <v>0.25</v>
      </c>
      <c r="Q422" t="s">
        <v>890</v>
      </c>
      <c r="R422" t="s">
        <v>891</v>
      </c>
      <c r="S422" t="s">
        <v>1820</v>
      </c>
      <c r="T422">
        <v>41.08</v>
      </c>
      <c r="U422" s="6" t="str">
        <f t="shared" si="58"/>
        <v>0</v>
      </c>
      <c r="V422" s="6" t="str">
        <f t="shared" si="59"/>
        <v>0</v>
      </c>
      <c r="W422" s="6">
        <f t="shared" si="60"/>
        <v>2</v>
      </c>
      <c r="X422" s="6">
        <f t="shared" si="61"/>
        <v>2</v>
      </c>
      <c r="Y422" s="7" t="str">
        <f t="shared" si="62"/>
        <v>0</v>
      </c>
      <c r="Z422" s="7">
        <f t="shared" si="63"/>
        <v>160000</v>
      </c>
      <c r="AA422" s="7">
        <f t="shared" si="64"/>
        <v>160000</v>
      </c>
      <c r="AB422" s="8">
        <f t="shared" si="65"/>
        <v>0</v>
      </c>
      <c r="AC422" s="8">
        <f t="shared" si="66"/>
        <v>1</v>
      </c>
    </row>
    <row r="423" spans="10:29" x14ac:dyDescent="0.25">
      <c r="J423" t="s">
        <v>20</v>
      </c>
      <c r="K423" t="s">
        <v>21</v>
      </c>
      <c r="L423">
        <v>69</v>
      </c>
      <c r="M423">
        <v>81</v>
      </c>
      <c r="N423" s="1">
        <v>34000000</v>
      </c>
      <c r="O423" s="2">
        <v>0.15</v>
      </c>
      <c r="Q423" t="s">
        <v>892</v>
      </c>
      <c r="R423" t="s">
        <v>893</v>
      </c>
      <c r="S423" t="s">
        <v>1821</v>
      </c>
      <c r="T423">
        <v>13.23</v>
      </c>
      <c r="U423" s="6" t="str">
        <f t="shared" si="58"/>
        <v>0</v>
      </c>
      <c r="V423" s="6" t="str">
        <f t="shared" si="59"/>
        <v>0</v>
      </c>
      <c r="W423" s="6">
        <f t="shared" si="60"/>
        <v>2</v>
      </c>
      <c r="X423" s="6">
        <f t="shared" si="61"/>
        <v>2</v>
      </c>
      <c r="Y423" s="7" t="str">
        <f t="shared" si="62"/>
        <v>0</v>
      </c>
      <c r="Z423" s="7">
        <f t="shared" si="63"/>
        <v>1100000</v>
      </c>
      <c r="AA423" s="7">
        <f t="shared" si="64"/>
        <v>1100000</v>
      </c>
      <c r="AB423" s="8">
        <f t="shared" si="65"/>
        <v>0</v>
      </c>
      <c r="AC423" s="8">
        <f t="shared" si="66"/>
        <v>1</v>
      </c>
    </row>
    <row r="424" spans="10:29" x14ac:dyDescent="0.25">
      <c r="J424" t="s">
        <v>16</v>
      </c>
      <c r="K424" t="s">
        <v>17</v>
      </c>
      <c r="L424">
        <v>68</v>
      </c>
      <c r="M424">
        <v>85</v>
      </c>
      <c r="N424" s="1">
        <v>95000000</v>
      </c>
      <c r="O424" s="2">
        <v>0.41</v>
      </c>
      <c r="Q424" t="s">
        <v>894</v>
      </c>
      <c r="R424" t="s">
        <v>895</v>
      </c>
      <c r="S424" t="s">
        <v>1822</v>
      </c>
      <c r="T424">
        <v>69.16</v>
      </c>
      <c r="U424" s="6" t="str">
        <f t="shared" si="58"/>
        <v>0</v>
      </c>
      <c r="V424" s="6" t="str">
        <f t="shared" si="59"/>
        <v>0</v>
      </c>
      <c r="W424" s="6">
        <f t="shared" si="60"/>
        <v>2</v>
      </c>
      <c r="X424" s="6">
        <f t="shared" si="61"/>
        <v>2</v>
      </c>
      <c r="Y424" s="7" t="str">
        <f t="shared" si="62"/>
        <v>0</v>
      </c>
      <c r="Z424" s="7">
        <f t="shared" si="63"/>
        <v>93000</v>
      </c>
      <c r="AA424" s="7">
        <f t="shared" si="64"/>
        <v>93000</v>
      </c>
      <c r="AB424" s="8">
        <f t="shared" si="65"/>
        <v>0</v>
      </c>
      <c r="AC424" s="8">
        <f t="shared" si="66"/>
        <v>1</v>
      </c>
    </row>
    <row r="425" spans="10:29" x14ac:dyDescent="0.25">
      <c r="J425" t="s">
        <v>48</v>
      </c>
      <c r="K425" t="s">
        <v>49</v>
      </c>
      <c r="L425">
        <v>68</v>
      </c>
      <c r="M425">
        <v>73</v>
      </c>
      <c r="N425" s="1">
        <v>12000000</v>
      </c>
      <c r="O425" s="2">
        <v>5.2499999999999998E-2</v>
      </c>
      <c r="Q425" t="s">
        <v>896</v>
      </c>
      <c r="R425" t="s">
        <v>897</v>
      </c>
      <c r="S425" t="s">
        <v>1823</v>
      </c>
      <c r="T425">
        <v>45.82</v>
      </c>
      <c r="U425" s="6" t="str">
        <f t="shared" si="58"/>
        <v>0</v>
      </c>
      <c r="V425" s="6" t="str">
        <f t="shared" si="59"/>
        <v>0</v>
      </c>
      <c r="W425" s="6">
        <f t="shared" si="60"/>
        <v>2</v>
      </c>
      <c r="X425" s="6">
        <f t="shared" si="61"/>
        <v>2</v>
      </c>
      <c r="Y425" s="7" t="str">
        <f t="shared" si="62"/>
        <v>0</v>
      </c>
      <c r="Z425" s="7">
        <f t="shared" si="63"/>
        <v>260000</v>
      </c>
      <c r="AA425" s="7">
        <f t="shared" si="64"/>
        <v>260000</v>
      </c>
      <c r="AB425" s="8">
        <f t="shared" si="65"/>
        <v>0</v>
      </c>
      <c r="AC425" s="8">
        <f t="shared" si="66"/>
        <v>1</v>
      </c>
    </row>
    <row r="426" spans="10:29" x14ac:dyDescent="0.25">
      <c r="J426" t="s">
        <v>22</v>
      </c>
      <c r="K426" t="s">
        <v>23</v>
      </c>
      <c r="L426">
        <v>66</v>
      </c>
      <c r="M426">
        <v>76</v>
      </c>
      <c r="N426" s="1">
        <v>40000000</v>
      </c>
      <c r="O426" s="2">
        <v>0.17</v>
      </c>
      <c r="Q426" t="s">
        <v>898</v>
      </c>
      <c r="R426" t="s">
        <v>899</v>
      </c>
      <c r="S426" t="s">
        <v>1824</v>
      </c>
      <c r="T426">
        <v>64.25</v>
      </c>
      <c r="U426" s="6" t="str">
        <f t="shared" si="58"/>
        <v>0</v>
      </c>
      <c r="V426" s="6" t="str">
        <f t="shared" si="59"/>
        <v>0</v>
      </c>
      <c r="W426" s="6">
        <f t="shared" si="60"/>
        <v>2</v>
      </c>
      <c r="X426" s="6">
        <f t="shared" si="61"/>
        <v>2</v>
      </c>
      <c r="Y426" s="7" t="str">
        <f t="shared" si="62"/>
        <v>0</v>
      </c>
      <c r="Z426" s="7">
        <f t="shared" si="63"/>
        <v>110000</v>
      </c>
      <c r="AA426" s="7">
        <f t="shared" si="64"/>
        <v>110000</v>
      </c>
      <c r="AB426" s="8">
        <f t="shared" si="65"/>
        <v>0</v>
      </c>
      <c r="AC426" s="8">
        <f t="shared" si="66"/>
        <v>1</v>
      </c>
    </row>
    <row r="427" spans="10:29" x14ac:dyDescent="0.25">
      <c r="J427" t="s">
        <v>14</v>
      </c>
      <c r="K427" t="s">
        <v>15</v>
      </c>
      <c r="L427">
        <v>59</v>
      </c>
      <c r="M427">
        <v>70</v>
      </c>
      <c r="N427" s="1">
        <v>48000000</v>
      </c>
      <c r="O427" s="2">
        <v>0.2</v>
      </c>
      <c r="Q427" t="s">
        <v>900</v>
      </c>
      <c r="R427" t="s">
        <v>901</v>
      </c>
      <c r="S427" t="s">
        <v>1825</v>
      </c>
      <c r="T427">
        <v>34.29</v>
      </c>
      <c r="U427" s="6" t="str">
        <f t="shared" si="58"/>
        <v>0</v>
      </c>
      <c r="V427" s="6" t="str">
        <f t="shared" si="59"/>
        <v>0</v>
      </c>
      <c r="W427" s="6">
        <f t="shared" si="60"/>
        <v>2</v>
      </c>
      <c r="X427" s="6">
        <f t="shared" si="61"/>
        <v>2</v>
      </c>
      <c r="Y427" s="7" t="str">
        <f t="shared" si="62"/>
        <v>0</v>
      </c>
      <c r="Z427" s="7">
        <f t="shared" si="63"/>
        <v>330000</v>
      </c>
      <c r="AA427" s="7">
        <f t="shared" si="64"/>
        <v>330000</v>
      </c>
      <c r="AB427" s="8">
        <f t="shared" si="65"/>
        <v>0</v>
      </c>
      <c r="AC427" s="8">
        <f t="shared" si="66"/>
        <v>1</v>
      </c>
    </row>
    <row r="428" spans="10:29" x14ac:dyDescent="0.25">
      <c r="J428" t="s">
        <v>26</v>
      </c>
      <c r="K428" t="s">
        <v>27</v>
      </c>
      <c r="L428">
        <v>56</v>
      </c>
      <c r="M428">
        <v>60</v>
      </c>
      <c r="N428" s="1">
        <v>12000000</v>
      </c>
      <c r="O428" s="2">
        <v>5.11E-2</v>
      </c>
      <c r="Q428" t="s">
        <v>902</v>
      </c>
      <c r="R428" t="s">
        <v>903</v>
      </c>
      <c r="S428" t="s">
        <v>1826</v>
      </c>
      <c r="T428">
        <v>19.350000000000001</v>
      </c>
      <c r="U428" s="6" t="str">
        <f t="shared" si="58"/>
        <v>0</v>
      </c>
      <c r="V428" s="6" t="str">
        <f t="shared" si="59"/>
        <v>0</v>
      </c>
      <c r="W428" s="6">
        <f t="shared" si="60"/>
        <v>2</v>
      </c>
      <c r="X428" s="6">
        <f t="shared" si="61"/>
        <v>2</v>
      </c>
      <c r="Y428" s="7" t="str">
        <f t="shared" si="62"/>
        <v>0</v>
      </c>
      <c r="Z428" s="7">
        <f t="shared" si="63"/>
        <v>140000</v>
      </c>
      <c r="AA428" s="7">
        <f t="shared" si="64"/>
        <v>140000</v>
      </c>
      <c r="AB428" s="8">
        <f t="shared" si="65"/>
        <v>0</v>
      </c>
      <c r="AC428" s="8">
        <f t="shared" si="66"/>
        <v>1</v>
      </c>
    </row>
    <row r="429" spans="10:29" x14ac:dyDescent="0.25">
      <c r="J429" t="s">
        <v>280</v>
      </c>
      <c r="K429" t="s">
        <v>281</v>
      </c>
      <c r="L429">
        <v>47</v>
      </c>
      <c r="M429">
        <v>49</v>
      </c>
      <c r="N429" s="1">
        <v>7600000</v>
      </c>
      <c r="O429" s="2">
        <v>3.2500000000000001E-2</v>
      </c>
      <c r="Q429" t="s">
        <v>904</v>
      </c>
      <c r="R429" t="s">
        <v>905</v>
      </c>
      <c r="S429" t="s">
        <v>1827</v>
      </c>
      <c r="T429">
        <v>116.3</v>
      </c>
      <c r="U429" s="6" t="str">
        <f t="shared" si="58"/>
        <v>0</v>
      </c>
      <c r="V429" s="6" t="str">
        <f t="shared" si="59"/>
        <v>0</v>
      </c>
      <c r="W429" s="6">
        <f t="shared" si="60"/>
        <v>2</v>
      </c>
      <c r="X429" s="6">
        <f t="shared" si="61"/>
        <v>2</v>
      </c>
      <c r="Y429" s="7" t="str">
        <f t="shared" si="62"/>
        <v>0</v>
      </c>
      <c r="Z429" s="7">
        <f t="shared" si="63"/>
        <v>93000</v>
      </c>
      <c r="AA429" s="7">
        <f t="shared" si="64"/>
        <v>93000</v>
      </c>
      <c r="AB429" s="8">
        <f t="shared" si="65"/>
        <v>0</v>
      </c>
      <c r="AC429" s="8">
        <f t="shared" si="66"/>
        <v>1</v>
      </c>
    </row>
    <row r="430" spans="10:29" x14ac:dyDescent="0.25">
      <c r="J430" t="s">
        <v>12</v>
      </c>
      <c r="K430" t="s">
        <v>13</v>
      </c>
      <c r="L430">
        <v>46</v>
      </c>
      <c r="M430">
        <v>83</v>
      </c>
      <c r="N430" s="1">
        <v>180000000</v>
      </c>
      <c r="O430" s="2">
        <v>0.75</v>
      </c>
      <c r="Q430" t="s">
        <v>906</v>
      </c>
      <c r="R430" t="s">
        <v>907</v>
      </c>
      <c r="S430" t="s">
        <v>1828</v>
      </c>
      <c r="T430">
        <v>41.53</v>
      </c>
      <c r="U430" s="6" t="str">
        <f t="shared" si="58"/>
        <v>0</v>
      </c>
      <c r="V430" s="6" t="str">
        <f t="shared" si="59"/>
        <v>0</v>
      </c>
      <c r="W430" s="6">
        <f t="shared" si="60"/>
        <v>2</v>
      </c>
      <c r="X430" s="6">
        <f t="shared" si="61"/>
        <v>2</v>
      </c>
      <c r="Y430" s="7" t="str">
        <f t="shared" si="62"/>
        <v>0</v>
      </c>
      <c r="Z430" s="7">
        <f t="shared" si="63"/>
        <v>130000</v>
      </c>
      <c r="AA430" s="7">
        <f t="shared" si="64"/>
        <v>130000</v>
      </c>
      <c r="AB430" s="8">
        <f t="shared" si="65"/>
        <v>0</v>
      </c>
      <c r="AC430" s="8">
        <f t="shared" si="66"/>
        <v>1</v>
      </c>
    </row>
    <row r="431" spans="10:29" x14ac:dyDescent="0.25">
      <c r="J431" t="s">
        <v>40</v>
      </c>
      <c r="K431" t="s">
        <v>41</v>
      </c>
      <c r="L431">
        <v>39</v>
      </c>
      <c r="M431">
        <v>43</v>
      </c>
      <c r="N431" s="1">
        <v>11000000</v>
      </c>
      <c r="O431" s="2">
        <v>4.8300000000000003E-2</v>
      </c>
      <c r="Q431" t="s">
        <v>908</v>
      </c>
      <c r="R431" t="s">
        <v>909</v>
      </c>
      <c r="S431" t="s">
        <v>1829</v>
      </c>
      <c r="T431">
        <v>53.18</v>
      </c>
      <c r="U431" s="6" t="str">
        <f t="shared" si="58"/>
        <v>0</v>
      </c>
      <c r="V431" s="6" t="str">
        <f t="shared" si="59"/>
        <v>0</v>
      </c>
      <c r="W431" s="6">
        <f t="shared" si="60"/>
        <v>2</v>
      </c>
      <c r="X431" s="6">
        <f t="shared" si="61"/>
        <v>2</v>
      </c>
      <c r="Y431" s="7" t="str">
        <f t="shared" si="62"/>
        <v>0</v>
      </c>
      <c r="Z431" s="7">
        <f t="shared" si="63"/>
        <v>180000</v>
      </c>
      <c r="AA431" s="7">
        <f t="shared" si="64"/>
        <v>180000</v>
      </c>
      <c r="AB431" s="8">
        <f t="shared" si="65"/>
        <v>0</v>
      </c>
      <c r="AC431" s="8">
        <f t="shared" si="66"/>
        <v>1</v>
      </c>
    </row>
    <row r="432" spans="10:29" x14ac:dyDescent="0.25">
      <c r="J432" t="s">
        <v>46</v>
      </c>
      <c r="K432" t="s">
        <v>47</v>
      </c>
      <c r="L432">
        <v>32</v>
      </c>
      <c r="M432">
        <v>37</v>
      </c>
      <c r="N432" s="1">
        <v>13000000</v>
      </c>
      <c r="O432" s="2">
        <v>5.5599999999999997E-2</v>
      </c>
      <c r="Q432" t="s">
        <v>910</v>
      </c>
      <c r="R432" t="s">
        <v>911</v>
      </c>
      <c r="S432" t="s">
        <v>1830</v>
      </c>
      <c r="T432">
        <v>193.97</v>
      </c>
      <c r="U432" s="6" t="str">
        <f t="shared" si="58"/>
        <v>0</v>
      </c>
      <c r="V432" s="6" t="str">
        <f t="shared" si="59"/>
        <v>0</v>
      </c>
      <c r="W432" s="6">
        <f t="shared" si="60"/>
        <v>2</v>
      </c>
      <c r="X432" s="6">
        <f t="shared" si="61"/>
        <v>2</v>
      </c>
      <c r="Y432" s="7" t="str">
        <f t="shared" si="62"/>
        <v>0</v>
      </c>
      <c r="Z432" s="7">
        <f t="shared" si="63"/>
        <v>180000</v>
      </c>
      <c r="AA432" s="7">
        <f t="shared" si="64"/>
        <v>180000</v>
      </c>
      <c r="AB432" s="8">
        <f t="shared" si="65"/>
        <v>0</v>
      </c>
      <c r="AC432" s="8">
        <f t="shared" si="66"/>
        <v>1</v>
      </c>
    </row>
    <row r="433" spans="10:29" x14ac:dyDescent="0.25">
      <c r="J433" t="s">
        <v>286</v>
      </c>
      <c r="K433" t="s">
        <v>287</v>
      </c>
      <c r="L433">
        <v>31</v>
      </c>
      <c r="M433">
        <v>34</v>
      </c>
      <c r="N433" s="1">
        <v>4900000</v>
      </c>
      <c r="O433" s="2">
        <v>2.0899999999999998E-2</v>
      </c>
      <c r="Q433" t="s">
        <v>912</v>
      </c>
      <c r="R433" t="s">
        <v>913</v>
      </c>
      <c r="S433" t="s">
        <v>1831</v>
      </c>
      <c r="T433">
        <v>58.34</v>
      </c>
      <c r="U433" s="6" t="str">
        <f t="shared" si="58"/>
        <v>0</v>
      </c>
      <c r="V433" s="6" t="str">
        <f t="shared" si="59"/>
        <v>0</v>
      </c>
      <c r="W433" s="6">
        <f t="shared" si="60"/>
        <v>2</v>
      </c>
      <c r="X433" s="6">
        <f t="shared" si="61"/>
        <v>2</v>
      </c>
      <c r="Y433" s="7" t="str">
        <f t="shared" si="62"/>
        <v>0</v>
      </c>
      <c r="Z433" s="7">
        <f t="shared" si="63"/>
        <v>270000</v>
      </c>
      <c r="AA433" s="7">
        <f t="shared" si="64"/>
        <v>270000</v>
      </c>
      <c r="AB433" s="8">
        <f t="shared" si="65"/>
        <v>0</v>
      </c>
      <c r="AC433" s="8">
        <f t="shared" si="66"/>
        <v>1</v>
      </c>
    </row>
    <row r="434" spans="10:29" x14ac:dyDescent="0.25">
      <c r="J434" t="s">
        <v>348</v>
      </c>
      <c r="K434" t="s">
        <v>349</v>
      </c>
      <c r="L434">
        <v>31</v>
      </c>
      <c r="M434">
        <v>32</v>
      </c>
      <c r="N434" s="1">
        <v>4600000</v>
      </c>
      <c r="O434" s="2">
        <v>1.9900000000000001E-2</v>
      </c>
      <c r="Q434" t="s">
        <v>914</v>
      </c>
      <c r="R434" t="s">
        <v>915</v>
      </c>
      <c r="S434" t="s">
        <v>1832</v>
      </c>
      <c r="T434">
        <v>66.52</v>
      </c>
      <c r="U434" s="6" t="str">
        <f t="shared" si="58"/>
        <v>0</v>
      </c>
      <c r="V434" s="6" t="str">
        <f t="shared" si="59"/>
        <v>0</v>
      </c>
      <c r="W434" s="6">
        <f t="shared" si="60"/>
        <v>2</v>
      </c>
      <c r="X434" s="6">
        <f t="shared" si="61"/>
        <v>2</v>
      </c>
      <c r="Y434" s="7" t="str">
        <f t="shared" si="62"/>
        <v>0</v>
      </c>
      <c r="Z434" s="7">
        <f t="shared" si="63"/>
        <v>160000</v>
      </c>
      <c r="AA434" s="7">
        <f t="shared" si="64"/>
        <v>160000</v>
      </c>
      <c r="AB434" s="8">
        <f t="shared" si="65"/>
        <v>0</v>
      </c>
      <c r="AC434" s="8">
        <f t="shared" si="66"/>
        <v>1</v>
      </c>
    </row>
    <row r="435" spans="10:29" x14ac:dyDescent="0.25">
      <c r="J435" t="s">
        <v>32</v>
      </c>
      <c r="K435" t="s">
        <v>33</v>
      </c>
      <c r="L435">
        <v>30</v>
      </c>
      <c r="M435">
        <v>35</v>
      </c>
      <c r="N435" s="1">
        <v>13000000</v>
      </c>
      <c r="O435" s="2">
        <v>5.4899999999999997E-2</v>
      </c>
      <c r="Q435" t="s">
        <v>916</v>
      </c>
      <c r="R435" t="s">
        <v>917</v>
      </c>
      <c r="S435" t="s">
        <v>1833</v>
      </c>
      <c r="T435">
        <v>69.22</v>
      </c>
      <c r="U435" s="6" t="str">
        <f t="shared" si="58"/>
        <v>0</v>
      </c>
      <c r="V435" s="6" t="str">
        <f t="shared" si="59"/>
        <v>0</v>
      </c>
      <c r="W435" s="6">
        <f t="shared" si="60"/>
        <v>2</v>
      </c>
      <c r="X435" s="6">
        <f t="shared" si="61"/>
        <v>2</v>
      </c>
      <c r="Y435" s="7" t="str">
        <f t="shared" si="62"/>
        <v>0</v>
      </c>
      <c r="Z435" s="7">
        <f t="shared" si="63"/>
        <v>95000</v>
      </c>
      <c r="AA435" s="7">
        <f t="shared" si="64"/>
        <v>95000</v>
      </c>
      <c r="AB435" s="8">
        <f t="shared" si="65"/>
        <v>0</v>
      </c>
      <c r="AC435" s="8">
        <f t="shared" si="66"/>
        <v>1</v>
      </c>
    </row>
    <row r="436" spans="10:29" x14ac:dyDescent="0.25">
      <c r="J436" t="s">
        <v>105</v>
      </c>
      <c r="K436" t="s">
        <v>106</v>
      </c>
      <c r="L436">
        <v>30</v>
      </c>
      <c r="M436">
        <v>31</v>
      </c>
      <c r="N436" s="1">
        <v>8500000</v>
      </c>
      <c r="O436" s="2">
        <v>3.6400000000000002E-2</v>
      </c>
      <c r="Q436" t="s">
        <v>918</v>
      </c>
      <c r="R436" t="s">
        <v>919</v>
      </c>
      <c r="S436" t="s">
        <v>1834</v>
      </c>
      <c r="T436">
        <v>34.94</v>
      </c>
      <c r="U436" s="6" t="str">
        <f t="shared" si="58"/>
        <v>0</v>
      </c>
      <c r="V436" s="6" t="str">
        <f t="shared" si="59"/>
        <v>0</v>
      </c>
      <c r="W436" s="6">
        <f t="shared" si="60"/>
        <v>2</v>
      </c>
      <c r="X436" s="6">
        <f t="shared" si="61"/>
        <v>2</v>
      </c>
      <c r="Y436" s="7" t="str">
        <f t="shared" si="62"/>
        <v>0</v>
      </c>
      <c r="Z436" s="7">
        <f t="shared" si="63"/>
        <v>290000</v>
      </c>
      <c r="AA436" s="7">
        <f t="shared" si="64"/>
        <v>290000</v>
      </c>
      <c r="AB436" s="8">
        <f t="shared" si="65"/>
        <v>0</v>
      </c>
      <c r="AC436" s="8">
        <f t="shared" si="66"/>
        <v>1</v>
      </c>
    </row>
    <row r="437" spans="10:29" x14ac:dyDescent="0.25">
      <c r="J437" t="s">
        <v>36</v>
      </c>
      <c r="K437" t="s">
        <v>37</v>
      </c>
      <c r="L437">
        <v>29</v>
      </c>
      <c r="M437">
        <v>30</v>
      </c>
      <c r="N437" s="1">
        <v>16000000</v>
      </c>
      <c r="O437" s="2">
        <v>7.0499999999999993E-2</v>
      </c>
      <c r="Q437" t="s">
        <v>920</v>
      </c>
      <c r="R437" t="s">
        <v>921</v>
      </c>
      <c r="S437" t="s">
        <v>1835</v>
      </c>
      <c r="T437">
        <v>21.9</v>
      </c>
      <c r="U437" s="6" t="str">
        <f t="shared" si="58"/>
        <v>0</v>
      </c>
      <c r="V437" s="6" t="str">
        <f t="shared" si="59"/>
        <v>0</v>
      </c>
      <c r="W437" s="6">
        <f t="shared" si="60"/>
        <v>2</v>
      </c>
      <c r="X437" s="6">
        <f t="shared" si="61"/>
        <v>2</v>
      </c>
      <c r="Y437" s="7" t="str">
        <f t="shared" si="62"/>
        <v>0</v>
      </c>
      <c r="Z437" s="7">
        <f t="shared" si="63"/>
        <v>150000</v>
      </c>
      <c r="AA437" s="7">
        <f t="shared" si="64"/>
        <v>150000</v>
      </c>
      <c r="AB437" s="8">
        <f t="shared" si="65"/>
        <v>0</v>
      </c>
      <c r="AC437" s="8">
        <f t="shared" si="66"/>
        <v>1</v>
      </c>
    </row>
    <row r="438" spans="10:29" x14ac:dyDescent="0.25">
      <c r="J438" t="s">
        <v>30</v>
      </c>
      <c r="K438" t="s">
        <v>31</v>
      </c>
      <c r="L438">
        <v>28</v>
      </c>
      <c r="M438">
        <v>36</v>
      </c>
      <c r="N438" s="1">
        <v>29000000</v>
      </c>
      <c r="O438" s="2">
        <v>0.13</v>
      </c>
      <c r="Q438" t="s">
        <v>922</v>
      </c>
      <c r="R438" t="s">
        <v>923</v>
      </c>
      <c r="S438" t="s">
        <v>1836</v>
      </c>
      <c r="T438">
        <v>27.19</v>
      </c>
      <c r="U438" s="6" t="str">
        <f t="shared" si="58"/>
        <v>0</v>
      </c>
      <c r="V438" s="6" t="str">
        <f t="shared" si="59"/>
        <v>0</v>
      </c>
      <c r="W438" s="6">
        <f t="shared" si="60"/>
        <v>2</v>
      </c>
      <c r="X438" s="6">
        <f t="shared" si="61"/>
        <v>2</v>
      </c>
      <c r="Y438" s="7" t="str">
        <f t="shared" si="62"/>
        <v>0</v>
      </c>
      <c r="Z438" s="7">
        <f t="shared" si="63"/>
        <v>97000</v>
      </c>
      <c r="AA438" s="7">
        <f t="shared" si="64"/>
        <v>97000</v>
      </c>
      <c r="AB438" s="8">
        <f t="shared" si="65"/>
        <v>0</v>
      </c>
      <c r="AC438" s="8">
        <f t="shared" si="66"/>
        <v>1</v>
      </c>
    </row>
    <row r="439" spans="10:29" x14ac:dyDescent="0.25">
      <c r="J439" t="s">
        <v>67</v>
      </c>
      <c r="K439" t="s">
        <v>68</v>
      </c>
      <c r="L439">
        <v>26</v>
      </c>
      <c r="M439">
        <v>29</v>
      </c>
      <c r="N439" s="1">
        <v>6900000</v>
      </c>
      <c r="O439" s="2">
        <v>2.9399999999999999E-2</v>
      </c>
      <c r="Q439" t="s">
        <v>924</v>
      </c>
      <c r="R439" t="s">
        <v>925</v>
      </c>
      <c r="S439" t="s">
        <v>1837</v>
      </c>
      <c r="T439">
        <v>135.86000000000001</v>
      </c>
      <c r="U439" s="6" t="str">
        <f t="shared" si="58"/>
        <v>0</v>
      </c>
      <c r="V439" s="6" t="str">
        <f t="shared" si="59"/>
        <v>0</v>
      </c>
      <c r="W439" s="6">
        <f t="shared" si="60"/>
        <v>2</v>
      </c>
      <c r="X439" s="6">
        <f t="shared" si="61"/>
        <v>2</v>
      </c>
      <c r="Y439" s="7" t="str">
        <f t="shared" si="62"/>
        <v>0</v>
      </c>
      <c r="Z439" s="7">
        <f t="shared" si="63"/>
        <v>100000</v>
      </c>
      <c r="AA439" s="7">
        <f t="shared" si="64"/>
        <v>100000</v>
      </c>
      <c r="AB439" s="8">
        <f t="shared" si="65"/>
        <v>0</v>
      </c>
      <c r="AC439" s="8">
        <f t="shared" si="66"/>
        <v>1</v>
      </c>
    </row>
    <row r="440" spans="10:29" x14ac:dyDescent="0.25">
      <c r="J440" t="s">
        <v>44</v>
      </c>
      <c r="K440" t="s">
        <v>45</v>
      </c>
      <c r="L440">
        <v>25</v>
      </c>
      <c r="M440">
        <v>25</v>
      </c>
      <c r="N440" s="1">
        <v>7500000</v>
      </c>
      <c r="O440" s="2">
        <v>3.2099999999999997E-2</v>
      </c>
      <c r="Q440" t="s">
        <v>926</v>
      </c>
      <c r="R440" t="s">
        <v>927</v>
      </c>
      <c r="S440" t="s">
        <v>1838</v>
      </c>
      <c r="T440">
        <v>29.09</v>
      </c>
      <c r="U440" s="6" t="str">
        <f t="shared" si="58"/>
        <v>0</v>
      </c>
      <c r="V440" s="6" t="str">
        <f t="shared" si="59"/>
        <v>0</v>
      </c>
      <c r="W440" s="6">
        <f t="shared" si="60"/>
        <v>2</v>
      </c>
      <c r="X440" s="6">
        <f t="shared" si="61"/>
        <v>2</v>
      </c>
      <c r="Y440" s="7" t="str">
        <f t="shared" si="62"/>
        <v>0</v>
      </c>
      <c r="Z440" s="7">
        <f t="shared" si="63"/>
        <v>20000000</v>
      </c>
      <c r="AA440" s="7">
        <f t="shared" si="64"/>
        <v>20000000</v>
      </c>
      <c r="AB440" s="8">
        <f t="shared" si="65"/>
        <v>0</v>
      </c>
      <c r="AC440" s="8">
        <f t="shared" si="66"/>
        <v>1</v>
      </c>
    </row>
    <row r="441" spans="10:29" x14ac:dyDescent="0.25">
      <c r="J441" t="s">
        <v>42</v>
      </c>
      <c r="K441" t="s">
        <v>43</v>
      </c>
      <c r="L441">
        <v>25</v>
      </c>
      <c r="M441">
        <v>25</v>
      </c>
      <c r="N441" s="1">
        <v>17000000</v>
      </c>
      <c r="O441" s="2">
        <v>7.2300000000000003E-2</v>
      </c>
      <c r="Q441" t="s">
        <v>928</v>
      </c>
      <c r="R441" t="s">
        <v>929</v>
      </c>
      <c r="S441" t="s">
        <v>1839</v>
      </c>
      <c r="T441">
        <v>11.28</v>
      </c>
      <c r="U441" s="6" t="str">
        <f t="shared" si="58"/>
        <v>0</v>
      </c>
      <c r="V441" s="6" t="str">
        <f t="shared" si="59"/>
        <v>0</v>
      </c>
      <c r="W441" s="6">
        <f t="shared" si="60"/>
        <v>2</v>
      </c>
      <c r="X441" s="6">
        <f t="shared" si="61"/>
        <v>2</v>
      </c>
      <c r="Y441" s="7" t="str">
        <f t="shared" si="62"/>
        <v>0</v>
      </c>
      <c r="Z441" s="7">
        <f t="shared" si="63"/>
        <v>540000</v>
      </c>
      <c r="AA441" s="7">
        <f t="shared" si="64"/>
        <v>540000</v>
      </c>
      <c r="AB441" s="8">
        <f t="shared" si="65"/>
        <v>0</v>
      </c>
      <c r="AC441" s="8">
        <f t="shared" si="66"/>
        <v>1</v>
      </c>
    </row>
    <row r="442" spans="10:29" x14ac:dyDescent="0.25">
      <c r="J442" t="s">
        <v>24</v>
      </c>
      <c r="K442" t="s">
        <v>25</v>
      </c>
      <c r="L442">
        <v>24</v>
      </c>
      <c r="M442">
        <v>34</v>
      </c>
      <c r="N442" s="1">
        <v>45000000</v>
      </c>
      <c r="O442" s="2">
        <v>0.19</v>
      </c>
      <c r="Q442" t="s">
        <v>930</v>
      </c>
      <c r="R442" t="s">
        <v>931</v>
      </c>
      <c r="S442" t="s">
        <v>1840</v>
      </c>
      <c r="T442">
        <v>41.49</v>
      </c>
      <c r="U442" s="6" t="str">
        <f t="shared" si="58"/>
        <v>0</v>
      </c>
      <c r="V442" s="6" t="str">
        <f t="shared" si="59"/>
        <v>0</v>
      </c>
      <c r="W442" s="6">
        <f t="shared" si="60"/>
        <v>2</v>
      </c>
      <c r="X442" s="6">
        <f t="shared" si="61"/>
        <v>2</v>
      </c>
      <c r="Y442" s="7" t="str">
        <f t="shared" si="62"/>
        <v>0</v>
      </c>
      <c r="Z442" s="7">
        <f t="shared" si="63"/>
        <v>270000</v>
      </c>
      <c r="AA442" s="7">
        <f t="shared" si="64"/>
        <v>270000</v>
      </c>
      <c r="AB442" s="8">
        <f t="shared" si="65"/>
        <v>0</v>
      </c>
      <c r="AC442" s="8">
        <f t="shared" si="66"/>
        <v>1</v>
      </c>
    </row>
    <row r="443" spans="10:29" x14ac:dyDescent="0.25">
      <c r="J443" t="s">
        <v>28</v>
      </c>
      <c r="K443" t="s">
        <v>29</v>
      </c>
      <c r="L443">
        <v>23</v>
      </c>
      <c r="M443">
        <v>63</v>
      </c>
      <c r="N443" s="1">
        <v>320000000</v>
      </c>
      <c r="O443" s="2">
        <v>1.37</v>
      </c>
      <c r="Q443" t="s">
        <v>932</v>
      </c>
      <c r="R443" t="s">
        <v>933</v>
      </c>
      <c r="S443" t="s">
        <v>1841</v>
      </c>
      <c r="T443">
        <v>33.520000000000003</v>
      </c>
      <c r="U443" s="6" t="str">
        <f t="shared" si="58"/>
        <v>0</v>
      </c>
      <c r="V443" s="6" t="str">
        <f t="shared" si="59"/>
        <v>0</v>
      </c>
      <c r="W443" s="6">
        <f t="shared" si="60"/>
        <v>2</v>
      </c>
      <c r="X443" s="6">
        <f t="shared" si="61"/>
        <v>2</v>
      </c>
      <c r="Y443" s="7" t="str">
        <f t="shared" si="62"/>
        <v>0</v>
      </c>
      <c r="Z443" s="7">
        <f t="shared" si="63"/>
        <v>120000</v>
      </c>
      <c r="AA443" s="7">
        <f t="shared" si="64"/>
        <v>120000</v>
      </c>
      <c r="AB443" s="8">
        <f t="shared" si="65"/>
        <v>0</v>
      </c>
      <c r="AC443" s="8">
        <f t="shared" si="66"/>
        <v>1</v>
      </c>
    </row>
    <row r="444" spans="10:29" x14ac:dyDescent="0.25">
      <c r="J444" t="s">
        <v>259</v>
      </c>
      <c r="K444" t="s">
        <v>260</v>
      </c>
      <c r="L444">
        <v>23</v>
      </c>
      <c r="M444">
        <v>23</v>
      </c>
      <c r="N444" s="1">
        <v>2500000</v>
      </c>
      <c r="O444" s="2">
        <v>1.06E-2</v>
      </c>
      <c r="Q444" t="s">
        <v>934</v>
      </c>
      <c r="R444" t="s">
        <v>935</v>
      </c>
      <c r="S444" t="s">
        <v>1842</v>
      </c>
      <c r="T444">
        <v>17.489999999999998</v>
      </c>
      <c r="U444" s="6" t="str">
        <f t="shared" si="58"/>
        <v>0</v>
      </c>
      <c r="V444" s="6" t="str">
        <f t="shared" si="59"/>
        <v>0</v>
      </c>
      <c r="W444" s="6">
        <f t="shared" si="60"/>
        <v>2</v>
      </c>
      <c r="X444" s="6">
        <f t="shared" si="61"/>
        <v>2</v>
      </c>
      <c r="Y444" s="7" t="str">
        <f t="shared" si="62"/>
        <v>0</v>
      </c>
      <c r="Z444" s="7">
        <f t="shared" si="63"/>
        <v>240000</v>
      </c>
      <c r="AA444" s="7">
        <f t="shared" si="64"/>
        <v>240000</v>
      </c>
      <c r="AB444" s="8">
        <f t="shared" si="65"/>
        <v>0</v>
      </c>
      <c r="AC444" s="8">
        <f t="shared" si="66"/>
        <v>1</v>
      </c>
    </row>
    <row r="445" spans="10:29" x14ac:dyDescent="0.25">
      <c r="J445" t="s">
        <v>38</v>
      </c>
      <c r="K445" t="s">
        <v>39</v>
      </c>
      <c r="L445">
        <v>22</v>
      </c>
      <c r="M445">
        <v>26</v>
      </c>
      <c r="N445" s="1">
        <v>15000000</v>
      </c>
      <c r="O445" s="2">
        <v>6.2600000000000003E-2</v>
      </c>
      <c r="Q445" t="s">
        <v>936</v>
      </c>
      <c r="R445" t="s">
        <v>937</v>
      </c>
      <c r="S445" t="s">
        <v>1843</v>
      </c>
      <c r="T445">
        <v>36.24</v>
      </c>
      <c r="U445" s="6" t="str">
        <f t="shared" si="58"/>
        <v>0</v>
      </c>
      <c r="V445" s="6" t="str">
        <f t="shared" si="59"/>
        <v>0</v>
      </c>
      <c r="W445" s="6">
        <f t="shared" si="60"/>
        <v>2</v>
      </c>
      <c r="X445" s="6">
        <f t="shared" si="61"/>
        <v>2</v>
      </c>
      <c r="Y445" s="7" t="str">
        <f t="shared" si="62"/>
        <v>0</v>
      </c>
      <c r="Z445" s="7">
        <f t="shared" si="63"/>
        <v>99000</v>
      </c>
      <c r="AA445" s="7">
        <f t="shared" si="64"/>
        <v>99000</v>
      </c>
      <c r="AB445" s="8">
        <f t="shared" si="65"/>
        <v>0</v>
      </c>
      <c r="AC445" s="8">
        <f t="shared" si="66"/>
        <v>1</v>
      </c>
    </row>
    <row r="446" spans="10:29" x14ac:dyDescent="0.25">
      <c r="J446" t="s">
        <v>128</v>
      </c>
      <c r="K446" t="s">
        <v>129</v>
      </c>
      <c r="L446">
        <v>22</v>
      </c>
      <c r="M446">
        <v>25</v>
      </c>
      <c r="N446" s="1">
        <v>14000000</v>
      </c>
      <c r="O446" s="2">
        <v>6.1199999999999997E-2</v>
      </c>
      <c r="Q446" t="s">
        <v>938</v>
      </c>
      <c r="R446" t="s">
        <v>939</v>
      </c>
      <c r="S446" t="s">
        <v>1844</v>
      </c>
      <c r="T446">
        <v>95.5</v>
      </c>
      <c r="U446" s="6" t="str">
        <f t="shared" si="58"/>
        <v>0</v>
      </c>
      <c r="V446" s="6" t="str">
        <f t="shared" si="59"/>
        <v>0</v>
      </c>
      <c r="W446" s="6">
        <f t="shared" si="60"/>
        <v>2</v>
      </c>
      <c r="X446" s="6">
        <f t="shared" si="61"/>
        <v>2</v>
      </c>
      <c r="Y446" s="7" t="str">
        <f t="shared" si="62"/>
        <v>0</v>
      </c>
      <c r="Z446" s="7">
        <f t="shared" si="63"/>
        <v>310000</v>
      </c>
      <c r="AA446" s="7">
        <f t="shared" si="64"/>
        <v>310000</v>
      </c>
      <c r="AB446" s="8">
        <f t="shared" si="65"/>
        <v>0</v>
      </c>
      <c r="AC446" s="8">
        <f t="shared" si="66"/>
        <v>1</v>
      </c>
    </row>
    <row r="447" spans="10:29" x14ac:dyDescent="0.25">
      <c r="J447" t="s">
        <v>103</v>
      </c>
      <c r="K447" t="s">
        <v>104</v>
      </c>
      <c r="L447">
        <v>22</v>
      </c>
      <c r="M447">
        <v>24</v>
      </c>
      <c r="N447" s="1">
        <v>2900000</v>
      </c>
      <c r="O447" s="2">
        <v>1.2200000000000001E-2</v>
      </c>
      <c r="Q447" t="s">
        <v>940</v>
      </c>
      <c r="R447" t="s">
        <v>941</v>
      </c>
      <c r="S447" t="s">
        <v>1845</v>
      </c>
      <c r="T447">
        <v>243.68</v>
      </c>
      <c r="U447" s="6" t="str">
        <f t="shared" si="58"/>
        <v>0</v>
      </c>
      <c r="V447" s="6" t="str">
        <f t="shared" si="59"/>
        <v>0</v>
      </c>
      <c r="W447" s="6">
        <f t="shared" si="60"/>
        <v>2</v>
      </c>
      <c r="X447" s="6">
        <f t="shared" si="61"/>
        <v>2</v>
      </c>
      <c r="Y447" s="7" t="str">
        <f t="shared" si="62"/>
        <v>0</v>
      </c>
      <c r="Z447" s="7">
        <f t="shared" si="63"/>
        <v>140000</v>
      </c>
      <c r="AA447" s="7">
        <f t="shared" si="64"/>
        <v>140000</v>
      </c>
      <c r="AB447" s="8">
        <f t="shared" si="65"/>
        <v>0</v>
      </c>
      <c r="AC447" s="8">
        <f t="shared" si="66"/>
        <v>1</v>
      </c>
    </row>
    <row r="448" spans="10:29" x14ac:dyDescent="0.25">
      <c r="J448" t="s">
        <v>58</v>
      </c>
      <c r="K448" t="s">
        <v>59</v>
      </c>
      <c r="L448">
        <v>21</v>
      </c>
      <c r="M448">
        <v>26</v>
      </c>
      <c r="N448" s="1">
        <v>14000000</v>
      </c>
      <c r="O448" s="2">
        <v>6.0699999999999997E-2</v>
      </c>
      <c r="Q448" t="s">
        <v>942</v>
      </c>
      <c r="R448" t="s">
        <v>943</v>
      </c>
      <c r="S448" t="s">
        <v>1846</v>
      </c>
      <c r="T448">
        <v>91.51</v>
      </c>
      <c r="U448" s="6" t="str">
        <f t="shared" si="58"/>
        <v>0</v>
      </c>
      <c r="V448" s="6" t="str">
        <f t="shared" si="59"/>
        <v>0</v>
      </c>
      <c r="W448" s="6">
        <f t="shared" si="60"/>
        <v>2</v>
      </c>
      <c r="X448" s="6">
        <f t="shared" si="61"/>
        <v>2</v>
      </c>
      <c r="Y448" s="7" t="str">
        <f t="shared" si="62"/>
        <v>0</v>
      </c>
      <c r="Z448" s="7">
        <f t="shared" si="63"/>
        <v>130000</v>
      </c>
      <c r="AA448" s="7">
        <f t="shared" si="64"/>
        <v>130000</v>
      </c>
      <c r="AB448" s="8">
        <f t="shared" si="65"/>
        <v>0</v>
      </c>
      <c r="AC448" s="8">
        <f t="shared" si="66"/>
        <v>1</v>
      </c>
    </row>
    <row r="449" spans="10:29" x14ac:dyDescent="0.25">
      <c r="J449" t="s">
        <v>489</v>
      </c>
      <c r="K449" t="s">
        <v>490</v>
      </c>
      <c r="L449">
        <v>20</v>
      </c>
      <c r="M449">
        <v>24</v>
      </c>
      <c r="N449" s="1">
        <v>2600000</v>
      </c>
      <c r="O449" s="2">
        <v>1.11E-2</v>
      </c>
      <c r="Q449" t="s">
        <v>944</v>
      </c>
      <c r="R449" t="s">
        <v>945</v>
      </c>
      <c r="S449" t="s">
        <v>1847</v>
      </c>
      <c r="T449">
        <v>61.8</v>
      </c>
      <c r="U449" s="6" t="str">
        <f t="shared" si="58"/>
        <v>0</v>
      </c>
      <c r="V449" s="6" t="str">
        <f t="shared" si="59"/>
        <v>0</v>
      </c>
      <c r="W449" s="6">
        <f t="shared" si="60"/>
        <v>2</v>
      </c>
      <c r="X449" s="6">
        <f t="shared" si="61"/>
        <v>2</v>
      </c>
      <c r="Y449" s="7" t="str">
        <f t="shared" si="62"/>
        <v>0</v>
      </c>
      <c r="Z449" s="7">
        <f t="shared" si="63"/>
        <v>93000</v>
      </c>
      <c r="AA449" s="7">
        <f t="shared" si="64"/>
        <v>93000</v>
      </c>
      <c r="AB449" s="8">
        <f t="shared" si="65"/>
        <v>0</v>
      </c>
      <c r="AC449" s="8">
        <f t="shared" si="66"/>
        <v>1</v>
      </c>
    </row>
    <row r="450" spans="10:29" x14ac:dyDescent="0.25">
      <c r="J450" t="s">
        <v>77</v>
      </c>
      <c r="K450" t="s">
        <v>78</v>
      </c>
      <c r="L450">
        <v>20</v>
      </c>
      <c r="M450">
        <v>23</v>
      </c>
      <c r="N450" s="1">
        <v>5400000</v>
      </c>
      <c r="O450" s="2">
        <v>2.3199999999999998E-2</v>
      </c>
      <c r="Q450" t="s">
        <v>946</v>
      </c>
      <c r="R450" t="s">
        <v>947</v>
      </c>
      <c r="S450" t="s">
        <v>1848</v>
      </c>
      <c r="T450">
        <v>87.41</v>
      </c>
      <c r="U450" s="6" t="str">
        <f t="shared" si="58"/>
        <v>0</v>
      </c>
      <c r="V450" s="6" t="str">
        <f t="shared" si="59"/>
        <v>0</v>
      </c>
      <c r="W450" s="6">
        <f t="shared" si="60"/>
        <v>2</v>
      </c>
      <c r="X450" s="6">
        <f t="shared" si="61"/>
        <v>2</v>
      </c>
      <c r="Y450" s="7" t="str">
        <f t="shared" si="62"/>
        <v>0</v>
      </c>
      <c r="Z450" s="7">
        <f t="shared" si="63"/>
        <v>200000</v>
      </c>
      <c r="AA450" s="7">
        <f t="shared" si="64"/>
        <v>200000</v>
      </c>
      <c r="AB450" s="8">
        <f t="shared" si="65"/>
        <v>0</v>
      </c>
      <c r="AC450" s="8">
        <f t="shared" si="66"/>
        <v>1</v>
      </c>
    </row>
    <row r="451" spans="10:29" x14ac:dyDescent="0.25">
      <c r="J451" t="s">
        <v>69</v>
      </c>
      <c r="K451" t="s">
        <v>70</v>
      </c>
      <c r="L451">
        <v>18</v>
      </c>
      <c r="M451">
        <v>19</v>
      </c>
      <c r="N451" s="1">
        <v>5800000</v>
      </c>
      <c r="O451" s="2">
        <v>2.47E-2</v>
      </c>
      <c r="Q451" t="s">
        <v>948</v>
      </c>
      <c r="R451" t="s">
        <v>949</v>
      </c>
      <c r="S451" t="s">
        <v>1849</v>
      </c>
      <c r="T451">
        <v>291.58999999999997</v>
      </c>
      <c r="U451" s="6" t="str">
        <f t="shared" ref="U451:U514" si="67">IFERROR(VLOOKUP(Q451,B:F,3, FALSE),"0")</f>
        <v>0</v>
      </c>
      <c r="V451" s="6" t="str">
        <f t="shared" ref="V451:V514" si="68">IFERROR(VLOOKUP(Q451,B:F,4, FALSE),"0")</f>
        <v>0</v>
      </c>
      <c r="W451" s="6">
        <f t="shared" ref="W451:W514" si="69">IFERROR(VLOOKUP(Q451,J:N,3, FALSE),"0")</f>
        <v>2</v>
      </c>
      <c r="X451" s="6">
        <f t="shared" ref="X451:X514" si="70">IFERROR(VLOOKUP(Q451,J:N,4, FALSE),"0")</f>
        <v>2</v>
      </c>
      <c r="Y451" s="7" t="str">
        <f t="shared" ref="Y451:Y514" si="71">IFERROR(VLOOKUP(Q451,B:F,5, FALSE),"0")</f>
        <v>0</v>
      </c>
      <c r="Z451" s="7">
        <f t="shared" ref="Z451:Z514" si="72">IFERROR(VLOOKUP(Q451,J:N,5, FALSE),"0")</f>
        <v>120000</v>
      </c>
      <c r="AA451" s="7">
        <f t="shared" ref="AA451:AA514" si="73">MIN(Y451:Z451)</f>
        <v>120000</v>
      </c>
      <c r="AB451" s="8">
        <f t="shared" ref="AB451:AB514" si="74">Y451/AA451</f>
        <v>0</v>
      </c>
      <c r="AC451" s="8">
        <f t="shared" ref="AC451:AC514" si="75">Z451/AA451</f>
        <v>1</v>
      </c>
    </row>
    <row r="452" spans="10:29" x14ac:dyDescent="0.25">
      <c r="J452" t="s">
        <v>134</v>
      </c>
      <c r="K452" t="s">
        <v>135</v>
      </c>
      <c r="L452">
        <v>17</v>
      </c>
      <c r="M452">
        <v>19</v>
      </c>
      <c r="N452" s="1">
        <v>1900000</v>
      </c>
      <c r="O452" s="2">
        <v>8.0700000000000008E-3</v>
      </c>
      <c r="Q452" t="s">
        <v>950</v>
      </c>
      <c r="R452" t="s">
        <v>951</v>
      </c>
      <c r="S452" t="s">
        <v>1850</v>
      </c>
      <c r="T452">
        <v>52.23</v>
      </c>
      <c r="U452" s="6" t="str">
        <f t="shared" si="67"/>
        <v>0</v>
      </c>
      <c r="V452" s="6" t="str">
        <f t="shared" si="68"/>
        <v>0</v>
      </c>
      <c r="W452" s="6">
        <f t="shared" si="69"/>
        <v>2</v>
      </c>
      <c r="X452" s="6">
        <f t="shared" si="70"/>
        <v>2</v>
      </c>
      <c r="Y452" s="7" t="str">
        <f t="shared" si="71"/>
        <v>0</v>
      </c>
      <c r="Z452" s="7">
        <f t="shared" si="72"/>
        <v>140000</v>
      </c>
      <c r="AA452" s="7">
        <f t="shared" si="73"/>
        <v>140000</v>
      </c>
      <c r="AB452" s="8">
        <f t="shared" si="74"/>
        <v>0</v>
      </c>
      <c r="AC452" s="8">
        <f t="shared" si="75"/>
        <v>1</v>
      </c>
    </row>
    <row r="453" spans="10:29" x14ac:dyDescent="0.25">
      <c r="J453" t="s">
        <v>61</v>
      </c>
      <c r="K453" t="s">
        <v>62</v>
      </c>
      <c r="L453">
        <v>17</v>
      </c>
      <c r="M453">
        <v>18</v>
      </c>
      <c r="N453" s="1">
        <v>7800000</v>
      </c>
      <c r="O453" s="2">
        <v>3.32E-2</v>
      </c>
      <c r="Q453" t="s">
        <v>952</v>
      </c>
      <c r="R453" t="s">
        <v>953</v>
      </c>
      <c r="S453" t="s">
        <v>1851</v>
      </c>
      <c r="T453">
        <v>37.380000000000003</v>
      </c>
      <c r="U453" s="6" t="str">
        <f t="shared" si="67"/>
        <v>0</v>
      </c>
      <c r="V453" s="6" t="str">
        <f t="shared" si="68"/>
        <v>0</v>
      </c>
      <c r="W453" s="6">
        <f t="shared" si="69"/>
        <v>2</v>
      </c>
      <c r="X453" s="6">
        <f t="shared" si="70"/>
        <v>2</v>
      </c>
      <c r="Y453" s="7" t="str">
        <f t="shared" si="71"/>
        <v>0</v>
      </c>
      <c r="Z453" s="7">
        <f t="shared" si="72"/>
        <v>120000</v>
      </c>
      <c r="AA453" s="7">
        <f t="shared" si="73"/>
        <v>120000</v>
      </c>
      <c r="AB453" s="8">
        <f t="shared" si="74"/>
        <v>0</v>
      </c>
      <c r="AC453" s="8">
        <f t="shared" si="75"/>
        <v>1</v>
      </c>
    </row>
    <row r="454" spans="10:29" x14ac:dyDescent="0.25">
      <c r="J454" t="s">
        <v>267</v>
      </c>
      <c r="K454" t="s">
        <v>268</v>
      </c>
      <c r="L454">
        <v>17</v>
      </c>
      <c r="M454">
        <v>18</v>
      </c>
      <c r="N454" s="1">
        <v>3700000</v>
      </c>
      <c r="O454" s="2">
        <v>1.5699999999999999E-2</v>
      </c>
      <c r="Q454" t="s">
        <v>954</v>
      </c>
      <c r="R454" t="s">
        <v>955</v>
      </c>
      <c r="S454" t="s">
        <v>1852</v>
      </c>
      <c r="T454">
        <v>98.2</v>
      </c>
      <c r="U454" s="6" t="str">
        <f t="shared" si="67"/>
        <v>0</v>
      </c>
      <c r="V454" s="6" t="str">
        <f t="shared" si="68"/>
        <v>0</v>
      </c>
      <c r="W454" s="6">
        <f t="shared" si="69"/>
        <v>2</v>
      </c>
      <c r="X454" s="6">
        <f t="shared" si="70"/>
        <v>2</v>
      </c>
      <c r="Y454" s="7" t="str">
        <f t="shared" si="71"/>
        <v>0</v>
      </c>
      <c r="Z454" s="7">
        <f t="shared" si="72"/>
        <v>210000</v>
      </c>
      <c r="AA454" s="7">
        <f t="shared" si="73"/>
        <v>210000</v>
      </c>
      <c r="AB454" s="8">
        <f t="shared" si="74"/>
        <v>0</v>
      </c>
      <c r="AC454" s="8">
        <f t="shared" si="75"/>
        <v>1</v>
      </c>
    </row>
    <row r="455" spans="10:29" x14ac:dyDescent="0.25">
      <c r="J455" t="s">
        <v>130</v>
      </c>
      <c r="K455" t="s">
        <v>131</v>
      </c>
      <c r="L455">
        <v>17</v>
      </c>
      <c r="M455">
        <v>18</v>
      </c>
      <c r="N455" s="1">
        <v>5100000</v>
      </c>
      <c r="O455" s="2">
        <v>2.1999999999999999E-2</v>
      </c>
      <c r="Q455" t="s">
        <v>956</v>
      </c>
      <c r="R455" t="s">
        <v>957</v>
      </c>
      <c r="S455" t="s">
        <v>1853</v>
      </c>
      <c r="T455">
        <v>98.38</v>
      </c>
      <c r="U455" s="6" t="str">
        <f t="shared" si="67"/>
        <v>0</v>
      </c>
      <c r="V455" s="6" t="str">
        <f t="shared" si="68"/>
        <v>0</v>
      </c>
      <c r="W455" s="6">
        <f t="shared" si="69"/>
        <v>2</v>
      </c>
      <c r="X455" s="6">
        <f t="shared" si="70"/>
        <v>2</v>
      </c>
      <c r="Y455" s="7" t="str">
        <f t="shared" si="71"/>
        <v>0</v>
      </c>
      <c r="Z455" s="7">
        <f t="shared" si="72"/>
        <v>110000</v>
      </c>
      <c r="AA455" s="7">
        <f t="shared" si="73"/>
        <v>110000</v>
      </c>
      <c r="AB455" s="8">
        <f t="shared" si="74"/>
        <v>0</v>
      </c>
      <c r="AC455" s="8">
        <f t="shared" si="75"/>
        <v>1</v>
      </c>
    </row>
    <row r="456" spans="10:29" x14ac:dyDescent="0.25">
      <c r="J456" t="s">
        <v>205</v>
      </c>
      <c r="K456" t="s">
        <v>206</v>
      </c>
      <c r="L456">
        <v>17</v>
      </c>
      <c r="M456">
        <v>18</v>
      </c>
      <c r="N456" s="1">
        <v>4100000</v>
      </c>
      <c r="O456" s="2">
        <v>1.7399999999999999E-2</v>
      </c>
      <c r="Q456" t="s">
        <v>958</v>
      </c>
      <c r="R456" t="s">
        <v>959</v>
      </c>
      <c r="S456" t="s">
        <v>1854</v>
      </c>
      <c r="T456">
        <v>271.85000000000002</v>
      </c>
      <c r="U456" s="6" t="str">
        <f t="shared" si="67"/>
        <v>0</v>
      </c>
      <c r="V456" s="6" t="str">
        <f t="shared" si="68"/>
        <v>0</v>
      </c>
      <c r="W456" s="6">
        <f t="shared" si="69"/>
        <v>2</v>
      </c>
      <c r="X456" s="6">
        <f t="shared" si="70"/>
        <v>2</v>
      </c>
      <c r="Y456" s="7" t="str">
        <f t="shared" si="71"/>
        <v>0</v>
      </c>
      <c r="Z456" s="7">
        <f t="shared" si="72"/>
        <v>130000</v>
      </c>
      <c r="AA456" s="7">
        <f t="shared" si="73"/>
        <v>130000</v>
      </c>
      <c r="AB456" s="8">
        <f t="shared" si="74"/>
        <v>0</v>
      </c>
      <c r="AC456" s="8">
        <f t="shared" si="75"/>
        <v>1</v>
      </c>
    </row>
    <row r="457" spans="10:29" x14ac:dyDescent="0.25">
      <c r="J457" t="s">
        <v>116</v>
      </c>
      <c r="K457" t="s">
        <v>117</v>
      </c>
      <c r="L457">
        <v>17</v>
      </c>
      <c r="M457">
        <v>18</v>
      </c>
      <c r="N457" s="1">
        <v>3900000</v>
      </c>
      <c r="O457" s="2">
        <v>1.66E-2</v>
      </c>
      <c r="Q457" t="s">
        <v>960</v>
      </c>
      <c r="R457" t="s">
        <v>961</v>
      </c>
      <c r="S457" t="s">
        <v>1855</v>
      </c>
      <c r="T457">
        <v>150.99</v>
      </c>
      <c r="U457" s="6" t="str">
        <f t="shared" si="67"/>
        <v>0</v>
      </c>
      <c r="V457" s="6" t="str">
        <f t="shared" si="68"/>
        <v>0</v>
      </c>
      <c r="W457" s="6">
        <f t="shared" si="69"/>
        <v>2</v>
      </c>
      <c r="X457" s="6">
        <f t="shared" si="70"/>
        <v>2</v>
      </c>
      <c r="Y457" s="7" t="str">
        <f t="shared" si="71"/>
        <v>0</v>
      </c>
      <c r="Z457" s="7">
        <f t="shared" si="72"/>
        <v>170000</v>
      </c>
      <c r="AA457" s="7">
        <f t="shared" si="73"/>
        <v>170000</v>
      </c>
      <c r="AB457" s="8">
        <f t="shared" si="74"/>
        <v>0</v>
      </c>
      <c r="AC457" s="8">
        <f t="shared" si="75"/>
        <v>1</v>
      </c>
    </row>
    <row r="458" spans="10:29" x14ac:dyDescent="0.25">
      <c r="J458" t="s">
        <v>52</v>
      </c>
      <c r="K458" t="s">
        <v>53</v>
      </c>
      <c r="L458">
        <v>16</v>
      </c>
      <c r="M458">
        <v>22</v>
      </c>
      <c r="N458" s="1">
        <v>38000000</v>
      </c>
      <c r="O458" s="2">
        <v>0.16</v>
      </c>
      <c r="Q458" t="s">
        <v>962</v>
      </c>
      <c r="R458" t="s">
        <v>963</v>
      </c>
      <c r="S458" t="s">
        <v>1856</v>
      </c>
      <c r="T458">
        <v>70.33</v>
      </c>
      <c r="U458" s="6" t="str">
        <f t="shared" si="67"/>
        <v>0</v>
      </c>
      <c r="V458" s="6" t="str">
        <f t="shared" si="68"/>
        <v>0</v>
      </c>
      <c r="W458" s="6">
        <f t="shared" si="69"/>
        <v>2</v>
      </c>
      <c r="X458" s="6">
        <f t="shared" si="70"/>
        <v>2</v>
      </c>
      <c r="Y458" s="7" t="str">
        <f t="shared" si="71"/>
        <v>0</v>
      </c>
      <c r="Z458" s="7">
        <f t="shared" si="72"/>
        <v>340000</v>
      </c>
      <c r="AA458" s="7">
        <f t="shared" si="73"/>
        <v>340000</v>
      </c>
      <c r="AB458" s="8">
        <f t="shared" si="74"/>
        <v>0</v>
      </c>
      <c r="AC458" s="8">
        <f t="shared" si="75"/>
        <v>1</v>
      </c>
    </row>
    <row r="459" spans="10:29" x14ac:dyDescent="0.25">
      <c r="J459" t="s">
        <v>132</v>
      </c>
      <c r="K459" t="s">
        <v>133</v>
      </c>
      <c r="L459">
        <v>16</v>
      </c>
      <c r="M459">
        <v>18</v>
      </c>
      <c r="N459" s="1">
        <v>3300000</v>
      </c>
      <c r="O459" s="2">
        <v>1.4200000000000001E-2</v>
      </c>
      <c r="Q459" t="s">
        <v>964</v>
      </c>
      <c r="R459" t="s">
        <v>965</v>
      </c>
      <c r="S459" t="s">
        <v>1857</v>
      </c>
      <c r="T459">
        <v>16.059999999999999</v>
      </c>
      <c r="U459" s="6" t="str">
        <f t="shared" si="67"/>
        <v>0</v>
      </c>
      <c r="V459" s="6" t="str">
        <f t="shared" si="68"/>
        <v>0</v>
      </c>
      <c r="W459" s="6">
        <f t="shared" si="69"/>
        <v>2</v>
      </c>
      <c r="X459" s="6">
        <f t="shared" si="70"/>
        <v>2</v>
      </c>
      <c r="Y459" s="7" t="str">
        <f t="shared" si="71"/>
        <v>0</v>
      </c>
      <c r="Z459" s="7">
        <f t="shared" si="72"/>
        <v>510000</v>
      </c>
      <c r="AA459" s="7">
        <f t="shared" si="73"/>
        <v>510000</v>
      </c>
      <c r="AB459" s="8">
        <f t="shared" si="74"/>
        <v>0</v>
      </c>
      <c r="AC459" s="8">
        <f t="shared" si="75"/>
        <v>1</v>
      </c>
    </row>
    <row r="460" spans="10:29" x14ac:dyDescent="0.25">
      <c r="J460" t="s">
        <v>50</v>
      </c>
      <c r="K460" t="s">
        <v>51</v>
      </c>
      <c r="L460">
        <v>15</v>
      </c>
      <c r="M460">
        <v>18</v>
      </c>
      <c r="N460" s="1">
        <v>14000000</v>
      </c>
      <c r="O460" s="2">
        <v>5.8400000000000001E-2</v>
      </c>
      <c r="Q460" t="s">
        <v>966</v>
      </c>
      <c r="R460" t="s">
        <v>967</v>
      </c>
      <c r="S460" t="s">
        <v>1858</v>
      </c>
      <c r="T460">
        <v>50.46</v>
      </c>
      <c r="U460" s="6" t="str">
        <f t="shared" si="67"/>
        <v>0</v>
      </c>
      <c r="V460" s="6" t="str">
        <f t="shared" si="68"/>
        <v>0</v>
      </c>
      <c r="W460" s="6">
        <f t="shared" si="69"/>
        <v>2</v>
      </c>
      <c r="X460" s="6">
        <f t="shared" si="70"/>
        <v>2</v>
      </c>
      <c r="Y460" s="7" t="str">
        <f t="shared" si="71"/>
        <v>0</v>
      </c>
      <c r="Z460" s="7">
        <f t="shared" si="72"/>
        <v>140000</v>
      </c>
      <c r="AA460" s="7">
        <f t="shared" si="73"/>
        <v>140000</v>
      </c>
      <c r="AB460" s="8">
        <f t="shared" si="74"/>
        <v>0</v>
      </c>
      <c r="AC460" s="8">
        <f t="shared" si="75"/>
        <v>1</v>
      </c>
    </row>
    <row r="461" spans="10:29" x14ac:dyDescent="0.25">
      <c r="J461" t="s">
        <v>118</v>
      </c>
      <c r="K461" t="s">
        <v>119</v>
      </c>
      <c r="L461">
        <v>15</v>
      </c>
      <c r="M461">
        <v>17</v>
      </c>
      <c r="N461" s="1">
        <v>5700000</v>
      </c>
      <c r="O461" s="2">
        <v>2.4500000000000001E-2</v>
      </c>
      <c r="Q461" t="s">
        <v>968</v>
      </c>
      <c r="R461" t="s">
        <v>969</v>
      </c>
      <c r="S461" t="s">
        <v>1859</v>
      </c>
      <c r="T461">
        <v>25.57</v>
      </c>
      <c r="U461" s="6" t="str">
        <f t="shared" si="67"/>
        <v>0</v>
      </c>
      <c r="V461" s="6" t="str">
        <f t="shared" si="68"/>
        <v>0</v>
      </c>
      <c r="W461" s="6">
        <f t="shared" si="69"/>
        <v>2</v>
      </c>
      <c r="X461" s="6">
        <f t="shared" si="70"/>
        <v>2</v>
      </c>
      <c r="Y461" s="7" t="str">
        <f t="shared" si="71"/>
        <v>0</v>
      </c>
      <c r="Z461" s="7">
        <f t="shared" si="72"/>
        <v>260000</v>
      </c>
      <c r="AA461" s="7">
        <f t="shared" si="73"/>
        <v>260000</v>
      </c>
      <c r="AB461" s="8">
        <f t="shared" si="74"/>
        <v>0</v>
      </c>
      <c r="AC461" s="8">
        <f t="shared" si="75"/>
        <v>1</v>
      </c>
    </row>
    <row r="462" spans="10:29" x14ac:dyDescent="0.25">
      <c r="J462" t="s">
        <v>122</v>
      </c>
      <c r="K462" t="s">
        <v>123</v>
      </c>
      <c r="L462">
        <v>15</v>
      </c>
      <c r="M462">
        <v>16</v>
      </c>
      <c r="N462" s="1">
        <v>1200000</v>
      </c>
      <c r="O462" s="2">
        <v>5.2900000000000004E-3</v>
      </c>
      <c r="Q462" t="s">
        <v>970</v>
      </c>
      <c r="R462" t="s">
        <v>971</v>
      </c>
      <c r="S462" t="s">
        <v>1860</v>
      </c>
      <c r="T462">
        <v>48.58</v>
      </c>
      <c r="U462" s="6" t="str">
        <f t="shared" si="67"/>
        <v>0</v>
      </c>
      <c r="V462" s="6" t="str">
        <f t="shared" si="68"/>
        <v>0</v>
      </c>
      <c r="W462" s="6">
        <f t="shared" si="69"/>
        <v>2</v>
      </c>
      <c r="X462" s="6">
        <f t="shared" si="70"/>
        <v>2</v>
      </c>
      <c r="Y462" s="7" t="str">
        <f t="shared" si="71"/>
        <v>0</v>
      </c>
      <c r="Z462" s="7">
        <f t="shared" si="72"/>
        <v>200000</v>
      </c>
      <c r="AA462" s="7">
        <f t="shared" si="73"/>
        <v>200000</v>
      </c>
      <c r="AB462" s="8">
        <f t="shared" si="74"/>
        <v>0</v>
      </c>
      <c r="AC462" s="8">
        <f t="shared" si="75"/>
        <v>1</v>
      </c>
    </row>
    <row r="463" spans="10:29" x14ac:dyDescent="0.25">
      <c r="J463" t="s">
        <v>71</v>
      </c>
      <c r="K463" t="s">
        <v>72</v>
      </c>
      <c r="L463">
        <v>15</v>
      </c>
      <c r="M463">
        <v>16</v>
      </c>
      <c r="N463" s="1">
        <v>9500000</v>
      </c>
      <c r="O463" s="2">
        <v>4.0800000000000003E-2</v>
      </c>
      <c r="Q463" t="s">
        <v>972</v>
      </c>
      <c r="R463" t="s">
        <v>973</v>
      </c>
      <c r="S463" t="s">
        <v>1861</v>
      </c>
      <c r="T463">
        <v>34.35</v>
      </c>
      <c r="U463" s="6" t="str">
        <f t="shared" si="67"/>
        <v>0</v>
      </c>
      <c r="V463" s="6" t="str">
        <f t="shared" si="68"/>
        <v>0</v>
      </c>
      <c r="W463" s="6">
        <f t="shared" si="69"/>
        <v>2</v>
      </c>
      <c r="X463" s="6">
        <f t="shared" si="70"/>
        <v>2</v>
      </c>
      <c r="Y463" s="7" t="str">
        <f t="shared" si="71"/>
        <v>0</v>
      </c>
      <c r="Z463" s="7">
        <f t="shared" si="72"/>
        <v>200000</v>
      </c>
      <c r="AA463" s="7">
        <f t="shared" si="73"/>
        <v>200000</v>
      </c>
      <c r="AB463" s="8">
        <f t="shared" si="74"/>
        <v>0</v>
      </c>
      <c r="AC463" s="8">
        <f t="shared" si="75"/>
        <v>1</v>
      </c>
    </row>
    <row r="464" spans="10:29" x14ac:dyDescent="0.25">
      <c r="J464" t="s">
        <v>154</v>
      </c>
      <c r="K464" t="s">
        <v>155</v>
      </c>
      <c r="L464">
        <v>14</v>
      </c>
      <c r="M464">
        <v>19</v>
      </c>
      <c r="N464" s="1">
        <v>6100000</v>
      </c>
      <c r="O464" s="2">
        <v>2.5899999999999999E-2</v>
      </c>
      <c r="Q464" t="s">
        <v>974</v>
      </c>
      <c r="R464" t="s">
        <v>975</v>
      </c>
      <c r="S464" t="s">
        <v>1862</v>
      </c>
      <c r="T464">
        <v>77</v>
      </c>
      <c r="U464" s="6" t="str">
        <f t="shared" si="67"/>
        <v>0</v>
      </c>
      <c r="V464" s="6" t="str">
        <f t="shared" si="68"/>
        <v>0</v>
      </c>
      <c r="W464" s="6">
        <f t="shared" si="69"/>
        <v>2</v>
      </c>
      <c r="X464" s="6">
        <f t="shared" si="70"/>
        <v>2</v>
      </c>
      <c r="Y464" s="7" t="str">
        <f t="shared" si="71"/>
        <v>0</v>
      </c>
      <c r="Z464" s="7">
        <f t="shared" si="72"/>
        <v>160000</v>
      </c>
      <c r="AA464" s="7">
        <f t="shared" si="73"/>
        <v>160000</v>
      </c>
      <c r="AB464" s="8">
        <f t="shared" si="74"/>
        <v>0</v>
      </c>
      <c r="AC464" s="8">
        <f t="shared" si="75"/>
        <v>1</v>
      </c>
    </row>
    <row r="465" spans="10:29" x14ac:dyDescent="0.25">
      <c r="J465" t="s">
        <v>75</v>
      </c>
      <c r="K465" t="s">
        <v>76</v>
      </c>
      <c r="L465">
        <v>14</v>
      </c>
      <c r="M465">
        <v>17</v>
      </c>
      <c r="N465" s="1">
        <v>6400000</v>
      </c>
      <c r="O465" s="2">
        <v>2.7400000000000001E-2</v>
      </c>
      <c r="Q465" t="s">
        <v>976</v>
      </c>
      <c r="R465" t="s">
        <v>977</v>
      </c>
      <c r="S465" t="s">
        <v>1863</v>
      </c>
      <c r="T465">
        <v>35.67</v>
      </c>
      <c r="U465" s="6" t="str">
        <f t="shared" si="67"/>
        <v>0</v>
      </c>
      <c r="V465" s="6" t="str">
        <f t="shared" si="68"/>
        <v>0</v>
      </c>
      <c r="W465" s="6">
        <f t="shared" si="69"/>
        <v>2</v>
      </c>
      <c r="X465" s="6">
        <f t="shared" si="70"/>
        <v>2</v>
      </c>
      <c r="Y465" s="7" t="str">
        <f t="shared" si="71"/>
        <v>0</v>
      </c>
      <c r="Z465" s="7">
        <f t="shared" si="72"/>
        <v>200000</v>
      </c>
      <c r="AA465" s="7">
        <f t="shared" si="73"/>
        <v>200000</v>
      </c>
      <c r="AB465" s="8">
        <f t="shared" si="74"/>
        <v>0</v>
      </c>
      <c r="AC465" s="8">
        <f t="shared" si="75"/>
        <v>1</v>
      </c>
    </row>
    <row r="466" spans="10:29" x14ac:dyDescent="0.25">
      <c r="J466" t="s">
        <v>169</v>
      </c>
      <c r="K466" t="s">
        <v>170</v>
      </c>
      <c r="L466">
        <v>14</v>
      </c>
      <c r="M466">
        <v>16</v>
      </c>
      <c r="N466" s="1">
        <v>2500000</v>
      </c>
      <c r="O466" s="2">
        <v>1.0500000000000001E-2</v>
      </c>
      <c r="Q466" t="s">
        <v>978</v>
      </c>
      <c r="R466" t="s">
        <v>979</v>
      </c>
      <c r="S466" t="s">
        <v>1864</v>
      </c>
      <c r="T466">
        <v>20.239999999999998</v>
      </c>
      <c r="U466" s="6" t="str">
        <f t="shared" si="67"/>
        <v>0</v>
      </c>
      <c r="V466" s="6" t="str">
        <f t="shared" si="68"/>
        <v>0</v>
      </c>
      <c r="W466" s="6">
        <f t="shared" si="69"/>
        <v>2</v>
      </c>
      <c r="X466" s="6">
        <f t="shared" si="70"/>
        <v>2</v>
      </c>
      <c r="Y466" s="7" t="str">
        <f t="shared" si="71"/>
        <v>0</v>
      </c>
      <c r="Z466" s="7">
        <f t="shared" si="72"/>
        <v>270000</v>
      </c>
      <c r="AA466" s="7">
        <f t="shared" si="73"/>
        <v>270000</v>
      </c>
      <c r="AB466" s="8">
        <f t="shared" si="74"/>
        <v>0</v>
      </c>
      <c r="AC466" s="8">
        <f t="shared" si="75"/>
        <v>1</v>
      </c>
    </row>
    <row r="467" spans="10:29" x14ac:dyDescent="0.25">
      <c r="J467" t="s">
        <v>63</v>
      </c>
      <c r="K467" t="s">
        <v>64</v>
      </c>
      <c r="L467">
        <v>14</v>
      </c>
      <c r="M467">
        <v>16</v>
      </c>
      <c r="N467" s="1">
        <v>6800000</v>
      </c>
      <c r="O467" s="2">
        <v>2.8899999999999999E-2</v>
      </c>
      <c r="Q467" t="s">
        <v>980</v>
      </c>
      <c r="R467" t="s">
        <v>981</v>
      </c>
      <c r="S467" t="s">
        <v>1865</v>
      </c>
      <c r="T467">
        <v>139.83000000000001</v>
      </c>
      <c r="U467" s="6" t="str">
        <f t="shared" si="67"/>
        <v>0</v>
      </c>
      <c r="V467" s="6" t="str">
        <f t="shared" si="68"/>
        <v>0</v>
      </c>
      <c r="W467" s="6">
        <f t="shared" si="69"/>
        <v>2</v>
      </c>
      <c r="X467" s="6">
        <f t="shared" si="70"/>
        <v>2</v>
      </c>
      <c r="Y467" s="7" t="str">
        <f t="shared" si="71"/>
        <v>0</v>
      </c>
      <c r="Z467" s="7">
        <f t="shared" si="72"/>
        <v>190000</v>
      </c>
      <c r="AA467" s="7">
        <f t="shared" si="73"/>
        <v>190000</v>
      </c>
      <c r="AB467" s="8">
        <f t="shared" si="74"/>
        <v>0</v>
      </c>
      <c r="AC467" s="8">
        <f t="shared" si="75"/>
        <v>1</v>
      </c>
    </row>
    <row r="468" spans="10:29" x14ac:dyDescent="0.25">
      <c r="J468" t="s">
        <v>453</v>
      </c>
      <c r="K468" t="s">
        <v>454</v>
      </c>
      <c r="L468">
        <v>14</v>
      </c>
      <c r="M468">
        <v>15</v>
      </c>
      <c r="N468" s="1">
        <v>2900000</v>
      </c>
      <c r="O468" s="2">
        <v>1.2200000000000001E-2</v>
      </c>
      <c r="Q468" t="s">
        <v>982</v>
      </c>
      <c r="R468" t="s">
        <v>983</v>
      </c>
      <c r="S468" t="s">
        <v>1866</v>
      </c>
      <c r="T468">
        <v>14.19</v>
      </c>
      <c r="U468" s="6" t="str">
        <f t="shared" si="67"/>
        <v>0</v>
      </c>
      <c r="V468" s="6" t="str">
        <f t="shared" si="68"/>
        <v>0</v>
      </c>
      <c r="W468" s="6">
        <f t="shared" si="69"/>
        <v>2</v>
      </c>
      <c r="X468" s="6">
        <f t="shared" si="70"/>
        <v>2</v>
      </c>
      <c r="Y468" s="7" t="str">
        <f t="shared" si="71"/>
        <v>0</v>
      </c>
      <c r="Z468" s="7">
        <f t="shared" si="72"/>
        <v>740000</v>
      </c>
      <c r="AA468" s="7">
        <f t="shared" si="73"/>
        <v>740000</v>
      </c>
      <c r="AB468" s="8">
        <f t="shared" si="74"/>
        <v>0</v>
      </c>
      <c r="AC468" s="8">
        <f t="shared" si="75"/>
        <v>1</v>
      </c>
    </row>
    <row r="469" spans="10:29" x14ac:dyDescent="0.25">
      <c r="J469" t="s">
        <v>152</v>
      </c>
      <c r="K469" t="s">
        <v>153</v>
      </c>
      <c r="L469">
        <v>14</v>
      </c>
      <c r="M469">
        <v>15</v>
      </c>
      <c r="N469" s="1">
        <v>7900000</v>
      </c>
      <c r="O469" s="2">
        <v>3.3700000000000001E-2</v>
      </c>
      <c r="Q469" t="s">
        <v>984</v>
      </c>
      <c r="R469" t="s">
        <v>985</v>
      </c>
      <c r="S469" t="s">
        <v>1867</v>
      </c>
      <c r="T469">
        <v>41.84</v>
      </c>
      <c r="U469" s="6" t="str">
        <f t="shared" si="67"/>
        <v>0</v>
      </c>
      <c r="V469" s="6" t="str">
        <f t="shared" si="68"/>
        <v>0</v>
      </c>
      <c r="W469" s="6">
        <f t="shared" si="69"/>
        <v>2</v>
      </c>
      <c r="X469" s="6">
        <f t="shared" si="70"/>
        <v>2</v>
      </c>
      <c r="Y469" s="7" t="str">
        <f t="shared" si="71"/>
        <v>0</v>
      </c>
      <c r="Z469" s="7">
        <f t="shared" si="72"/>
        <v>110000</v>
      </c>
      <c r="AA469" s="7">
        <f t="shared" si="73"/>
        <v>110000</v>
      </c>
      <c r="AB469" s="8">
        <f t="shared" si="74"/>
        <v>0</v>
      </c>
      <c r="AC469" s="8">
        <f t="shared" si="75"/>
        <v>1</v>
      </c>
    </row>
    <row r="470" spans="10:29" x14ac:dyDescent="0.25">
      <c r="J470" t="s">
        <v>140</v>
      </c>
      <c r="K470" t="s">
        <v>141</v>
      </c>
      <c r="L470">
        <v>13</v>
      </c>
      <c r="M470">
        <v>16</v>
      </c>
      <c r="N470" s="1">
        <v>2900000</v>
      </c>
      <c r="O470" s="2">
        <v>1.2500000000000001E-2</v>
      </c>
      <c r="Q470" t="s">
        <v>986</v>
      </c>
      <c r="R470" t="s">
        <v>987</v>
      </c>
      <c r="S470" t="s">
        <v>1868</v>
      </c>
      <c r="T470">
        <v>32.4</v>
      </c>
      <c r="U470" s="6" t="str">
        <f t="shared" si="67"/>
        <v>0</v>
      </c>
      <c r="V470" s="6" t="str">
        <f t="shared" si="68"/>
        <v>0</v>
      </c>
      <c r="W470" s="6">
        <f t="shared" si="69"/>
        <v>2</v>
      </c>
      <c r="X470" s="6">
        <f t="shared" si="70"/>
        <v>2</v>
      </c>
      <c r="Y470" s="7" t="str">
        <f t="shared" si="71"/>
        <v>0</v>
      </c>
      <c r="Z470" s="7">
        <f t="shared" si="72"/>
        <v>210000</v>
      </c>
      <c r="AA470" s="7">
        <f t="shared" si="73"/>
        <v>210000</v>
      </c>
      <c r="AB470" s="8">
        <f t="shared" si="74"/>
        <v>0</v>
      </c>
      <c r="AC470" s="8">
        <f t="shared" si="75"/>
        <v>1</v>
      </c>
    </row>
    <row r="471" spans="10:29" x14ac:dyDescent="0.25">
      <c r="J471" t="s">
        <v>97</v>
      </c>
      <c r="K471" t="s">
        <v>98</v>
      </c>
      <c r="L471">
        <v>13</v>
      </c>
      <c r="M471">
        <v>16</v>
      </c>
      <c r="N471" s="1">
        <v>6300000</v>
      </c>
      <c r="O471" s="2">
        <v>2.7099999999999999E-2</v>
      </c>
      <c r="Q471" t="s">
        <v>988</v>
      </c>
      <c r="R471" t="s">
        <v>989</v>
      </c>
      <c r="S471" t="s">
        <v>1869</v>
      </c>
      <c r="T471">
        <v>84.51</v>
      </c>
      <c r="U471" s="6" t="str">
        <f t="shared" si="67"/>
        <v>0</v>
      </c>
      <c r="V471" s="6" t="str">
        <f t="shared" si="68"/>
        <v>0</v>
      </c>
      <c r="W471" s="6">
        <f t="shared" si="69"/>
        <v>2</v>
      </c>
      <c r="X471" s="6">
        <f t="shared" si="70"/>
        <v>2</v>
      </c>
      <c r="Y471" s="7" t="str">
        <f t="shared" si="71"/>
        <v>0</v>
      </c>
      <c r="Z471" s="7">
        <f t="shared" si="72"/>
        <v>130000</v>
      </c>
      <c r="AA471" s="7">
        <f t="shared" si="73"/>
        <v>130000</v>
      </c>
      <c r="AB471" s="8">
        <f t="shared" si="74"/>
        <v>0</v>
      </c>
      <c r="AC471" s="8">
        <f t="shared" si="75"/>
        <v>1</v>
      </c>
    </row>
    <row r="472" spans="10:29" x14ac:dyDescent="0.25">
      <c r="J472" t="s">
        <v>79</v>
      </c>
      <c r="K472" t="s">
        <v>80</v>
      </c>
      <c r="L472">
        <v>13</v>
      </c>
      <c r="M472">
        <v>16</v>
      </c>
      <c r="N472" s="1">
        <v>7200000</v>
      </c>
      <c r="O472" s="2">
        <v>3.0800000000000001E-2</v>
      </c>
      <c r="Q472" t="s">
        <v>990</v>
      </c>
      <c r="R472" t="s">
        <v>991</v>
      </c>
      <c r="S472" t="s">
        <v>1870</v>
      </c>
      <c r="T472">
        <v>52.42</v>
      </c>
      <c r="U472" s="6" t="str">
        <f t="shared" si="67"/>
        <v>0</v>
      </c>
      <c r="V472" s="6" t="str">
        <f t="shared" si="68"/>
        <v>0</v>
      </c>
      <c r="W472" s="6">
        <f t="shared" si="69"/>
        <v>2</v>
      </c>
      <c r="X472" s="6">
        <f t="shared" si="70"/>
        <v>2</v>
      </c>
      <c r="Y472" s="7" t="str">
        <f t="shared" si="71"/>
        <v>0</v>
      </c>
      <c r="Z472" s="7">
        <f t="shared" si="72"/>
        <v>170000</v>
      </c>
      <c r="AA472" s="7">
        <f t="shared" si="73"/>
        <v>170000</v>
      </c>
      <c r="AB472" s="8">
        <f t="shared" si="74"/>
        <v>0</v>
      </c>
      <c r="AC472" s="8">
        <f t="shared" si="75"/>
        <v>1</v>
      </c>
    </row>
    <row r="473" spans="10:29" x14ac:dyDescent="0.25">
      <c r="J473" t="s">
        <v>320</v>
      </c>
      <c r="K473" t="s">
        <v>321</v>
      </c>
      <c r="L473">
        <v>13</v>
      </c>
      <c r="M473">
        <v>14</v>
      </c>
      <c r="N473" s="1">
        <v>3400000</v>
      </c>
      <c r="O473" s="2">
        <v>1.46E-2</v>
      </c>
      <c r="Q473" t="s">
        <v>992</v>
      </c>
      <c r="R473" t="s">
        <v>993</v>
      </c>
      <c r="S473" t="s">
        <v>1871</v>
      </c>
      <c r="T473">
        <v>78.41</v>
      </c>
      <c r="U473" s="6" t="str">
        <f t="shared" si="67"/>
        <v>0</v>
      </c>
      <c r="V473" s="6" t="str">
        <f t="shared" si="68"/>
        <v>0</v>
      </c>
      <c r="W473" s="6">
        <f t="shared" si="69"/>
        <v>2</v>
      </c>
      <c r="X473" s="6">
        <f t="shared" si="70"/>
        <v>2</v>
      </c>
      <c r="Y473" s="7" t="str">
        <f t="shared" si="71"/>
        <v>0</v>
      </c>
      <c r="Z473" s="7">
        <f t="shared" si="72"/>
        <v>230000</v>
      </c>
      <c r="AA473" s="7">
        <f t="shared" si="73"/>
        <v>230000</v>
      </c>
      <c r="AB473" s="8">
        <f t="shared" si="74"/>
        <v>0</v>
      </c>
      <c r="AC473" s="8">
        <f t="shared" si="75"/>
        <v>1</v>
      </c>
    </row>
    <row r="474" spans="10:29" x14ac:dyDescent="0.25">
      <c r="J474" t="s">
        <v>73</v>
      </c>
      <c r="K474" t="s">
        <v>74</v>
      </c>
      <c r="L474">
        <v>13</v>
      </c>
      <c r="M474">
        <v>14</v>
      </c>
      <c r="N474" s="1">
        <v>9100000</v>
      </c>
      <c r="O474" s="2">
        <v>3.8699999999999998E-2</v>
      </c>
      <c r="Q474" t="s">
        <v>994</v>
      </c>
      <c r="R474" t="s">
        <v>995</v>
      </c>
      <c r="S474" t="s">
        <v>1872</v>
      </c>
      <c r="T474">
        <v>64.400000000000006</v>
      </c>
      <c r="U474" s="6" t="str">
        <f t="shared" si="67"/>
        <v>0</v>
      </c>
      <c r="V474" s="6" t="str">
        <f t="shared" si="68"/>
        <v>0</v>
      </c>
      <c r="W474" s="6">
        <f t="shared" si="69"/>
        <v>2</v>
      </c>
      <c r="X474" s="6">
        <f t="shared" si="70"/>
        <v>2</v>
      </c>
      <c r="Y474" s="7" t="str">
        <f t="shared" si="71"/>
        <v>0</v>
      </c>
      <c r="Z474" s="7">
        <f t="shared" si="72"/>
        <v>130000</v>
      </c>
      <c r="AA474" s="7">
        <f t="shared" si="73"/>
        <v>130000</v>
      </c>
      <c r="AB474" s="8">
        <f t="shared" si="74"/>
        <v>0</v>
      </c>
      <c r="AC474" s="8">
        <f t="shared" si="75"/>
        <v>1</v>
      </c>
    </row>
    <row r="475" spans="10:29" x14ac:dyDescent="0.25">
      <c r="J475" t="s">
        <v>34</v>
      </c>
      <c r="K475" t="s">
        <v>35</v>
      </c>
      <c r="L475">
        <v>13</v>
      </c>
      <c r="M475">
        <v>14</v>
      </c>
      <c r="N475" s="1">
        <v>3400000</v>
      </c>
      <c r="O475" s="2">
        <v>1.4500000000000001E-2</v>
      </c>
      <c r="Q475" t="s">
        <v>996</v>
      </c>
      <c r="R475" t="s">
        <v>997</v>
      </c>
      <c r="S475" t="s">
        <v>1873</v>
      </c>
      <c r="T475">
        <v>38.119999999999997</v>
      </c>
      <c r="U475" s="6" t="str">
        <f t="shared" si="67"/>
        <v>0</v>
      </c>
      <c r="V475" s="6" t="str">
        <f t="shared" si="68"/>
        <v>0</v>
      </c>
      <c r="W475" s="6">
        <f t="shared" si="69"/>
        <v>2</v>
      </c>
      <c r="X475" s="6">
        <f t="shared" si="70"/>
        <v>2</v>
      </c>
      <c r="Y475" s="7" t="str">
        <f t="shared" si="71"/>
        <v>0</v>
      </c>
      <c r="Z475" s="7">
        <f t="shared" si="72"/>
        <v>190000</v>
      </c>
      <c r="AA475" s="7">
        <f t="shared" si="73"/>
        <v>190000</v>
      </c>
      <c r="AB475" s="8">
        <f t="shared" si="74"/>
        <v>0</v>
      </c>
      <c r="AC475" s="8">
        <f t="shared" si="75"/>
        <v>1</v>
      </c>
    </row>
    <row r="476" spans="10:29" x14ac:dyDescent="0.25">
      <c r="J476" t="s">
        <v>485</v>
      </c>
      <c r="K476" t="s">
        <v>486</v>
      </c>
      <c r="L476">
        <v>13</v>
      </c>
      <c r="M476">
        <v>13</v>
      </c>
      <c r="N476" s="1">
        <v>4000000</v>
      </c>
      <c r="O476" s="2">
        <v>1.7000000000000001E-2</v>
      </c>
      <c r="Q476" t="s">
        <v>998</v>
      </c>
      <c r="R476" t="s">
        <v>999</v>
      </c>
      <c r="S476" t="s">
        <v>1874</v>
      </c>
      <c r="T476">
        <v>50.86</v>
      </c>
      <c r="U476" s="6" t="str">
        <f t="shared" si="67"/>
        <v>0</v>
      </c>
      <c r="V476" s="6" t="str">
        <f t="shared" si="68"/>
        <v>0</v>
      </c>
      <c r="W476" s="6">
        <f t="shared" si="69"/>
        <v>2</v>
      </c>
      <c r="X476" s="6">
        <f t="shared" si="70"/>
        <v>2</v>
      </c>
      <c r="Y476" s="7" t="str">
        <f t="shared" si="71"/>
        <v>0</v>
      </c>
      <c r="Z476" s="7">
        <f t="shared" si="72"/>
        <v>140000</v>
      </c>
      <c r="AA476" s="7">
        <f t="shared" si="73"/>
        <v>140000</v>
      </c>
      <c r="AB476" s="8">
        <f t="shared" si="74"/>
        <v>0</v>
      </c>
      <c r="AC476" s="8">
        <f t="shared" si="75"/>
        <v>1</v>
      </c>
    </row>
    <row r="477" spans="10:29" x14ac:dyDescent="0.25">
      <c r="J477" t="s">
        <v>85</v>
      </c>
      <c r="K477" t="s">
        <v>86</v>
      </c>
      <c r="L477">
        <v>12</v>
      </c>
      <c r="M477">
        <v>14</v>
      </c>
      <c r="N477" s="1">
        <v>12000000</v>
      </c>
      <c r="O477" s="2">
        <v>5.1700000000000003E-2</v>
      </c>
      <c r="Q477" t="s">
        <v>1000</v>
      </c>
      <c r="R477" t="s">
        <v>1001</v>
      </c>
      <c r="S477" t="s">
        <v>1875</v>
      </c>
      <c r="T477">
        <v>72.61</v>
      </c>
      <c r="U477" s="6" t="str">
        <f t="shared" si="67"/>
        <v>0</v>
      </c>
      <c r="V477" s="6" t="str">
        <f t="shared" si="68"/>
        <v>0</v>
      </c>
      <c r="W477" s="6">
        <f t="shared" si="69"/>
        <v>2</v>
      </c>
      <c r="X477" s="6">
        <f t="shared" si="70"/>
        <v>2</v>
      </c>
      <c r="Y477" s="7" t="str">
        <f t="shared" si="71"/>
        <v>0</v>
      </c>
      <c r="Z477" s="7">
        <f t="shared" si="72"/>
        <v>18000000</v>
      </c>
      <c r="AA477" s="7">
        <f t="shared" si="73"/>
        <v>18000000</v>
      </c>
      <c r="AB477" s="8">
        <f t="shared" si="74"/>
        <v>0</v>
      </c>
      <c r="AC477" s="8">
        <f t="shared" si="75"/>
        <v>1</v>
      </c>
    </row>
    <row r="478" spans="10:29" x14ac:dyDescent="0.25">
      <c r="J478" t="s">
        <v>150</v>
      </c>
      <c r="K478" t="s">
        <v>151</v>
      </c>
      <c r="L478">
        <v>12</v>
      </c>
      <c r="M478">
        <v>13</v>
      </c>
      <c r="N478" s="1">
        <v>1900000</v>
      </c>
      <c r="O478" s="2">
        <v>8.0599999999999995E-3</v>
      </c>
      <c r="Q478" t="s">
        <v>377</v>
      </c>
      <c r="R478" t="s">
        <v>378</v>
      </c>
      <c r="S478" t="s">
        <v>1876</v>
      </c>
      <c r="T478">
        <v>33.74</v>
      </c>
      <c r="U478" s="6">
        <f t="shared" si="67"/>
        <v>1</v>
      </c>
      <c r="V478" s="6">
        <f t="shared" si="68"/>
        <v>3</v>
      </c>
      <c r="W478" s="6">
        <f t="shared" si="69"/>
        <v>1</v>
      </c>
      <c r="X478" s="6">
        <f t="shared" si="70"/>
        <v>2</v>
      </c>
      <c r="Y478" s="7">
        <f t="shared" si="71"/>
        <v>33000</v>
      </c>
      <c r="Z478" s="7">
        <f t="shared" si="72"/>
        <v>18000</v>
      </c>
      <c r="AA478" s="7">
        <f t="shared" si="73"/>
        <v>18000</v>
      </c>
      <c r="AB478" s="8">
        <f t="shared" si="74"/>
        <v>1.8333333333333333</v>
      </c>
      <c r="AC478" s="8">
        <f t="shared" si="75"/>
        <v>1</v>
      </c>
    </row>
    <row r="479" spans="10:29" x14ac:dyDescent="0.25">
      <c r="J479" t="s">
        <v>136</v>
      </c>
      <c r="K479" t="s">
        <v>137</v>
      </c>
      <c r="L479">
        <v>12</v>
      </c>
      <c r="M479">
        <v>13</v>
      </c>
      <c r="N479" s="1">
        <v>3800000</v>
      </c>
      <c r="O479" s="2">
        <v>1.6299999999999999E-2</v>
      </c>
      <c r="Q479" t="s">
        <v>1002</v>
      </c>
      <c r="R479" t="s">
        <v>1003</v>
      </c>
      <c r="S479" t="s">
        <v>1877</v>
      </c>
      <c r="T479">
        <v>62.55</v>
      </c>
      <c r="U479" s="6" t="str">
        <f t="shared" si="67"/>
        <v>0</v>
      </c>
      <c r="V479" s="6" t="str">
        <f t="shared" si="68"/>
        <v>0</v>
      </c>
      <c r="W479" s="6">
        <f t="shared" si="69"/>
        <v>1</v>
      </c>
      <c r="X479" s="6">
        <f t="shared" si="70"/>
        <v>2</v>
      </c>
      <c r="Y479" s="7" t="str">
        <f t="shared" si="71"/>
        <v>0</v>
      </c>
      <c r="Z479" s="7">
        <f t="shared" si="72"/>
        <v>240000</v>
      </c>
      <c r="AA479" s="7">
        <f t="shared" si="73"/>
        <v>240000</v>
      </c>
      <c r="AB479" s="8">
        <f t="shared" si="74"/>
        <v>0</v>
      </c>
      <c r="AC479" s="8">
        <f t="shared" si="75"/>
        <v>1</v>
      </c>
    </row>
    <row r="480" spans="10:29" x14ac:dyDescent="0.25">
      <c r="J480" t="s">
        <v>330</v>
      </c>
      <c r="K480" t="s">
        <v>331</v>
      </c>
      <c r="L480">
        <v>12</v>
      </c>
      <c r="M480">
        <v>12</v>
      </c>
      <c r="N480" s="1">
        <v>1200000</v>
      </c>
      <c r="O480" s="2">
        <v>4.9500000000000004E-3</v>
      </c>
      <c r="Q480" t="s">
        <v>395</v>
      </c>
      <c r="R480" t="s">
        <v>396</v>
      </c>
      <c r="S480" t="s">
        <v>1878</v>
      </c>
      <c r="T480">
        <v>20.57</v>
      </c>
      <c r="U480" s="6">
        <f t="shared" si="67"/>
        <v>1</v>
      </c>
      <c r="V480" s="6">
        <f t="shared" si="68"/>
        <v>1</v>
      </c>
      <c r="W480" s="6">
        <f t="shared" si="69"/>
        <v>1</v>
      </c>
      <c r="X480" s="6">
        <f t="shared" si="70"/>
        <v>1</v>
      </c>
      <c r="Y480" s="7">
        <f t="shared" si="71"/>
        <v>39000</v>
      </c>
      <c r="Z480" s="7">
        <f t="shared" si="72"/>
        <v>170000</v>
      </c>
      <c r="AA480" s="7">
        <f t="shared" si="73"/>
        <v>39000</v>
      </c>
      <c r="AB480" s="8">
        <f t="shared" si="74"/>
        <v>1</v>
      </c>
      <c r="AC480" s="8">
        <f t="shared" si="75"/>
        <v>4.3589743589743586</v>
      </c>
    </row>
    <row r="481" spans="10:29" x14ac:dyDescent="0.25">
      <c r="J481" t="s">
        <v>177</v>
      </c>
      <c r="K481" t="s">
        <v>178</v>
      </c>
      <c r="L481">
        <v>12</v>
      </c>
      <c r="M481">
        <v>12</v>
      </c>
      <c r="N481" s="1">
        <v>6600000</v>
      </c>
      <c r="O481" s="2">
        <v>2.81E-2</v>
      </c>
      <c r="Q481" t="s">
        <v>1004</v>
      </c>
      <c r="R481" t="s">
        <v>1005</v>
      </c>
      <c r="S481" t="s">
        <v>1879</v>
      </c>
      <c r="T481">
        <v>41.77</v>
      </c>
      <c r="U481" s="6" t="str">
        <f t="shared" si="67"/>
        <v>0</v>
      </c>
      <c r="V481" s="6" t="str">
        <f t="shared" si="68"/>
        <v>0</v>
      </c>
      <c r="W481" s="6">
        <f t="shared" si="69"/>
        <v>1</v>
      </c>
      <c r="X481" s="6">
        <f t="shared" si="70"/>
        <v>2</v>
      </c>
      <c r="Y481" s="7" t="str">
        <f t="shared" si="71"/>
        <v>0</v>
      </c>
      <c r="Z481" s="7">
        <f t="shared" si="72"/>
        <v>2600000</v>
      </c>
      <c r="AA481" s="7">
        <f t="shared" si="73"/>
        <v>2600000</v>
      </c>
      <c r="AB481" s="8">
        <f t="shared" si="74"/>
        <v>0</v>
      </c>
      <c r="AC481" s="8">
        <f t="shared" si="75"/>
        <v>1</v>
      </c>
    </row>
    <row r="482" spans="10:29" x14ac:dyDescent="0.25">
      <c r="J482" t="s">
        <v>114</v>
      </c>
      <c r="K482" t="s">
        <v>115</v>
      </c>
      <c r="L482">
        <v>11</v>
      </c>
      <c r="M482">
        <v>14</v>
      </c>
      <c r="N482" s="1">
        <v>4200000</v>
      </c>
      <c r="O482" s="2">
        <v>1.7999999999999999E-2</v>
      </c>
      <c r="Q482" t="s">
        <v>1006</v>
      </c>
      <c r="R482" t="s">
        <v>597</v>
      </c>
      <c r="S482" t="s">
        <v>1880</v>
      </c>
      <c r="T482">
        <v>204.13</v>
      </c>
      <c r="U482" s="6" t="str">
        <f t="shared" si="67"/>
        <v>0</v>
      </c>
      <c r="V482" s="6" t="str">
        <f t="shared" si="68"/>
        <v>0</v>
      </c>
      <c r="W482" s="6">
        <f t="shared" si="69"/>
        <v>1</v>
      </c>
      <c r="X482" s="6">
        <f t="shared" si="70"/>
        <v>2</v>
      </c>
      <c r="Y482" s="7" t="str">
        <f t="shared" si="71"/>
        <v>0</v>
      </c>
      <c r="Z482" s="7">
        <f t="shared" si="72"/>
        <v>130000</v>
      </c>
      <c r="AA482" s="7">
        <f t="shared" si="73"/>
        <v>130000</v>
      </c>
      <c r="AB482" s="8">
        <f t="shared" si="74"/>
        <v>0</v>
      </c>
      <c r="AC482" s="8">
        <f t="shared" si="75"/>
        <v>1</v>
      </c>
    </row>
    <row r="483" spans="10:29" x14ac:dyDescent="0.25">
      <c r="J483" t="s">
        <v>164</v>
      </c>
      <c r="K483" t="s">
        <v>165</v>
      </c>
      <c r="L483">
        <v>11</v>
      </c>
      <c r="M483">
        <v>13</v>
      </c>
      <c r="N483" s="1">
        <v>5300000</v>
      </c>
      <c r="O483" s="2">
        <v>2.2800000000000001E-2</v>
      </c>
      <c r="Q483" t="s">
        <v>399</v>
      </c>
      <c r="R483" t="s">
        <v>400</v>
      </c>
      <c r="S483" t="s">
        <v>1881</v>
      </c>
      <c r="T483">
        <v>28.13</v>
      </c>
      <c r="U483" s="6">
        <f t="shared" si="67"/>
        <v>1</v>
      </c>
      <c r="V483" s="6">
        <f t="shared" si="68"/>
        <v>1</v>
      </c>
      <c r="W483" s="6">
        <f t="shared" si="69"/>
        <v>1</v>
      </c>
      <c r="X483" s="6">
        <f t="shared" si="70"/>
        <v>1</v>
      </c>
      <c r="Y483" s="7">
        <f t="shared" si="71"/>
        <v>750000</v>
      </c>
      <c r="Z483" s="7">
        <f t="shared" si="72"/>
        <v>1400000</v>
      </c>
      <c r="AA483" s="7">
        <f t="shared" si="73"/>
        <v>750000</v>
      </c>
      <c r="AB483" s="8">
        <f t="shared" si="74"/>
        <v>1</v>
      </c>
      <c r="AC483" s="8">
        <f t="shared" si="75"/>
        <v>1.8666666666666667</v>
      </c>
    </row>
    <row r="484" spans="10:29" x14ac:dyDescent="0.25">
      <c r="J484" t="s">
        <v>89</v>
      </c>
      <c r="K484" t="s">
        <v>90</v>
      </c>
      <c r="L484">
        <v>11</v>
      </c>
      <c r="M484">
        <v>13</v>
      </c>
      <c r="N484" s="1">
        <v>4900000</v>
      </c>
      <c r="O484" s="2">
        <v>2.1100000000000001E-2</v>
      </c>
      <c r="Q484" t="s">
        <v>413</v>
      </c>
      <c r="R484" t="s">
        <v>414</v>
      </c>
      <c r="S484" t="s">
        <v>1882</v>
      </c>
      <c r="T484">
        <v>65.459999999999994</v>
      </c>
      <c r="U484" s="6">
        <f t="shared" si="67"/>
        <v>1</v>
      </c>
      <c r="V484" s="6">
        <f t="shared" si="68"/>
        <v>1</v>
      </c>
      <c r="W484" s="6">
        <f t="shared" si="69"/>
        <v>1</v>
      </c>
      <c r="X484" s="6">
        <f t="shared" si="70"/>
        <v>1</v>
      </c>
      <c r="Y484" s="7">
        <f t="shared" si="71"/>
        <v>5600</v>
      </c>
      <c r="Z484" s="7">
        <f t="shared" si="72"/>
        <v>16000</v>
      </c>
      <c r="AA484" s="7">
        <f t="shared" si="73"/>
        <v>5600</v>
      </c>
      <c r="AB484" s="8">
        <f t="shared" si="74"/>
        <v>1</v>
      </c>
      <c r="AC484" s="8">
        <f t="shared" si="75"/>
        <v>2.8571428571428572</v>
      </c>
    </row>
    <row r="485" spans="10:29" x14ac:dyDescent="0.25">
      <c r="J485" t="s">
        <v>360</v>
      </c>
      <c r="K485" t="s">
        <v>361</v>
      </c>
      <c r="L485">
        <v>11</v>
      </c>
      <c r="M485">
        <v>11</v>
      </c>
      <c r="N485" s="1">
        <v>1500000</v>
      </c>
      <c r="O485" s="2">
        <v>6.5599999999999999E-3</v>
      </c>
      <c r="Q485" t="s">
        <v>449</v>
      </c>
      <c r="R485" t="s">
        <v>450</v>
      </c>
      <c r="S485" t="s">
        <v>1883</v>
      </c>
      <c r="T485">
        <v>132.16</v>
      </c>
      <c r="U485" s="6">
        <f t="shared" si="67"/>
        <v>1</v>
      </c>
      <c r="V485" s="6">
        <f t="shared" si="68"/>
        <v>1</v>
      </c>
      <c r="W485" s="6">
        <f t="shared" si="69"/>
        <v>1</v>
      </c>
      <c r="X485" s="6">
        <f t="shared" si="70"/>
        <v>1</v>
      </c>
      <c r="Y485" s="7">
        <f t="shared" si="71"/>
        <v>22000</v>
      </c>
      <c r="Z485" s="7">
        <f t="shared" si="72"/>
        <v>34000</v>
      </c>
      <c r="AA485" s="7">
        <f t="shared" si="73"/>
        <v>22000</v>
      </c>
      <c r="AB485" s="8">
        <f t="shared" si="74"/>
        <v>1</v>
      </c>
      <c r="AC485" s="8">
        <f t="shared" si="75"/>
        <v>1.5454545454545454</v>
      </c>
    </row>
    <row r="486" spans="10:29" x14ac:dyDescent="0.25">
      <c r="J486" t="s">
        <v>60</v>
      </c>
      <c r="L486">
        <v>10</v>
      </c>
      <c r="M486">
        <v>98</v>
      </c>
      <c r="N486" s="1">
        <v>3600000000</v>
      </c>
      <c r="O486" s="2">
        <v>15.49</v>
      </c>
      <c r="Q486" t="s">
        <v>397</v>
      </c>
      <c r="R486" t="s">
        <v>398</v>
      </c>
      <c r="S486" t="s">
        <v>1884</v>
      </c>
      <c r="T486">
        <v>16.27</v>
      </c>
      <c r="U486" s="6">
        <f t="shared" si="67"/>
        <v>1</v>
      </c>
      <c r="V486" s="6">
        <f t="shared" si="68"/>
        <v>1</v>
      </c>
      <c r="W486" s="6">
        <f t="shared" si="69"/>
        <v>1</v>
      </c>
      <c r="X486" s="6">
        <f t="shared" si="70"/>
        <v>1</v>
      </c>
      <c r="Y486" s="7">
        <f t="shared" si="71"/>
        <v>240000</v>
      </c>
      <c r="Z486" s="7">
        <f t="shared" si="72"/>
        <v>420000</v>
      </c>
      <c r="AA486" s="7">
        <f t="shared" si="73"/>
        <v>240000</v>
      </c>
      <c r="AB486" s="8">
        <f t="shared" si="74"/>
        <v>1</v>
      </c>
      <c r="AC486" s="8">
        <f t="shared" si="75"/>
        <v>1.75</v>
      </c>
    </row>
    <row r="487" spans="10:29" x14ac:dyDescent="0.25">
      <c r="J487" t="s">
        <v>83</v>
      </c>
      <c r="K487" t="s">
        <v>84</v>
      </c>
      <c r="L487">
        <v>10</v>
      </c>
      <c r="M487">
        <v>12</v>
      </c>
      <c r="N487" s="1">
        <v>5300000</v>
      </c>
      <c r="O487" s="2">
        <v>2.2599999999999999E-2</v>
      </c>
      <c r="Q487" t="s">
        <v>435</v>
      </c>
      <c r="R487" t="s">
        <v>436</v>
      </c>
      <c r="S487" t="s">
        <v>1885</v>
      </c>
      <c r="T487">
        <v>33.450000000000003</v>
      </c>
      <c r="U487" s="6">
        <f t="shared" si="67"/>
        <v>1</v>
      </c>
      <c r="V487" s="6">
        <f t="shared" si="68"/>
        <v>1</v>
      </c>
      <c r="W487" s="6">
        <f t="shared" si="69"/>
        <v>1</v>
      </c>
      <c r="X487" s="6">
        <f t="shared" si="70"/>
        <v>1</v>
      </c>
      <c r="Y487" s="7">
        <f t="shared" si="71"/>
        <v>55000</v>
      </c>
      <c r="Z487" s="7">
        <f t="shared" si="72"/>
        <v>200000</v>
      </c>
      <c r="AA487" s="7">
        <f t="shared" si="73"/>
        <v>55000</v>
      </c>
      <c r="AB487" s="8">
        <f t="shared" si="74"/>
        <v>1</v>
      </c>
      <c r="AC487" s="8">
        <f t="shared" si="75"/>
        <v>3.6363636363636362</v>
      </c>
    </row>
    <row r="488" spans="10:29" x14ac:dyDescent="0.25">
      <c r="J488" t="s">
        <v>110</v>
      </c>
      <c r="K488" t="s">
        <v>111</v>
      </c>
      <c r="L488">
        <v>10</v>
      </c>
      <c r="M488">
        <v>11</v>
      </c>
      <c r="N488" s="1">
        <v>2300000</v>
      </c>
      <c r="O488" s="2">
        <v>0.01</v>
      </c>
      <c r="Q488" t="s">
        <v>425</v>
      </c>
      <c r="R488" t="s">
        <v>426</v>
      </c>
      <c r="S488" t="s">
        <v>1886</v>
      </c>
      <c r="T488">
        <v>49.58</v>
      </c>
      <c r="U488" s="6">
        <f t="shared" si="67"/>
        <v>1</v>
      </c>
      <c r="V488" s="6">
        <f t="shared" si="68"/>
        <v>1</v>
      </c>
      <c r="W488" s="6">
        <f t="shared" si="69"/>
        <v>1</v>
      </c>
      <c r="X488" s="6">
        <f t="shared" si="70"/>
        <v>1</v>
      </c>
      <c r="Y488" s="7">
        <f t="shared" si="71"/>
        <v>52000</v>
      </c>
      <c r="Z488" s="7">
        <f t="shared" si="72"/>
        <v>250000</v>
      </c>
      <c r="AA488" s="7">
        <f t="shared" si="73"/>
        <v>52000</v>
      </c>
      <c r="AB488" s="8">
        <f t="shared" si="74"/>
        <v>1</v>
      </c>
      <c r="AC488" s="8">
        <f t="shared" si="75"/>
        <v>4.8076923076923075</v>
      </c>
    </row>
    <row r="489" spans="10:29" x14ac:dyDescent="0.25">
      <c r="J489" t="s">
        <v>156</v>
      </c>
      <c r="K489" t="s">
        <v>157</v>
      </c>
      <c r="L489">
        <v>10</v>
      </c>
      <c r="M489">
        <v>10</v>
      </c>
      <c r="N489" s="1">
        <v>1800000</v>
      </c>
      <c r="O489" s="2">
        <v>7.8600000000000007E-3</v>
      </c>
      <c r="Q489" t="s">
        <v>457</v>
      </c>
      <c r="R489" t="s">
        <v>335</v>
      </c>
      <c r="S489" t="s">
        <v>1773</v>
      </c>
      <c r="T489">
        <v>14.72</v>
      </c>
      <c r="U489" s="6">
        <f t="shared" si="67"/>
        <v>1</v>
      </c>
      <c r="V489" s="6">
        <f t="shared" si="68"/>
        <v>1</v>
      </c>
      <c r="W489" s="6">
        <f t="shared" si="69"/>
        <v>1</v>
      </c>
      <c r="X489" s="6">
        <f t="shared" si="70"/>
        <v>1</v>
      </c>
      <c r="Y489" s="7">
        <f t="shared" si="71"/>
        <v>21000</v>
      </c>
      <c r="Z489" s="7">
        <f t="shared" si="72"/>
        <v>110000</v>
      </c>
      <c r="AA489" s="7">
        <f t="shared" si="73"/>
        <v>21000</v>
      </c>
      <c r="AB489" s="8">
        <f t="shared" si="74"/>
        <v>1</v>
      </c>
      <c r="AC489" s="8">
        <f t="shared" si="75"/>
        <v>5.2380952380952381</v>
      </c>
    </row>
    <row r="490" spans="10:29" x14ac:dyDescent="0.25">
      <c r="J490" t="s">
        <v>144</v>
      </c>
      <c r="K490" t="s">
        <v>145</v>
      </c>
      <c r="L490">
        <v>10</v>
      </c>
      <c r="M490">
        <v>10</v>
      </c>
      <c r="N490" s="1">
        <v>3500000</v>
      </c>
      <c r="O490" s="2">
        <v>1.49E-2</v>
      </c>
      <c r="Q490" t="s">
        <v>439</v>
      </c>
      <c r="R490" t="s">
        <v>440</v>
      </c>
      <c r="S490" t="s">
        <v>1887</v>
      </c>
      <c r="T490">
        <v>26.53</v>
      </c>
      <c r="U490" s="6">
        <f t="shared" si="67"/>
        <v>1</v>
      </c>
      <c r="V490" s="6">
        <f t="shared" si="68"/>
        <v>1</v>
      </c>
      <c r="W490" s="6">
        <f t="shared" si="69"/>
        <v>1</v>
      </c>
      <c r="X490" s="6">
        <f t="shared" si="70"/>
        <v>1</v>
      </c>
      <c r="Y490" s="7">
        <f t="shared" si="71"/>
        <v>110000</v>
      </c>
      <c r="Z490" s="7">
        <f t="shared" si="72"/>
        <v>380000</v>
      </c>
      <c r="AA490" s="7">
        <f t="shared" si="73"/>
        <v>110000</v>
      </c>
      <c r="AB490" s="8">
        <f t="shared" si="74"/>
        <v>1</v>
      </c>
      <c r="AC490" s="8">
        <f t="shared" si="75"/>
        <v>3.4545454545454546</v>
      </c>
    </row>
    <row r="491" spans="10:29" x14ac:dyDescent="0.25">
      <c r="J491" t="s">
        <v>451</v>
      </c>
      <c r="K491" t="s">
        <v>452</v>
      </c>
      <c r="L491">
        <v>10</v>
      </c>
      <c r="M491">
        <v>10</v>
      </c>
      <c r="N491" s="1">
        <v>5600000</v>
      </c>
      <c r="O491" s="2">
        <v>2.3900000000000001E-2</v>
      </c>
      <c r="Q491" t="s">
        <v>471</v>
      </c>
      <c r="R491" t="s">
        <v>472</v>
      </c>
      <c r="S491" t="s">
        <v>1888</v>
      </c>
      <c r="T491">
        <v>84.83</v>
      </c>
      <c r="U491" s="6">
        <f t="shared" si="67"/>
        <v>1</v>
      </c>
      <c r="V491" s="6">
        <f t="shared" si="68"/>
        <v>1</v>
      </c>
      <c r="W491" s="6">
        <f t="shared" si="69"/>
        <v>1</v>
      </c>
      <c r="X491" s="6">
        <f t="shared" si="70"/>
        <v>1</v>
      </c>
      <c r="Y491" s="7">
        <f t="shared" si="71"/>
        <v>56000</v>
      </c>
      <c r="Z491" s="7">
        <f t="shared" si="72"/>
        <v>57000</v>
      </c>
      <c r="AA491" s="7">
        <f t="shared" si="73"/>
        <v>56000</v>
      </c>
      <c r="AB491" s="8">
        <f t="shared" si="74"/>
        <v>1</v>
      </c>
      <c r="AC491" s="8">
        <f t="shared" si="75"/>
        <v>1.0178571428571428</v>
      </c>
    </row>
    <row r="492" spans="10:29" x14ac:dyDescent="0.25">
      <c r="J492" t="s">
        <v>203</v>
      </c>
      <c r="K492" t="s">
        <v>204</v>
      </c>
      <c r="L492">
        <v>10</v>
      </c>
      <c r="M492">
        <v>10</v>
      </c>
      <c r="N492" s="1">
        <v>2000000</v>
      </c>
      <c r="O492" s="2">
        <v>8.4700000000000001E-3</v>
      </c>
      <c r="Q492" t="s">
        <v>437</v>
      </c>
      <c r="R492" t="s">
        <v>438</v>
      </c>
      <c r="S492" t="s">
        <v>1889</v>
      </c>
      <c r="T492">
        <v>15.86</v>
      </c>
      <c r="U492" s="6">
        <f t="shared" si="67"/>
        <v>1</v>
      </c>
      <c r="V492" s="6">
        <f t="shared" si="68"/>
        <v>1</v>
      </c>
      <c r="W492" s="6">
        <f t="shared" si="69"/>
        <v>1</v>
      </c>
      <c r="X492" s="6">
        <f t="shared" si="70"/>
        <v>1</v>
      </c>
      <c r="Y492" s="7">
        <f t="shared" si="71"/>
        <v>300000</v>
      </c>
      <c r="Z492" s="7">
        <f t="shared" si="72"/>
        <v>540000</v>
      </c>
      <c r="AA492" s="7">
        <f t="shared" si="73"/>
        <v>300000</v>
      </c>
      <c r="AB492" s="8">
        <f t="shared" si="74"/>
        <v>1</v>
      </c>
      <c r="AC492" s="8">
        <f t="shared" si="75"/>
        <v>1.8</v>
      </c>
    </row>
    <row r="493" spans="10:29" x14ac:dyDescent="0.25">
      <c r="J493" t="s">
        <v>166</v>
      </c>
      <c r="K493" t="s">
        <v>68</v>
      </c>
      <c r="L493">
        <v>10</v>
      </c>
      <c r="M493">
        <v>10</v>
      </c>
      <c r="N493" s="1">
        <v>2500000</v>
      </c>
      <c r="O493" s="2">
        <v>1.06E-2</v>
      </c>
      <c r="Q493" t="s">
        <v>431</v>
      </c>
      <c r="R493" t="s">
        <v>432</v>
      </c>
      <c r="S493" t="s">
        <v>1890</v>
      </c>
      <c r="T493">
        <v>103.78</v>
      </c>
      <c r="U493" s="6">
        <f t="shared" si="67"/>
        <v>1</v>
      </c>
      <c r="V493" s="6">
        <f t="shared" si="68"/>
        <v>1</v>
      </c>
      <c r="W493" s="6">
        <f t="shared" si="69"/>
        <v>1</v>
      </c>
      <c r="X493" s="6">
        <f t="shared" si="70"/>
        <v>1</v>
      </c>
      <c r="Y493" s="7">
        <f t="shared" si="71"/>
        <v>51000</v>
      </c>
      <c r="Z493" s="7">
        <f t="shared" si="72"/>
        <v>88000</v>
      </c>
      <c r="AA493" s="7">
        <f t="shared" si="73"/>
        <v>51000</v>
      </c>
      <c r="AB493" s="8">
        <f t="shared" si="74"/>
        <v>1</v>
      </c>
      <c r="AC493" s="8">
        <f t="shared" si="75"/>
        <v>1.7254901960784315</v>
      </c>
    </row>
    <row r="494" spans="10:29" x14ac:dyDescent="0.25">
      <c r="J494" t="s">
        <v>328</v>
      </c>
      <c r="K494" t="s">
        <v>329</v>
      </c>
      <c r="L494">
        <v>9</v>
      </c>
      <c r="M494">
        <v>11</v>
      </c>
      <c r="N494" s="1">
        <v>3400000</v>
      </c>
      <c r="O494" s="2">
        <v>1.44E-2</v>
      </c>
      <c r="Q494" t="s">
        <v>1007</v>
      </c>
      <c r="R494" t="s">
        <v>1008</v>
      </c>
      <c r="S494" t="s">
        <v>1891</v>
      </c>
      <c r="T494">
        <v>79.25</v>
      </c>
      <c r="U494" s="6" t="str">
        <f t="shared" si="67"/>
        <v>0</v>
      </c>
      <c r="V494" s="6" t="str">
        <f t="shared" si="68"/>
        <v>0</v>
      </c>
      <c r="W494" s="6">
        <f t="shared" si="69"/>
        <v>1</v>
      </c>
      <c r="X494" s="6">
        <f t="shared" si="70"/>
        <v>2</v>
      </c>
      <c r="Y494" s="7" t="str">
        <f t="shared" si="71"/>
        <v>0</v>
      </c>
      <c r="Z494" s="7">
        <f t="shared" si="72"/>
        <v>180000</v>
      </c>
      <c r="AA494" s="7">
        <f t="shared" si="73"/>
        <v>180000</v>
      </c>
      <c r="AB494" s="8">
        <f t="shared" si="74"/>
        <v>0</v>
      </c>
      <c r="AC494" s="8">
        <f t="shared" si="75"/>
        <v>1</v>
      </c>
    </row>
    <row r="495" spans="10:29" x14ac:dyDescent="0.25">
      <c r="J495" t="s">
        <v>171</v>
      </c>
      <c r="K495" t="s">
        <v>172</v>
      </c>
      <c r="L495">
        <v>9</v>
      </c>
      <c r="M495">
        <v>10</v>
      </c>
      <c r="N495" s="1">
        <v>2600000</v>
      </c>
      <c r="O495" s="2">
        <v>1.12E-2</v>
      </c>
      <c r="Q495" t="s">
        <v>494</v>
      </c>
      <c r="R495" t="s">
        <v>495</v>
      </c>
      <c r="S495" t="s">
        <v>1892</v>
      </c>
      <c r="T495">
        <v>28.51</v>
      </c>
      <c r="U495" s="6">
        <f t="shared" si="67"/>
        <v>1</v>
      </c>
      <c r="V495" s="6">
        <f t="shared" si="68"/>
        <v>1</v>
      </c>
      <c r="W495" s="6">
        <f t="shared" si="69"/>
        <v>1</v>
      </c>
      <c r="X495" s="6">
        <f t="shared" si="70"/>
        <v>1</v>
      </c>
      <c r="Y495" s="7">
        <f t="shared" si="71"/>
        <v>53000</v>
      </c>
      <c r="Z495" s="7">
        <f t="shared" si="72"/>
        <v>130000</v>
      </c>
      <c r="AA495" s="7">
        <f t="shared" si="73"/>
        <v>53000</v>
      </c>
      <c r="AB495" s="8">
        <f t="shared" si="74"/>
        <v>1</v>
      </c>
      <c r="AC495" s="8">
        <f t="shared" si="75"/>
        <v>2.4528301886792452</v>
      </c>
    </row>
    <row r="496" spans="10:29" x14ac:dyDescent="0.25">
      <c r="J496" t="s">
        <v>120</v>
      </c>
      <c r="K496" t="s">
        <v>121</v>
      </c>
      <c r="L496">
        <v>9</v>
      </c>
      <c r="M496">
        <v>10</v>
      </c>
      <c r="N496" s="1">
        <v>1300000</v>
      </c>
      <c r="O496" s="2">
        <v>5.47E-3</v>
      </c>
      <c r="Q496" t="s">
        <v>516</v>
      </c>
      <c r="R496" t="s">
        <v>517</v>
      </c>
      <c r="S496" t="s">
        <v>1893</v>
      </c>
      <c r="T496">
        <v>16.399999999999999</v>
      </c>
      <c r="U496" s="6">
        <f t="shared" si="67"/>
        <v>1</v>
      </c>
      <c r="V496" s="6">
        <f t="shared" si="68"/>
        <v>1</v>
      </c>
      <c r="W496" s="6">
        <f t="shared" si="69"/>
        <v>1</v>
      </c>
      <c r="X496" s="6">
        <f t="shared" si="70"/>
        <v>1</v>
      </c>
      <c r="Y496" s="7">
        <f t="shared" si="71"/>
        <v>140000</v>
      </c>
      <c r="Z496" s="7">
        <f t="shared" si="72"/>
        <v>1000000</v>
      </c>
      <c r="AA496" s="7">
        <f t="shared" si="73"/>
        <v>140000</v>
      </c>
      <c r="AB496" s="8">
        <f t="shared" si="74"/>
        <v>1</v>
      </c>
      <c r="AC496" s="8">
        <f t="shared" si="75"/>
        <v>7.1428571428571432</v>
      </c>
    </row>
    <row r="497" spans="10:29" x14ac:dyDescent="0.25">
      <c r="J497" t="s">
        <v>249</v>
      </c>
      <c r="K497" t="s">
        <v>250</v>
      </c>
      <c r="L497">
        <v>9</v>
      </c>
      <c r="M497">
        <v>10</v>
      </c>
      <c r="N497" s="1">
        <v>4000000</v>
      </c>
      <c r="O497" s="2">
        <v>1.72E-2</v>
      </c>
      <c r="Q497" t="s">
        <v>468</v>
      </c>
      <c r="S497" t="s">
        <v>1894</v>
      </c>
      <c r="T497">
        <v>71.56</v>
      </c>
      <c r="U497" s="6">
        <f t="shared" si="67"/>
        <v>1</v>
      </c>
      <c r="V497" s="6">
        <f t="shared" si="68"/>
        <v>1</v>
      </c>
      <c r="W497" s="6">
        <f t="shared" si="69"/>
        <v>1</v>
      </c>
      <c r="X497" s="6">
        <f t="shared" si="70"/>
        <v>1</v>
      </c>
      <c r="Y497" s="7">
        <f t="shared" si="71"/>
        <v>160000</v>
      </c>
      <c r="Z497" s="7">
        <f t="shared" si="72"/>
        <v>350000</v>
      </c>
      <c r="AA497" s="7">
        <f t="shared" si="73"/>
        <v>160000</v>
      </c>
      <c r="AB497" s="8">
        <f t="shared" si="74"/>
        <v>1</v>
      </c>
      <c r="AC497" s="8">
        <f t="shared" si="75"/>
        <v>2.1875</v>
      </c>
    </row>
    <row r="498" spans="10:29" x14ac:dyDescent="0.25">
      <c r="J498" t="s">
        <v>475</v>
      </c>
      <c r="K498" t="s">
        <v>476</v>
      </c>
      <c r="L498">
        <v>9</v>
      </c>
      <c r="M498">
        <v>10</v>
      </c>
      <c r="N498" s="1">
        <v>2400000</v>
      </c>
      <c r="O498" s="2">
        <v>1.03E-2</v>
      </c>
      <c r="Q498" t="s">
        <v>1009</v>
      </c>
      <c r="R498" t="s">
        <v>1010</v>
      </c>
      <c r="S498" t="s">
        <v>1895</v>
      </c>
      <c r="T498">
        <v>122.95</v>
      </c>
      <c r="U498" s="6" t="str">
        <f t="shared" si="67"/>
        <v>0</v>
      </c>
      <c r="V498" s="6" t="str">
        <f t="shared" si="68"/>
        <v>0</v>
      </c>
      <c r="W498" s="6">
        <f t="shared" si="69"/>
        <v>1</v>
      </c>
      <c r="X498" s="6">
        <f t="shared" si="70"/>
        <v>2</v>
      </c>
      <c r="Y498" s="7" t="str">
        <f t="shared" si="71"/>
        <v>0</v>
      </c>
      <c r="Z498" s="7">
        <f t="shared" si="72"/>
        <v>76000</v>
      </c>
      <c r="AA498" s="7">
        <f t="shared" si="73"/>
        <v>76000</v>
      </c>
      <c r="AB498" s="8">
        <f t="shared" si="74"/>
        <v>0</v>
      </c>
      <c r="AC498" s="8">
        <f t="shared" si="75"/>
        <v>1</v>
      </c>
    </row>
    <row r="499" spans="10:29" x14ac:dyDescent="0.25">
      <c r="J499" t="s">
        <v>158</v>
      </c>
      <c r="K499" t="s">
        <v>159</v>
      </c>
      <c r="L499">
        <v>9</v>
      </c>
      <c r="M499">
        <v>10</v>
      </c>
      <c r="N499" s="1">
        <v>2000000</v>
      </c>
      <c r="O499" s="2">
        <v>8.6599999999999993E-3</v>
      </c>
      <c r="Q499" t="s">
        <v>496</v>
      </c>
      <c r="R499" t="s">
        <v>497</v>
      </c>
      <c r="S499" t="s">
        <v>1896</v>
      </c>
      <c r="T499">
        <v>138.41</v>
      </c>
      <c r="U499" s="6">
        <f t="shared" si="67"/>
        <v>1</v>
      </c>
      <c r="V499" s="6">
        <f t="shared" si="68"/>
        <v>1</v>
      </c>
      <c r="W499" s="6">
        <f t="shared" si="69"/>
        <v>1</v>
      </c>
      <c r="X499" s="6">
        <f t="shared" si="70"/>
        <v>1</v>
      </c>
      <c r="Y499" s="7">
        <f t="shared" si="71"/>
        <v>63000</v>
      </c>
      <c r="Z499" s="7">
        <f t="shared" si="72"/>
        <v>170000</v>
      </c>
      <c r="AA499" s="7">
        <f t="shared" si="73"/>
        <v>63000</v>
      </c>
      <c r="AB499" s="8">
        <f t="shared" si="74"/>
        <v>1</v>
      </c>
      <c r="AC499" s="8">
        <f t="shared" si="75"/>
        <v>2.6984126984126986</v>
      </c>
    </row>
    <row r="500" spans="10:29" x14ac:dyDescent="0.25">
      <c r="J500" t="s">
        <v>142</v>
      </c>
      <c r="K500" t="s">
        <v>143</v>
      </c>
      <c r="L500">
        <v>9</v>
      </c>
      <c r="M500">
        <v>9</v>
      </c>
      <c r="N500" s="1">
        <v>5300000</v>
      </c>
      <c r="O500" s="2">
        <v>2.2599999999999999E-2</v>
      </c>
      <c r="Q500" t="s">
        <v>1011</v>
      </c>
      <c r="R500" t="s">
        <v>1012</v>
      </c>
      <c r="S500" t="s">
        <v>1897</v>
      </c>
      <c r="T500">
        <v>74.08</v>
      </c>
      <c r="U500" s="6" t="str">
        <f t="shared" si="67"/>
        <v>0</v>
      </c>
      <c r="V500" s="6" t="str">
        <f t="shared" si="68"/>
        <v>0</v>
      </c>
      <c r="W500" s="6">
        <f t="shared" si="69"/>
        <v>1</v>
      </c>
      <c r="X500" s="6">
        <f t="shared" si="70"/>
        <v>2</v>
      </c>
      <c r="Y500" s="7" t="str">
        <f t="shared" si="71"/>
        <v>0</v>
      </c>
      <c r="Z500" s="7">
        <f t="shared" si="72"/>
        <v>170000</v>
      </c>
      <c r="AA500" s="7">
        <f t="shared" si="73"/>
        <v>170000</v>
      </c>
      <c r="AB500" s="8">
        <f t="shared" si="74"/>
        <v>0</v>
      </c>
      <c r="AC500" s="8">
        <f t="shared" si="75"/>
        <v>1</v>
      </c>
    </row>
    <row r="501" spans="10:29" x14ac:dyDescent="0.25">
      <c r="J501" t="s">
        <v>101</v>
      </c>
      <c r="K501" t="s">
        <v>102</v>
      </c>
      <c r="L501">
        <v>9</v>
      </c>
      <c r="M501">
        <v>9</v>
      </c>
      <c r="N501" s="1">
        <v>16000000</v>
      </c>
      <c r="O501" s="2">
        <v>6.7799999999999999E-2</v>
      </c>
      <c r="Q501" t="s">
        <v>558</v>
      </c>
      <c r="R501" t="s">
        <v>559</v>
      </c>
      <c r="S501" t="s">
        <v>1898</v>
      </c>
      <c r="T501">
        <v>14.94</v>
      </c>
      <c r="U501" s="6">
        <f t="shared" si="67"/>
        <v>1</v>
      </c>
      <c r="V501" s="6">
        <f t="shared" si="68"/>
        <v>1</v>
      </c>
      <c r="W501" s="6">
        <f t="shared" si="69"/>
        <v>1</v>
      </c>
      <c r="X501" s="6">
        <f t="shared" si="70"/>
        <v>1</v>
      </c>
      <c r="Y501" s="7">
        <f t="shared" si="71"/>
        <v>270000</v>
      </c>
      <c r="Z501" s="7">
        <f t="shared" si="72"/>
        <v>1000000</v>
      </c>
      <c r="AA501" s="7">
        <f t="shared" si="73"/>
        <v>270000</v>
      </c>
      <c r="AB501" s="8">
        <f t="shared" si="74"/>
        <v>1</v>
      </c>
      <c r="AC501" s="8">
        <f t="shared" si="75"/>
        <v>3.7037037037037037</v>
      </c>
    </row>
    <row r="502" spans="10:29" x14ac:dyDescent="0.25">
      <c r="J502" t="s">
        <v>54</v>
      </c>
      <c r="K502" t="s">
        <v>55</v>
      </c>
      <c r="L502">
        <v>9</v>
      </c>
      <c r="M502">
        <v>9</v>
      </c>
      <c r="N502" s="1">
        <v>9700000</v>
      </c>
      <c r="O502" s="2">
        <v>4.1500000000000002E-2</v>
      </c>
      <c r="Q502" t="s">
        <v>554</v>
      </c>
      <c r="R502" t="s">
        <v>555</v>
      </c>
      <c r="S502" t="s">
        <v>1899</v>
      </c>
      <c r="T502">
        <v>21.34</v>
      </c>
      <c r="U502" s="6">
        <f t="shared" si="67"/>
        <v>1</v>
      </c>
      <c r="V502" s="6">
        <f t="shared" si="68"/>
        <v>1</v>
      </c>
      <c r="W502" s="6">
        <f t="shared" si="69"/>
        <v>1</v>
      </c>
      <c r="X502" s="6">
        <f t="shared" si="70"/>
        <v>1</v>
      </c>
      <c r="Y502" s="7">
        <f t="shared" si="71"/>
        <v>43000</v>
      </c>
      <c r="Z502" s="7">
        <f t="shared" si="72"/>
        <v>90000</v>
      </c>
      <c r="AA502" s="7">
        <f t="shared" si="73"/>
        <v>43000</v>
      </c>
      <c r="AB502" s="8">
        <f t="shared" si="74"/>
        <v>1</v>
      </c>
      <c r="AC502" s="8">
        <f t="shared" si="75"/>
        <v>2.0930232558139537</v>
      </c>
    </row>
    <row r="503" spans="10:29" x14ac:dyDescent="0.25">
      <c r="J503" t="s">
        <v>383</v>
      </c>
      <c r="K503" t="s">
        <v>384</v>
      </c>
      <c r="L503">
        <v>9</v>
      </c>
      <c r="M503">
        <v>9</v>
      </c>
      <c r="N503" s="1">
        <v>1700000</v>
      </c>
      <c r="O503" s="2">
        <v>7.3800000000000003E-3</v>
      </c>
      <c r="Q503" t="s">
        <v>532</v>
      </c>
      <c r="R503" t="s">
        <v>533</v>
      </c>
      <c r="S503" t="s">
        <v>1900</v>
      </c>
      <c r="T503">
        <v>15.06</v>
      </c>
      <c r="U503" s="6">
        <f t="shared" si="67"/>
        <v>1</v>
      </c>
      <c r="V503" s="6">
        <f t="shared" si="68"/>
        <v>1</v>
      </c>
      <c r="W503" s="6">
        <f t="shared" si="69"/>
        <v>1</v>
      </c>
      <c r="X503" s="6">
        <f t="shared" si="70"/>
        <v>1</v>
      </c>
      <c r="Y503" s="7">
        <f t="shared" si="71"/>
        <v>96000</v>
      </c>
      <c r="Z503" s="7">
        <f t="shared" si="72"/>
        <v>500000</v>
      </c>
      <c r="AA503" s="7">
        <f t="shared" si="73"/>
        <v>96000</v>
      </c>
      <c r="AB503" s="8">
        <f t="shared" si="74"/>
        <v>1</v>
      </c>
      <c r="AC503" s="8">
        <f t="shared" si="75"/>
        <v>5.208333333333333</v>
      </c>
    </row>
    <row r="504" spans="10:29" x14ac:dyDescent="0.25">
      <c r="J504" t="s">
        <v>544</v>
      </c>
      <c r="K504" t="s">
        <v>545</v>
      </c>
      <c r="L504">
        <v>9</v>
      </c>
      <c r="M504">
        <v>9</v>
      </c>
      <c r="N504" s="1">
        <v>630000</v>
      </c>
      <c r="O504" s="2">
        <v>2.6800000000000001E-3</v>
      </c>
      <c r="Q504" t="s">
        <v>512</v>
      </c>
      <c r="R504" t="s">
        <v>513</v>
      </c>
      <c r="S504" t="s">
        <v>1901</v>
      </c>
      <c r="T504">
        <v>29.49</v>
      </c>
      <c r="U504" s="6">
        <f t="shared" si="67"/>
        <v>1</v>
      </c>
      <c r="V504" s="6">
        <f t="shared" si="68"/>
        <v>1</v>
      </c>
      <c r="W504" s="6">
        <f t="shared" si="69"/>
        <v>1</v>
      </c>
      <c r="X504" s="6">
        <f t="shared" si="70"/>
        <v>1</v>
      </c>
      <c r="Y504" s="7">
        <f t="shared" si="71"/>
        <v>150000</v>
      </c>
      <c r="Z504" s="7">
        <f t="shared" si="72"/>
        <v>190000</v>
      </c>
      <c r="AA504" s="7">
        <f t="shared" si="73"/>
        <v>150000</v>
      </c>
      <c r="AB504" s="8">
        <f t="shared" si="74"/>
        <v>1</v>
      </c>
      <c r="AC504" s="8">
        <f t="shared" si="75"/>
        <v>1.2666666666666666</v>
      </c>
    </row>
    <row r="505" spans="10:29" x14ac:dyDescent="0.25">
      <c r="J505" t="s">
        <v>107</v>
      </c>
      <c r="K505" t="s">
        <v>108</v>
      </c>
      <c r="L505">
        <v>9</v>
      </c>
      <c r="M505">
        <v>9</v>
      </c>
      <c r="N505" s="1">
        <v>33000000</v>
      </c>
      <c r="O505" s="2">
        <v>0.14000000000000001</v>
      </c>
      <c r="Q505" t="s">
        <v>542</v>
      </c>
      <c r="R505" t="s">
        <v>543</v>
      </c>
      <c r="S505" t="s">
        <v>1902</v>
      </c>
      <c r="T505">
        <v>47.26</v>
      </c>
      <c r="U505" s="6">
        <f t="shared" si="67"/>
        <v>1</v>
      </c>
      <c r="V505" s="6">
        <f t="shared" si="68"/>
        <v>1</v>
      </c>
      <c r="W505" s="6">
        <f t="shared" si="69"/>
        <v>1</v>
      </c>
      <c r="X505" s="6">
        <f t="shared" si="70"/>
        <v>1</v>
      </c>
      <c r="Y505" s="7">
        <f t="shared" si="71"/>
        <v>44000</v>
      </c>
      <c r="Z505" s="7">
        <f t="shared" si="72"/>
        <v>120000</v>
      </c>
      <c r="AA505" s="7">
        <f t="shared" si="73"/>
        <v>44000</v>
      </c>
      <c r="AB505" s="8">
        <f t="shared" si="74"/>
        <v>1</v>
      </c>
      <c r="AC505" s="8">
        <f t="shared" si="75"/>
        <v>2.7272727272727271</v>
      </c>
    </row>
    <row r="506" spans="10:29" x14ac:dyDescent="0.25">
      <c r="J506" t="s">
        <v>261</v>
      </c>
      <c r="K506" t="s">
        <v>262</v>
      </c>
      <c r="L506">
        <v>8</v>
      </c>
      <c r="M506">
        <v>10</v>
      </c>
      <c r="N506" s="1">
        <v>1500000</v>
      </c>
      <c r="O506" s="2">
        <v>6.2199999999999998E-3</v>
      </c>
      <c r="Q506" t="s">
        <v>566</v>
      </c>
      <c r="R506" t="s">
        <v>567</v>
      </c>
      <c r="S506" t="s">
        <v>1903</v>
      </c>
      <c r="T506">
        <v>21.24</v>
      </c>
      <c r="U506" s="6">
        <f t="shared" si="67"/>
        <v>1</v>
      </c>
      <c r="V506" s="6">
        <f t="shared" si="68"/>
        <v>1</v>
      </c>
      <c r="W506" s="6">
        <f t="shared" si="69"/>
        <v>1</v>
      </c>
      <c r="X506" s="6">
        <f t="shared" si="70"/>
        <v>1</v>
      </c>
      <c r="Y506" s="7">
        <f t="shared" si="71"/>
        <v>26000</v>
      </c>
      <c r="Z506" s="7">
        <f t="shared" si="72"/>
        <v>110000</v>
      </c>
      <c r="AA506" s="7">
        <f t="shared" si="73"/>
        <v>26000</v>
      </c>
      <c r="AB506" s="8">
        <f t="shared" si="74"/>
        <v>1</v>
      </c>
      <c r="AC506" s="8">
        <f t="shared" si="75"/>
        <v>4.2307692307692308</v>
      </c>
    </row>
    <row r="507" spans="10:29" x14ac:dyDescent="0.25">
      <c r="J507" t="s">
        <v>302</v>
      </c>
      <c r="K507" t="s">
        <v>303</v>
      </c>
      <c r="L507">
        <v>8</v>
      </c>
      <c r="M507">
        <v>10</v>
      </c>
      <c r="N507" s="1">
        <v>1600000</v>
      </c>
      <c r="O507" s="2">
        <v>7.0099999999999997E-3</v>
      </c>
      <c r="Q507" t="s">
        <v>530</v>
      </c>
      <c r="R507" t="s">
        <v>531</v>
      </c>
      <c r="S507" t="s">
        <v>1904</v>
      </c>
      <c r="T507">
        <v>44.73</v>
      </c>
      <c r="U507" s="6">
        <f t="shared" si="67"/>
        <v>1</v>
      </c>
      <c r="V507" s="6">
        <f t="shared" si="68"/>
        <v>1</v>
      </c>
      <c r="W507" s="6">
        <f t="shared" si="69"/>
        <v>1</v>
      </c>
      <c r="X507" s="6">
        <f t="shared" si="70"/>
        <v>1</v>
      </c>
      <c r="Y507" s="7">
        <f t="shared" si="71"/>
        <v>96000</v>
      </c>
      <c r="Z507" s="7">
        <f t="shared" si="72"/>
        <v>96000</v>
      </c>
      <c r="AA507" s="7">
        <f t="shared" si="73"/>
        <v>96000</v>
      </c>
      <c r="AB507" s="8">
        <f t="shared" si="74"/>
        <v>1</v>
      </c>
      <c r="AC507" s="8">
        <f t="shared" si="75"/>
        <v>1</v>
      </c>
    </row>
    <row r="508" spans="10:29" x14ac:dyDescent="0.25">
      <c r="J508" t="s">
        <v>576</v>
      </c>
      <c r="K508" t="s">
        <v>577</v>
      </c>
      <c r="L508">
        <v>8</v>
      </c>
      <c r="M508">
        <v>10</v>
      </c>
      <c r="N508" s="1">
        <v>5400000</v>
      </c>
      <c r="O508" s="2">
        <v>2.29E-2</v>
      </c>
      <c r="Q508" t="s">
        <v>1013</v>
      </c>
      <c r="R508" t="s">
        <v>1014</v>
      </c>
      <c r="S508" t="s">
        <v>1905</v>
      </c>
      <c r="T508">
        <v>46.53</v>
      </c>
      <c r="U508" s="6" t="str">
        <f t="shared" si="67"/>
        <v>0</v>
      </c>
      <c r="V508" s="6" t="str">
        <f t="shared" si="68"/>
        <v>0</v>
      </c>
      <c r="W508" s="6">
        <f t="shared" si="69"/>
        <v>1</v>
      </c>
      <c r="X508" s="6">
        <f t="shared" si="70"/>
        <v>2</v>
      </c>
      <c r="Y508" s="7" t="str">
        <f t="shared" si="71"/>
        <v>0</v>
      </c>
      <c r="Z508" s="7">
        <f t="shared" si="72"/>
        <v>180000</v>
      </c>
      <c r="AA508" s="7">
        <f t="shared" si="73"/>
        <v>180000</v>
      </c>
      <c r="AB508" s="8">
        <f t="shared" si="74"/>
        <v>0</v>
      </c>
      <c r="AC508" s="8">
        <f t="shared" si="75"/>
        <v>1</v>
      </c>
    </row>
    <row r="509" spans="10:29" x14ac:dyDescent="0.25">
      <c r="J509" t="s">
        <v>99</v>
      </c>
      <c r="K509" t="s">
        <v>100</v>
      </c>
      <c r="L509">
        <v>8</v>
      </c>
      <c r="M509">
        <v>9</v>
      </c>
      <c r="N509" s="1">
        <v>5000000</v>
      </c>
      <c r="O509" s="2">
        <v>2.1399999999999999E-2</v>
      </c>
      <c r="Q509" t="s">
        <v>1015</v>
      </c>
      <c r="R509" t="s">
        <v>1016</v>
      </c>
      <c r="S509" t="s">
        <v>1906</v>
      </c>
      <c r="T509">
        <v>42.25</v>
      </c>
      <c r="U509" s="6" t="str">
        <f t="shared" si="67"/>
        <v>0</v>
      </c>
      <c r="V509" s="6" t="str">
        <f t="shared" si="68"/>
        <v>0</v>
      </c>
      <c r="W509" s="6">
        <f t="shared" si="69"/>
        <v>1</v>
      </c>
      <c r="X509" s="6">
        <f t="shared" si="70"/>
        <v>1</v>
      </c>
      <c r="Y509" s="7" t="str">
        <f t="shared" si="71"/>
        <v>0</v>
      </c>
      <c r="Z509" s="7">
        <f t="shared" si="72"/>
        <v>77000</v>
      </c>
      <c r="AA509" s="7">
        <f t="shared" si="73"/>
        <v>77000</v>
      </c>
      <c r="AB509" s="8">
        <f t="shared" si="74"/>
        <v>0</v>
      </c>
      <c r="AC509" s="8">
        <f t="shared" si="75"/>
        <v>1</v>
      </c>
    </row>
    <row r="510" spans="10:29" x14ac:dyDescent="0.25">
      <c r="J510" t="s">
        <v>217</v>
      </c>
      <c r="K510" t="s">
        <v>218</v>
      </c>
      <c r="L510">
        <v>8</v>
      </c>
      <c r="M510">
        <v>9</v>
      </c>
      <c r="N510" s="1">
        <v>27000000</v>
      </c>
      <c r="O510" s="2">
        <v>0.12</v>
      </c>
      <c r="Q510" t="s">
        <v>1017</v>
      </c>
      <c r="R510" t="s">
        <v>1018</v>
      </c>
      <c r="S510" t="s">
        <v>1907</v>
      </c>
      <c r="T510">
        <v>52.76</v>
      </c>
      <c r="U510" s="6" t="str">
        <f t="shared" si="67"/>
        <v>0</v>
      </c>
      <c r="V510" s="6" t="str">
        <f t="shared" si="68"/>
        <v>0</v>
      </c>
      <c r="W510" s="6">
        <f t="shared" si="69"/>
        <v>1</v>
      </c>
      <c r="X510" s="6">
        <f t="shared" si="70"/>
        <v>1</v>
      </c>
      <c r="Y510" s="7" t="str">
        <f t="shared" si="71"/>
        <v>0</v>
      </c>
      <c r="Z510" s="7">
        <f t="shared" si="72"/>
        <v>34000</v>
      </c>
      <c r="AA510" s="7">
        <f t="shared" si="73"/>
        <v>34000</v>
      </c>
      <c r="AB510" s="8">
        <f t="shared" si="74"/>
        <v>0</v>
      </c>
      <c r="AC510" s="8">
        <f t="shared" si="75"/>
        <v>1</v>
      </c>
    </row>
    <row r="511" spans="10:29" x14ac:dyDescent="0.25">
      <c r="J511" t="s">
        <v>209</v>
      </c>
      <c r="K511" t="s">
        <v>210</v>
      </c>
      <c r="L511">
        <v>8</v>
      </c>
      <c r="M511">
        <v>9</v>
      </c>
      <c r="N511" s="1">
        <v>1300000</v>
      </c>
      <c r="O511" s="2">
        <v>5.4400000000000004E-3</v>
      </c>
      <c r="Q511" t="s">
        <v>1019</v>
      </c>
      <c r="R511" t="s">
        <v>1020</v>
      </c>
      <c r="S511" t="s">
        <v>1908</v>
      </c>
      <c r="T511">
        <v>56.53</v>
      </c>
      <c r="U511" s="6" t="str">
        <f t="shared" si="67"/>
        <v>0</v>
      </c>
      <c r="V511" s="6" t="str">
        <f t="shared" si="68"/>
        <v>0</v>
      </c>
      <c r="W511" s="6">
        <f t="shared" si="69"/>
        <v>1</v>
      </c>
      <c r="X511" s="6">
        <f t="shared" si="70"/>
        <v>1</v>
      </c>
      <c r="Y511" s="7" t="str">
        <f t="shared" si="71"/>
        <v>0</v>
      </c>
      <c r="Z511" s="7">
        <f t="shared" si="72"/>
        <v>50000</v>
      </c>
      <c r="AA511" s="7">
        <f t="shared" si="73"/>
        <v>50000</v>
      </c>
      <c r="AB511" s="8">
        <f t="shared" si="74"/>
        <v>0</v>
      </c>
      <c r="AC511" s="8">
        <f t="shared" si="75"/>
        <v>1</v>
      </c>
    </row>
    <row r="512" spans="10:29" x14ac:dyDescent="0.25">
      <c r="J512" t="s">
        <v>81</v>
      </c>
      <c r="K512" t="s">
        <v>82</v>
      </c>
      <c r="L512">
        <v>8</v>
      </c>
      <c r="M512">
        <v>9</v>
      </c>
      <c r="N512" s="1">
        <v>5900000</v>
      </c>
      <c r="O512" s="2">
        <v>2.5100000000000001E-2</v>
      </c>
      <c r="Q512" t="s">
        <v>1021</v>
      </c>
      <c r="R512" t="s">
        <v>1022</v>
      </c>
      <c r="S512" t="s">
        <v>1909</v>
      </c>
      <c r="T512">
        <v>80.239999999999995</v>
      </c>
      <c r="U512" s="6" t="str">
        <f t="shared" si="67"/>
        <v>0</v>
      </c>
      <c r="V512" s="6" t="str">
        <f t="shared" si="68"/>
        <v>0</v>
      </c>
      <c r="W512" s="6">
        <f t="shared" si="69"/>
        <v>1</v>
      </c>
      <c r="X512" s="6">
        <f t="shared" si="70"/>
        <v>1</v>
      </c>
      <c r="Y512" s="7" t="str">
        <f t="shared" si="71"/>
        <v>0</v>
      </c>
      <c r="Z512" s="7">
        <f t="shared" si="72"/>
        <v>17000</v>
      </c>
      <c r="AA512" s="7">
        <f t="shared" si="73"/>
        <v>17000</v>
      </c>
      <c r="AB512" s="8">
        <f t="shared" si="74"/>
        <v>0</v>
      </c>
      <c r="AC512" s="8">
        <f t="shared" si="75"/>
        <v>1</v>
      </c>
    </row>
    <row r="513" spans="10:29" x14ac:dyDescent="0.25">
      <c r="J513" t="s">
        <v>163</v>
      </c>
      <c r="K513" t="s">
        <v>149</v>
      </c>
      <c r="L513">
        <v>8</v>
      </c>
      <c r="M513">
        <v>9</v>
      </c>
      <c r="N513" s="1">
        <v>5800000</v>
      </c>
      <c r="O513" s="2">
        <v>2.47E-2</v>
      </c>
      <c r="Q513" t="s">
        <v>1023</v>
      </c>
      <c r="R513" t="s">
        <v>1024</v>
      </c>
      <c r="S513" t="s">
        <v>1910</v>
      </c>
      <c r="T513">
        <v>50.76</v>
      </c>
      <c r="U513" s="6" t="str">
        <f t="shared" si="67"/>
        <v>0</v>
      </c>
      <c r="V513" s="6" t="str">
        <f t="shared" si="68"/>
        <v>0</v>
      </c>
      <c r="W513" s="6">
        <f t="shared" si="69"/>
        <v>1</v>
      </c>
      <c r="X513" s="6">
        <f t="shared" si="70"/>
        <v>1</v>
      </c>
      <c r="Y513" s="7" t="str">
        <f t="shared" si="71"/>
        <v>0</v>
      </c>
      <c r="Z513" s="7">
        <f t="shared" si="72"/>
        <v>51000</v>
      </c>
      <c r="AA513" s="7">
        <f t="shared" si="73"/>
        <v>51000</v>
      </c>
      <c r="AB513" s="8">
        <f t="shared" si="74"/>
        <v>0</v>
      </c>
      <c r="AC513" s="8">
        <f t="shared" si="75"/>
        <v>1</v>
      </c>
    </row>
    <row r="514" spans="10:29" x14ac:dyDescent="0.25">
      <c r="J514" t="s">
        <v>477</v>
      </c>
      <c r="K514" t="s">
        <v>478</v>
      </c>
      <c r="L514">
        <v>8</v>
      </c>
      <c r="M514">
        <v>9</v>
      </c>
      <c r="N514" s="1">
        <v>1500000</v>
      </c>
      <c r="O514" s="2">
        <v>6.4700000000000001E-3</v>
      </c>
      <c r="Q514" t="s">
        <v>1025</v>
      </c>
      <c r="S514" t="s">
        <v>1911</v>
      </c>
      <c r="T514">
        <v>7.73</v>
      </c>
      <c r="U514" s="6" t="str">
        <f t="shared" si="67"/>
        <v>0</v>
      </c>
      <c r="V514" s="6" t="str">
        <f t="shared" si="68"/>
        <v>0</v>
      </c>
      <c r="W514" s="6">
        <f t="shared" si="69"/>
        <v>1</v>
      </c>
      <c r="X514" s="6">
        <f t="shared" si="70"/>
        <v>1</v>
      </c>
      <c r="Y514" s="7" t="str">
        <f t="shared" si="71"/>
        <v>0</v>
      </c>
      <c r="Z514" s="7">
        <f t="shared" si="72"/>
        <v>32000</v>
      </c>
      <c r="AA514" s="7">
        <f t="shared" si="73"/>
        <v>32000</v>
      </c>
      <c r="AB514" s="8">
        <f t="shared" si="74"/>
        <v>0</v>
      </c>
      <c r="AC514" s="8">
        <f t="shared" si="75"/>
        <v>1</v>
      </c>
    </row>
    <row r="515" spans="10:29" x14ac:dyDescent="0.25">
      <c r="J515" t="s">
        <v>201</v>
      </c>
      <c r="K515" t="s">
        <v>202</v>
      </c>
      <c r="L515">
        <v>8</v>
      </c>
      <c r="M515">
        <v>8</v>
      </c>
      <c r="N515" s="1">
        <v>920000</v>
      </c>
      <c r="O515" s="2">
        <v>3.9300000000000003E-3</v>
      </c>
      <c r="Q515" t="s">
        <v>1026</v>
      </c>
      <c r="R515" t="s">
        <v>1027</v>
      </c>
      <c r="S515" t="s">
        <v>1912</v>
      </c>
      <c r="T515">
        <v>27.56</v>
      </c>
      <c r="U515" s="6" t="str">
        <f t="shared" ref="U515:U578" si="76">IFERROR(VLOOKUP(Q515,B:F,3, FALSE),"0")</f>
        <v>0</v>
      </c>
      <c r="V515" s="6" t="str">
        <f t="shared" ref="V515:V578" si="77">IFERROR(VLOOKUP(Q515,B:F,4, FALSE),"0")</f>
        <v>0</v>
      </c>
      <c r="W515" s="6">
        <f t="shared" ref="W515:W578" si="78">IFERROR(VLOOKUP(Q515,J:N,3, FALSE),"0")</f>
        <v>1</v>
      </c>
      <c r="X515" s="6">
        <f t="shared" ref="X515:X578" si="79">IFERROR(VLOOKUP(Q515,J:N,4, FALSE),"0")</f>
        <v>1</v>
      </c>
      <c r="Y515" s="7" t="str">
        <f t="shared" ref="Y515:Y578" si="80">IFERROR(VLOOKUP(Q515,B:F,5, FALSE),"0")</f>
        <v>0</v>
      </c>
      <c r="Z515" s="7">
        <f t="shared" ref="Z515:Z578" si="81">IFERROR(VLOOKUP(Q515,J:N,5, FALSE),"0")</f>
        <v>19000</v>
      </c>
      <c r="AA515" s="7">
        <f t="shared" ref="AA515:AA578" si="82">MIN(Y515:Z515)</f>
        <v>19000</v>
      </c>
      <c r="AB515" s="8">
        <f t="shared" ref="AB515:AB578" si="83">Y515/AA515</f>
        <v>0</v>
      </c>
      <c r="AC515" s="8">
        <f t="shared" ref="AC515:AC578" si="84">Z515/AA515</f>
        <v>1</v>
      </c>
    </row>
    <row r="516" spans="10:29" x14ac:dyDescent="0.25">
      <c r="J516" t="s">
        <v>443</v>
      </c>
      <c r="K516" t="s">
        <v>444</v>
      </c>
      <c r="L516">
        <v>8</v>
      </c>
      <c r="M516">
        <v>8</v>
      </c>
      <c r="N516" s="1">
        <v>950000</v>
      </c>
      <c r="O516" s="2">
        <v>4.0499999999999998E-3</v>
      </c>
      <c r="Q516" t="s">
        <v>1028</v>
      </c>
      <c r="R516" t="s">
        <v>1029</v>
      </c>
      <c r="S516" t="s">
        <v>1913</v>
      </c>
      <c r="T516">
        <v>56.42</v>
      </c>
      <c r="U516" s="6" t="str">
        <f t="shared" si="76"/>
        <v>0</v>
      </c>
      <c r="V516" s="6" t="str">
        <f t="shared" si="77"/>
        <v>0</v>
      </c>
      <c r="W516" s="6">
        <f t="shared" si="78"/>
        <v>1</v>
      </c>
      <c r="X516" s="6">
        <f t="shared" si="79"/>
        <v>1</v>
      </c>
      <c r="Y516" s="7" t="str">
        <f t="shared" si="80"/>
        <v>0</v>
      </c>
      <c r="Z516" s="7">
        <f t="shared" si="81"/>
        <v>43000</v>
      </c>
      <c r="AA516" s="7">
        <f t="shared" si="82"/>
        <v>43000</v>
      </c>
      <c r="AB516" s="8">
        <f t="shared" si="83"/>
        <v>0</v>
      </c>
      <c r="AC516" s="8">
        <f t="shared" si="84"/>
        <v>1</v>
      </c>
    </row>
    <row r="517" spans="10:29" x14ac:dyDescent="0.25">
      <c r="J517" t="s">
        <v>288</v>
      </c>
      <c r="K517" t="s">
        <v>289</v>
      </c>
      <c r="L517">
        <v>8</v>
      </c>
      <c r="M517">
        <v>8</v>
      </c>
      <c r="N517" s="1">
        <v>2000000</v>
      </c>
      <c r="O517" s="2">
        <v>8.4399999999999996E-3</v>
      </c>
      <c r="Q517" t="s">
        <v>1030</v>
      </c>
      <c r="R517" t="s">
        <v>1031</v>
      </c>
      <c r="S517" t="s">
        <v>1914</v>
      </c>
      <c r="T517">
        <v>75.2</v>
      </c>
      <c r="U517" s="6" t="str">
        <f t="shared" si="76"/>
        <v>0</v>
      </c>
      <c r="V517" s="6" t="str">
        <f t="shared" si="77"/>
        <v>0</v>
      </c>
      <c r="W517" s="6">
        <f t="shared" si="78"/>
        <v>1</v>
      </c>
      <c r="X517" s="6">
        <f t="shared" si="79"/>
        <v>1</v>
      </c>
      <c r="Y517" s="7" t="str">
        <f t="shared" si="80"/>
        <v>0</v>
      </c>
      <c r="Z517" s="7">
        <f t="shared" si="81"/>
        <v>58000</v>
      </c>
      <c r="AA517" s="7">
        <f t="shared" si="82"/>
        <v>58000</v>
      </c>
      <c r="AB517" s="8">
        <f t="shared" si="83"/>
        <v>0</v>
      </c>
      <c r="AC517" s="8">
        <f t="shared" si="84"/>
        <v>1</v>
      </c>
    </row>
    <row r="518" spans="10:29" x14ac:dyDescent="0.25">
      <c r="J518" t="s">
        <v>379</v>
      </c>
      <c r="K518" t="s">
        <v>380</v>
      </c>
      <c r="L518">
        <v>8</v>
      </c>
      <c r="M518">
        <v>8</v>
      </c>
      <c r="N518" s="1">
        <v>750000</v>
      </c>
      <c r="O518" s="2">
        <v>3.1900000000000001E-3</v>
      </c>
      <c r="Q518" t="s">
        <v>1032</v>
      </c>
      <c r="R518" t="s">
        <v>1033</v>
      </c>
      <c r="S518" t="s">
        <v>1915</v>
      </c>
      <c r="T518">
        <v>79.22</v>
      </c>
      <c r="U518" s="6" t="str">
        <f t="shared" si="76"/>
        <v>0</v>
      </c>
      <c r="V518" s="6" t="str">
        <f t="shared" si="77"/>
        <v>0</v>
      </c>
      <c r="W518" s="6">
        <f t="shared" si="78"/>
        <v>1</v>
      </c>
      <c r="X518" s="6">
        <f t="shared" si="79"/>
        <v>1</v>
      </c>
      <c r="Y518" s="7" t="str">
        <f t="shared" si="80"/>
        <v>0</v>
      </c>
      <c r="Z518" s="7">
        <f t="shared" si="81"/>
        <v>65000</v>
      </c>
      <c r="AA518" s="7">
        <f t="shared" si="82"/>
        <v>65000</v>
      </c>
      <c r="AB518" s="8">
        <f t="shared" si="83"/>
        <v>0</v>
      </c>
      <c r="AC518" s="8">
        <f t="shared" si="84"/>
        <v>1</v>
      </c>
    </row>
    <row r="519" spans="10:29" x14ac:dyDescent="0.25">
      <c r="J519" t="s">
        <v>253</v>
      </c>
      <c r="K519" t="s">
        <v>254</v>
      </c>
      <c r="L519">
        <v>8</v>
      </c>
      <c r="M519">
        <v>8</v>
      </c>
      <c r="N519" s="1">
        <v>4300000</v>
      </c>
      <c r="O519" s="2">
        <v>1.8200000000000001E-2</v>
      </c>
      <c r="Q519" t="s">
        <v>1034</v>
      </c>
      <c r="R519" t="s">
        <v>1035</v>
      </c>
      <c r="S519" t="s">
        <v>1916</v>
      </c>
      <c r="T519">
        <v>19.690000000000001</v>
      </c>
      <c r="U519" s="6" t="str">
        <f t="shared" si="76"/>
        <v>0</v>
      </c>
      <c r="V519" s="6" t="str">
        <f t="shared" si="77"/>
        <v>0</v>
      </c>
      <c r="W519" s="6">
        <f t="shared" si="78"/>
        <v>1</v>
      </c>
      <c r="X519" s="6">
        <f t="shared" si="79"/>
        <v>1</v>
      </c>
      <c r="Y519" s="7" t="str">
        <f t="shared" si="80"/>
        <v>0</v>
      </c>
      <c r="Z519" s="7">
        <f t="shared" si="81"/>
        <v>86000</v>
      </c>
      <c r="AA519" s="7">
        <f t="shared" si="82"/>
        <v>86000</v>
      </c>
      <c r="AB519" s="8">
        <f t="shared" si="83"/>
        <v>0</v>
      </c>
      <c r="AC519" s="8">
        <f t="shared" si="84"/>
        <v>1</v>
      </c>
    </row>
    <row r="520" spans="10:29" x14ac:dyDescent="0.25">
      <c r="J520" t="s">
        <v>312</v>
      </c>
      <c r="K520" t="s">
        <v>313</v>
      </c>
      <c r="L520">
        <v>8</v>
      </c>
      <c r="M520">
        <v>8</v>
      </c>
      <c r="N520" s="1">
        <v>1300000</v>
      </c>
      <c r="O520" s="2">
        <v>5.6299999999999996E-3</v>
      </c>
      <c r="Q520" t="s">
        <v>1036</v>
      </c>
      <c r="R520" t="s">
        <v>1037</v>
      </c>
      <c r="S520" t="s">
        <v>1917</v>
      </c>
      <c r="T520">
        <v>57.43</v>
      </c>
      <c r="U520" s="6" t="str">
        <f t="shared" si="76"/>
        <v>0</v>
      </c>
      <c r="V520" s="6" t="str">
        <f t="shared" si="77"/>
        <v>0</v>
      </c>
      <c r="W520" s="6">
        <f t="shared" si="78"/>
        <v>1</v>
      </c>
      <c r="X520" s="6">
        <f t="shared" si="79"/>
        <v>1</v>
      </c>
      <c r="Y520" s="7" t="str">
        <f t="shared" si="80"/>
        <v>0</v>
      </c>
      <c r="Z520" s="7">
        <f t="shared" si="81"/>
        <v>100000</v>
      </c>
      <c r="AA520" s="7">
        <f t="shared" si="82"/>
        <v>100000</v>
      </c>
      <c r="AB520" s="8">
        <f t="shared" si="83"/>
        <v>0</v>
      </c>
      <c r="AC520" s="8">
        <f t="shared" si="84"/>
        <v>1</v>
      </c>
    </row>
    <row r="521" spans="10:29" x14ac:dyDescent="0.25">
      <c r="J521" t="s">
        <v>93</v>
      </c>
      <c r="K521" t="s">
        <v>94</v>
      </c>
      <c r="L521">
        <v>8</v>
      </c>
      <c r="M521">
        <v>8</v>
      </c>
      <c r="N521" s="1">
        <v>4500000</v>
      </c>
      <c r="O521" s="2">
        <v>1.9300000000000001E-2</v>
      </c>
      <c r="Q521" t="s">
        <v>1038</v>
      </c>
      <c r="R521" t="s">
        <v>989</v>
      </c>
      <c r="S521" t="s">
        <v>1869</v>
      </c>
      <c r="T521">
        <v>104.3</v>
      </c>
      <c r="U521" s="6" t="str">
        <f t="shared" si="76"/>
        <v>0</v>
      </c>
      <c r="V521" s="6" t="str">
        <f t="shared" si="77"/>
        <v>0</v>
      </c>
      <c r="W521" s="6">
        <f t="shared" si="78"/>
        <v>1</v>
      </c>
      <c r="X521" s="6">
        <f t="shared" si="79"/>
        <v>1</v>
      </c>
      <c r="Y521" s="7" t="str">
        <f t="shared" si="80"/>
        <v>0</v>
      </c>
      <c r="Z521" s="7">
        <f t="shared" si="81"/>
        <v>32000</v>
      </c>
      <c r="AA521" s="7">
        <f t="shared" si="82"/>
        <v>32000</v>
      </c>
      <c r="AB521" s="8">
        <f t="shared" si="83"/>
        <v>0</v>
      </c>
      <c r="AC521" s="8">
        <f t="shared" si="84"/>
        <v>1</v>
      </c>
    </row>
    <row r="522" spans="10:29" x14ac:dyDescent="0.25">
      <c r="J522" t="s">
        <v>445</v>
      </c>
      <c r="K522" t="s">
        <v>446</v>
      </c>
      <c r="L522">
        <v>8</v>
      </c>
      <c r="M522">
        <v>8</v>
      </c>
      <c r="N522" s="1">
        <v>710000</v>
      </c>
      <c r="O522" s="2">
        <v>3.0500000000000002E-3</v>
      </c>
      <c r="Q522" t="s">
        <v>1039</v>
      </c>
      <c r="R522" t="s">
        <v>1040</v>
      </c>
      <c r="S522" t="s">
        <v>1918</v>
      </c>
      <c r="T522">
        <v>129.19</v>
      </c>
      <c r="U522" s="6" t="str">
        <f t="shared" si="76"/>
        <v>0</v>
      </c>
      <c r="V522" s="6" t="str">
        <f t="shared" si="77"/>
        <v>0</v>
      </c>
      <c r="W522" s="6">
        <f t="shared" si="78"/>
        <v>1</v>
      </c>
      <c r="X522" s="6">
        <f t="shared" si="79"/>
        <v>1</v>
      </c>
      <c r="Y522" s="7" t="str">
        <f t="shared" si="80"/>
        <v>0</v>
      </c>
      <c r="Z522" s="7">
        <f t="shared" si="81"/>
        <v>41000</v>
      </c>
      <c r="AA522" s="7">
        <f t="shared" si="82"/>
        <v>41000</v>
      </c>
      <c r="AB522" s="8">
        <f t="shared" si="83"/>
        <v>0</v>
      </c>
      <c r="AC522" s="8">
        <f t="shared" si="84"/>
        <v>1</v>
      </c>
    </row>
    <row r="523" spans="10:29" x14ac:dyDescent="0.25">
      <c r="J523" t="s">
        <v>225</v>
      </c>
      <c r="K523" t="s">
        <v>226</v>
      </c>
      <c r="L523">
        <v>7</v>
      </c>
      <c r="M523">
        <v>10</v>
      </c>
      <c r="N523" s="1">
        <v>3700000</v>
      </c>
      <c r="O523" s="2">
        <v>1.5599999999999999E-2</v>
      </c>
      <c r="Q523" t="s">
        <v>1041</v>
      </c>
      <c r="R523" t="s">
        <v>461</v>
      </c>
      <c r="S523" t="s">
        <v>1786</v>
      </c>
      <c r="T523">
        <v>43.14</v>
      </c>
      <c r="U523" s="6" t="str">
        <f t="shared" si="76"/>
        <v>0</v>
      </c>
      <c r="V523" s="6" t="str">
        <f t="shared" si="77"/>
        <v>0</v>
      </c>
      <c r="W523" s="6">
        <f t="shared" si="78"/>
        <v>1</v>
      </c>
      <c r="X523" s="6">
        <f t="shared" si="79"/>
        <v>1</v>
      </c>
      <c r="Y523" s="7" t="str">
        <f t="shared" si="80"/>
        <v>0</v>
      </c>
      <c r="Z523" s="7">
        <f t="shared" si="81"/>
        <v>82000</v>
      </c>
      <c r="AA523" s="7">
        <f t="shared" si="82"/>
        <v>82000</v>
      </c>
      <c r="AB523" s="8">
        <f t="shared" si="83"/>
        <v>0</v>
      </c>
      <c r="AC523" s="8">
        <f t="shared" si="84"/>
        <v>1</v>
      </c>
    </row>
    <row r="524" spans="10:29" x14ac:dyDescent="0.25">
      <c r="J524" t="s">
        <v>251</v>
      </c>
      <c r="K524" t="s">
        <v>252</v>
      </c>
      <c r="L524">
        <v>7</v>
      </c>
      <c r="M524">
        <v>9</v>
      </c>
      <c r="N524" s="1">
        <v>910000</v>
      </c>
      <c r="O524" s="2">
        <v>3.9100000000000003E-3</v>
      </c>
      <c r="Q524" t="s">
        <v>1042</v>
      </c>
      <c r="R524" t="s">
        <v>1043</v>
      </c>
      <c r="S524" t="s">
        <v>1919</v>
      </c>
      <c r="T524">
        <v>73.86</v>
      </c>
      <c r="U524" s="6" t="str">
        <f t="shared" si="76"/>
        <v>0</v>
      </c>
      <c r="V524" s="6" t="str">
        <f t="shared" si="77"/>
        <v>0</v>
      </c>
      <c r="W524" s="6">
        <f t="shared" si="78"/>
        <v>1</v>
      </c>
      <c r="X524" s="6">
        <f t="shared" si="79"/>
        <v>1</v>
      </c>
      <c r="Y524" s="7" t="str">
        <f t="shared" si="80"/>
        <v>0</v>
      </c>
      <c r="Z524" s="7">
        <f t="shared" si="81"/>
        <v>86000</v>
      </c>
      <c r="AA524" s="7">
        <f t="shared" si="82"/>
        <v>86000</v>
      </c>
      <c r="AB524" s="8">
        <f t="shared" si="83"/>
        <v>0</v>
      </c>
      <c r="AC524" s="8">
        <f t="shared" si="84"/>
        <v>1</v>
      </c>
    </row>
    <row r="525" spans="10:29" x14ac:dyDescent="0.25">
      <c r="J525" t="s">
        <v>87</v>
      </c>
      <c r="K525" t="s">
        <v>88</v>
      </c>
      <c r="L525">
        <v>7</v>
      </c>
      <c r="M525">
        <v>8</v>
      </c>
      <c r="N525" s="1">
        <v>4300000</v>
      </c>
      <c r="O525" s="2">
        <v>1.83E-2</v>
      </c>
      <c r="Q525" t="s">
        <v>1044</v>
      </c>
      <c r="R525" t="s">
        <v>1045</v>
      </c>
      <c r="S525" t="s">
        <v>1920</v>
      </c>
      <c r="T525">
        <v>120.52</v>
      </c>
      <c r="U525" s="6" t="str">
        <f t="shared" si="76"/>
        <v>0</v>
      </c>
      <c r="V525" s="6" t="str">
        <f t="shared" si="77"/>
        <v>0</v>
      </c>
      <c r="W525" s="6">
        <f t="shared" si="78"/>
        <v>1</v>
      </c>
      <c r="X525" s="6">
        <f t="shared" si="79"/>
        <v>1</v>
      </c>
      <c r="Y525" s="7" t="str">
        <f t="shared" si="80"/>
        <v>0</v>
      </c>
      <c r="Z525" s="7">
        <f t="shared" si="81"/>
        <v>420000</v>
      </c>
      <c r="AA525" s="7">
        <f t="shared" si="82"/>
        <v>420000</v>
      </c>
      <c r="AB525" s="8">
        <f t="shared" si="83"/>
        <v>0</v>
      </c>
      <c r="AC525" s="8">
        <f t="shared" si="84"/>
        <v>1</v>
      </c>
    </row>
    <row r="526" spans="10:29" x14ac:dyDescent="0.25">
      <c r="J526" t="s">
        <v>560</v>
      </c>
      <c r="K526" t="s">
        <v>561</v>
      </c>
      <c r="L526">
        <v>7</v>
      </c>
      <c r="M526">
        <v>8</v>
      </c>
      <c r="N526" s="1">
        <v>2000000</v>
      </c>
      <c r="O526" s="2">
        <v>8.5400000000000007E-3</v>
      </c>
      <c r="Q526" t="s">
        <v>1046</v>
      </c>
      <c r="R526" t="s">
        <v>1047</v>
      </c>
      <c r="S526" t="s">
        <v>1921</v>
      </c>
      <c r="T526">
        <v>121.05</v>
      </c>
      <c r="U526" s="6" t="str">
        <f t="shared" si="76"/>
        <v>0</v>
      </c>
      <c r="V526" s="6" t="str">
        <f t="shared" si="77"/>
        <v>0</v>
      </c>
      <c r="W526" s="6">
        <f t="shared" si="78"/>
        <v>1</v>
      </c>
      <c r="X526" s="6">
        <f t="shared" si="79"/>
        <v>1</v>
      </c>
      <c r="Y526" s="7" t="str">
        <f t="shared" si="80"/>
        <v>0</v>
      </c>
      <c r="Z526" s="7">
        <f t="shared" si="81"/>
        <v>8600</v>
      </c>
      <c r="AA526" s="7">
        <f t="shared" si="82"/>
        <v>8600</v>
      </c>
      <c r="AB526" s="8">
        <f t="shared" si="83"/>
        <v>0</v>
      </c>
      <c r="AC526" s="8">
        <f t="shared" si="84"/>
        <v>1</v>
      </c>
    </row>
    <row r="527" spans="10:29" x14ac:dyDescent="0.25">
      <c r="J527" t="s">
        <v>112</v>
      </c>
      <c r="K527" t="s">
        <v>113</v>
      </c>
      <c r="L527">
        <v>7</v>
      </c>
      <c r="M527">
        <v>7</v>
      </c>
      <c r="N527" s="1">
        <v>4400000</v>
      </c>
      <c r="O527" s="2">
        <v>1.9E-2</v>
      </c>
      <c r="Q527" t="s">
        <v>405</v>
      </c>
      <c r="R527" t="s">
        <v>406</v>
      </c>
      <c r="S527" t="s">
        <v>1922</v>
      </c>
      <c r="T527">
        <v>40.86</v>
      </c>
      <c r="U527" s="6">
        <f t="shared" si="76"/>
        <v>1</v>
      </c>
      <c r="V527" s="6">
        <f t="shared" si="77"/>
        <v>1</v>
      </c>
      <c r="W527" s="6" t="str">
        <f t="shared" si="78"/>
        <v>0</v>
      </c>
      <c r="X527" s="6" t="str">
        <f t="shared" si="79"/>
        <v>0</v>
      </c>
      <c r="Y527" s="7">
        <f t="shared" si="80"/>
        <v>57000</v>
      </c>
      <c r="Z527" s="7" t="str">
        <f t="shared" si="81"/>
        <v>0</v>
      </c>
      <c r="AA527" s="7">
        <f t="shared" si="82"/>
        <v>57000</v>
      </c>
      <c r="AB527" s="8">
        <f t="shared" si="83"/>
        <v>1</v>
      </c>
      <c r="AC527" s="8">
        <f t="shared" si="84"/>
        <v>0</v>
      </c>
    </row>
    <row r="528" spans="10:29" x14ac:dyDescent="0.25">
      <c r="J528" t="s">
        <v>447</v>
      </c>
      <c r="K528" t="s">
        <v>448</v>
      </c>
      <c r="L528">
        <v>7</v>
      </c>
      <c r="M528">
        <v>7</v>
      </c>
      <c r="N528" s="1">
        <v>1000000</v>
      </c>
      <c r="O528" s="2">
        <v>4.2700000000000004E-3</v>
      </c>
      <c r="Q528" t="s">
        <v>1048</v>
      </c>
      <c r="R528" t="s">
        <v>1049</v>
      </c>
      <c r="S528" t="s">
        <v>1923</v>
      </c>
      <c r="T528">
        <v>15.11</v>
      </c>
      <c r="U528" s="6" t="str">
        <f t="shared" si="76"/>
        <v>0</v>
      </c>
      <c r="V528" s="6" t="str">
        <f t="shared" si="77"/>
        <v>0</v>
      </c>
      <c r="W528" s="6">
        <f t="shared" si="78"/>
        <v>1</v>
      </c>
      <c r="X528" s="6">
        <f t="shared" si="79"/>
        <v>1</v>
      </c>
      <c r="Y528" s="7" t="str">
        <f t="shared" si="80"/>
        <v>0</v>
      </c>
      <c r="Z528" s="7">
        <f t="shared" si="81"/>
        <v>78000</v>
      </c>
      <c r="AA528" s="7">
        <f t="shared" si="82"/>
        <v>78000</v>
      </c>
      <c r="AB528" s="8">
        <f t="shared" si="83"/>
        <v>0</v>
      </c>
      <c r="AC528" s="8">
        <f t="shared" si="84"/>
        <v>1</v>
      </c>
    </row>
    <row r="529" spans="10:29" x14ac:dyDescent="0.25">
      <c r="J529" t="s">
        <v>284</v>
      </c>
      <c r="K529" t="s">
        <v>285</v>
      </c>
      <c r="L529">
        <v>7</v>
      </c>
      <c r="M529">
        <v>7</v>
      </c>
      <c r="N529" s="1">
        <v>1300000</v>
      </c>
      <c r="O529" s="2">
        <v>5.4299999999999999E-3</v>
      </c>
      <c r="Q529" t="s">
        <v>1050</v>
      </c>
      <c r="R529" t="s">
        <v>1051</v>
      </c>
      <c r="S529" t="s">
        <v>1924</v>
      </c>
      <c r="T529">
        <v>21.39</v>
      </c>
      <c r="U529" s="6" t="str">
        <f t="shared" si="76"/>
        <v>0</v>
      </c>
      <c r="V529" s="6" t="str">
        <f t="shared" si="77"/>
        <v>0</v>
      </c>
      <c r="W529" s="6">
        <f t="shared" si="78"/>
        <v>1</v>
      </c>
      <c r="X529" s="6">
        <f t="shared" si="79"/>
        <v>1</v>
      </c>
      <c r="Y529" s="7" t="str">
        <f t="shared" si="80"/>
        <v>0</v>
      </c>
      <c r="Z529" s="7">
        <f t="shared" si="81"/>
        <v>100000</v>
      </c>
      <c r="AA529" s="7">
        <f t="shared" si="82"/>
        <v>100000</v>
      </c>
      <c r="AB529" s="8">
        <f t="shared" si="83"/>
        <v>0</v>
      </c>
      <c r="AC529" s="8">
        <f t="shared" si="84"/>
        <v>1</v>
      </c>
    </row>
    <row r="530" spans="10:29" x14ac:dyDescent="0.25">
      <c r="J530" t="s">
        <v>409</v>
      </c>
      <c r="K530" t="s">
        <v>410</v>
      </c>
      <c r="L530">
        <v>7</v>
      </c>
      <c r="M530">
        <v>7</v>
      </c>
      <c r="N530" s="1">
        <v>820000</v>
      </c>
      <c r="O530" s="2">
        <v>3.5100000000000001E-3</v>
      </c>
      <c r="Q530" t="s">
        <v>1052</v>
      </c>
      <c r="R530" t="s">
        <v>131</v>
      </c>
      <c r="S530" t="s">
        <v>1449</v>
      </c>
      <c r="T530">
        <v>98.22</v>
      </c>
      <c r="U530" s="6" t="str">
        <f t="shared" si="76"/>
        <v>0</v>
      </c>
      <c r="V530" s="6" t="str">
        <f t="shared" si="77"/>
        <v>0</v>
      </c>
      <c r="W530" s="6">
        <f t="shared" si="78"/>
        <v>1</v>
      </c>
      <c r="X530" s="6">
        <f t="shared" si="79"/>
        <v>1</v>
      </c>
      <c r="Y530" s="7" t="str">
        <f t="shared" si="80"/>
        <v>0</v>
      </c>
      <c r="Z530" s="7">
        <f t="shared" si="81"/>
        <v>74000</v>
      </c>
      <c r="AA530" s="7">
        <f t="shared" si="82"/>
        <v>74000</v>
      </c>
      <c r="AB530" s="8">
        <f t="shared" si="83"/>
        <v>0</v>
      </c>
      <c r="AC530" s="8">
        <f t="shared" si="84"/>
        <v>1</v>
      </c>
    </row>
    <row r="531" spans="10:29" x14ac:dyDescent="0.25">
      <c r="J531" t="s">
        <v>504</v>
      </c>
      <c r="K531" t="s">
        <v>505</v>
      </c>
      <c r="L531">
        <v>7</v>
      </c>
      <c r="M531">
        <v>7</v>
      </c>
      <c r="N531" s="1">
        <v>760000</v>
      </c>
      <c r="O531" s="2">
        <v>3.2599999999999999E-3</v>
      </c>
      <c r="Q531" t="s">
        <v>1053</v>
      </c>
      <c r="R531" t="s">
        <v>1054</v>
      </c>
      <c r="S531" t="s">
        <v>1925</v>
      </c>
      <c r="T531">
        <v>92.06</v>
      </c>
      <c r="U531" s="6" t="str">
        <f t="shared" si="76"/>
        <v>0</v>
      </c>
      <c r="V531" s="6" t="str">
        <f t="shared" si="77"/>
        <v>0</v>
      </c>
      <c r="W531" s="6">
        <f t="shared" si="78"/>
        <v>1</v>
      </c>
      <c r="X531" s="6">
        <f t="shared" si="79"/>
        <v>1</v>
      </c>
      <c r="Y531" s="7" t="str">
        <f t="shared" si="80"/>
        <v>0</v>
      </c>
      <c r="Z531" s="7">
        <f t="shared" si="81"/>
        <v>90000</v>
      </c>
      <c r="AA531" s="7">
        <f t="shared" si="82"/>
        <v>90000</v>
      </c>
      <c r="AB531" s="8">
        <f t="shared" si="83"/>
        <v>0</v>
      </c>
      <c r="AC531" s="8">
        <f t="shared" si="84"/>
        <v>1</v>
      </c>
    </row>
    <row r="532" spans="10:29" x14ac:dyDescent="0.25">
      <c r="J532" t="s">
        <v>239</v>
      </c>
      <c r="K532" t="s">
        <v>240</v>
      </c>
      <c r="L532">
        <v>7</v>
      </c>
      <c r="M532">
        <v>7</v>
      </c>
      <c r="N532" s="1">
        <v>800000</v>
      </c>
      <c r="O532" s="2">
        <v>3.4099999999999998E-3</v>
      </c>
      <c r="Q532" t="s">
        <v>1055</v>
      </c>
      <c r="R532" t="s">
        <v>1056</v>
      </c>
      <c r="S532" t="s">
        <v>1926</v>
      </c>
      <c r="T532">
        <v>35.89</v>
      </c>
      <c r="U532" s="6" t="str">
        <f t="shared" si="76"/>
        <v>0</v>
      </c>
      <c r="V532" s="6" t="str">
        <f t="shared" si="77"/>
        <v>0</v>
      </c>
      <c r="W532" s="6">
        <f t="shared" si="78"/>
        <v>1</v>
      </c>
      <c r="X532" s="6">
        <f t="shared" si="79"/>
        <v>1</v>
      </c>
      <c r="Y532" s="7" t="str">
        <f t="shared" si="80"/>
        <v>0</v>
      </c>
      <c r="Z532" s="7">
        <f t="shared" si="81"/>
        <v>78000</v>
      </c>
      <c r="AA532" s="7">
        <f t="shared" si="82"/>
        <v>78000</v>
      </c>
      <c r="AB532" s="8">
        <f t="shared" si="83"/>
        <v>0</v>
      </c>
      <c r="AC532" s="8">
        <f t="shared" si="84"/>
        <v>1</v>
      </c>
    </row>
    <row r="533" spans="10:29" x14ac:dyDescent="0.25">
      <c r="J533" t="s">
        <v>536</v>
      </c>
      <c r="K533" t="s">
        <v>537</v>
      </c>
      <c r="L533">
        <v>7</v>
      </c>
      <c r="M533">
        <v>7</v>
      </c>
      <c r="N533" s="1">
        <v>1100000</v>
      </c>
      <c r="O533" s="2">
        <v>4.5300000000000002E-3</v>
      </c>
      <c r="Q533" t="s">
        <v>1057</v>
      </c>
      <c r="R533" t="s">
        <v>1058</v>
      </c>
      <c r="S533" t="s">
        <v>1927</v>
      </c>
      <c r="T533">
        <v>26.49</v>
      </c>
      <c r="U533" s="6" t="str">
        <f t="shared" si="76"/>
        <v>0</v>
      </c>
      <c r="V533" s="6" t="str">
        <f t="shared" si="77"/>
        <v>0</v>
      </c>
      <c r="W533" s="6">
        <f t="shared" si="78"/>
        <v>1</v>
      </c>
      <c r="X533" s="6">
        <f t="shared" si="79"/>
        <v>1</v>
      </c>
      <c r="Y533" s="7" t="str">
        <f t="shared" si="80"/>
        <v>0</v>
      </c>
      <c r="Z533" s="7">
        <f t="shared" si="81"/>
        <v>120000</v>
      </c>
      <c r="AA533" s="7">
        <f t="shared" si="82"/>
        <v>120000</v>
      </c>
      <c r="AB533" s="8">
        <f t="shared" si="83"/>
        <v>0</v>
      </c>
      <c r="AC533" s="8">
        <f t="shared" si="84"/>
        <v>1</v>
      </c>
    </row>
    <row r="534" spans="10:29" x14ac:dyDescent="0.25">
      <c r="J534" t="s">
        <v>322</v>
      </c>
      <c r="K534" t="s">
        <v>323</v>
      </c>
      <c r="L534">
        <v>7</v>
      </c>
      <c r="M534">
        <v>7</v>
      </c>
      <c r="N534" s="1">
        <v>960000</v>
      </c>
      <c r="O534" s="2">
        <v>4.1200000000000004E-3</v>
      </c>
      <c r="Q534" t="s">
        <v>1059</v>
      </c>
      <c r="R534" t="s">
        <v>1060</v>
      </c>
      <c r="S534" t="s">
        <v>1928</v>
      </c>
      <c r="T534">
        <v>115.68</v>
      </c>
      <c r="U534" s="6" t="str">
        <f t="shared" si="76"/>
        <v>0</v>
      </c>
      <c r="V534" s="6" t="str">
        <f t="shared" si="77"/>
        <v>0</v>
      </c>
      <c r="W534" s="6">
        <f t="shared" si="78"/>
        <v>1</v>
      </c>
      <c r="X534" s="6">
        <f t="shared" si="79"/>
        <v>1</v>
      </c>
      <c r="Y534" s="7" t="str">
        <f t="shared" si="80"/>
        <v>0</v>
      </c>
      <c r="Z534" s="7">
        <f t="shared" si="81"/>
        <v>48000</v>
      </c>
      <c r="AA534" s="7">
        <f t="shared" si="82"/>
        <v>48000</v>
      </c>
      <c r="AB534" s="8">
        <f t="shared" si="83"/>
        <v>0</v>
      </c>
      <c r="AC534" s="8">
        <f t="shared" si="84"/>
        <v>1</v>
      </c>
    </row>
    <row r="535" spans="10:29" x14ac:dyDescent="0.25">
      <c r="J535" t="s">
        <v>514</v>
      </c>
      <c r="K535" t="s">
        <v>515</v>
      </c>
      <c r="L535">
        <v>7</v>
      </c>
      <c r="M535">
        <v>7</v>
      </c>
      <c r="N535" s="1">
        <v>2800000</v>
      </c>
      <c r="O535" s="2">
        <v>1.18E-2</v>
      </c>
      <c r="Q535" t="s">
        <v>1061</v>
      </c>
      <c r="R535" t="s">
        <v>1062</v>
      </c>
      <c r="S535" t="s">
        <v>1929</v>
      </c>
      <c r="T535">
        <v>84.88</v>
      </c>
      <c r="U535" s="6" t="str">
        <f t="shared" si="76"/>
        <v>0</v>
      </c>
      <c r="V535" s="6" t="str">
        <f t="shared" si="77"/>
        <v>0</v>
      </c>
      <c r="W535" s="6">
        <f t="shared" si="78"/>
        <v>1</v>
      </c>
      <c r="X535" s="6">
        <f t="shared" si="79"/>
        <v>1</v>
      </c>
      <c r="Y535" s="7" t="str">
        <f t="shared" si="80"/>
        <v>0</v>
      </c>
      <c r="Z535" s="7">
        <f t="shared" si="81"/>
        <v>50000</v>
      </c>
      <c r="AA535" s="7">
        <f t="shared" si="82"/>
        <v>50000</v>
      </c>
      <c r="AB535" s="8">
        <f t="shared" si="83"/>
        <v>0</v>
      </c>
      <c r="AC535" s="8">
        <f t="shared" si="84"/>
        <v>1</v>
      </c>
    </row>
    <row r="536" spans="10:29" x14ac:dyDescent="0.25">
      <c r="J536" t="s">
        <v>126</v>
      </c>
      <c r="K536" t="s">
        <v>127</v>
      </c>
      <c r="L536">
        <v>7</v>
      </c>
      <c r="M536">
        <v>7</v>
      </c>
      <c r="N536" s="1">
        <v>2900000</v>
      </c>
      <c r="O536" s="2">
        <v>1.2200000000000001E-2</v>
      </c>
      <c r="Q536" t="s">
        <v>1063</v>
      </c>
      <c r="R536" t="s">
        <v>1064</v>
      </c>
      <c r="S536" t="s">
        <v>1930</v>
      </c>
      <c r="T536">
        <v>53.61</v>
      </c>
      <c r="U536" s="6" t="str">
        <f t="shared" si="76"/>
        <v>0</v>
      </c>
      <c r="V536" s="6" t="str">
        <f t="shared" si="77"/>
        <v>0</v>
      </c>
      <c r="W536" s="6">
        <f t="shared" si="78"/>
        <v>1</v>
      </c>
      <c r="X536" s="6">
        <f t="shared" si="79"/>
        <v>1</v>
      </c>
      <c r="Y536" s="7" t="str">
        <f t="shared" si="80"/>
        <v>0</v>
      </c>
      <c r="Z536" s="7">
        <f t="shared" si="81"/>
        <v>44000</v>
      </c>
      <c r="AA536" s="7">
        <f t="shared" si="82"/>
        <v>44000</v>
      </c>
      <c r="AB536" s="8">
        <f t="shared" si="83"/>
        <v>0</v>
      </c>
      <c r="AC536" s="8">
        <f t="shared" si="84"/>
        <v>1</v>
      </c>
    </row>
    <row r="537" spans="10:29" x14ac:dyDescent="0.25">
      <c r="J537" t="s">
        <v>65</v>
      </c>
      <c r="K537" t="s">
        <v>66</v>
      </c>
      <c r="L537">
        <v>6</v>
      </c>
      <c r="M537">
        <v>48</v>
      </c>
      <c r="N537" s="1">
        <v>1700000000</v>
      </c>
      <c r="O537" s="2">
        <v>7.23</v>
      </c>
      <c r="Q537" t="s">
        <v>1065</v>
      </c>
      <c r="R537" t="s">
        <v>519</v>
      </c>
      <c r="S537" t="s">
        <v>1931</v>
      </c>
      <c r="T537">
        <v>32.979999999999997</v>
      </c>
      <c r="U537" s="6" t="str">
        <f t="shared" si="76"/>
        <v>0</v>
      </c>
      <c r="V537" s="6" t="str">
        <f t="shared" si="77"/>
        <v>0</v>
      </c>
      <c r="W537" s="6">
        <f t="shared" si="78"/>
        <v>1</v>
      </c>
      <c r="X537" s="6">
        <f t="shared" si="79"/>
        <v>1</v>
      </c>
      <c r="Y537" s="7" t="str">
        <f t="shared" si="80"/>
        <v>0</v>
      </c>
      <c r="Z537" s="7">
        <f t="shared" si="81"/>
        <v>49000</v>
      </c>
      <c r="AA537" s="7">
        <f t="shared" si="82"/>
        <v>49000</v>
      </c>
      <c r="AB537" s="8">
        <f t="shared" si="83"/>
        <v>0</v>
      </c>
      <c r="AC537" s="8">
        <f t="shared" si="84"/>
        <v>1</v>
      </c>
    </row>
    <row r="538" spans="10:29" x14ac:dyDescent="0.25">
      <c r="J538" t="s">
        <v>290</v>
      </c>
      <c r="K538" t="s">
        <v>291</v>
      </c>
      <c r="L538">
        <v>6</v>
      </c>
      <c r="M538">
        <v>8</v>
      </c>
      <c r="N538" s="1">
        <v>1900000</v>
      </c>
      <c r="O538" s="2">
        <v>8.2500000000000004E-3</v>
      </c>
      <c r="Q538" t="s">
        <v>1066</v>
      </c>
      <c r="R538" t="s">
        <v>1067</v>
      </c>
      <c r="S538" t="s">
        <v>1932</v>
      </c>
      <c r="T538">
        <v>10.1</v>
      </c>
      <c r="U538" s="6" t="str">
        <f t="shared" si="76"/>
        <v>0</v>
      </c>
      <c r="V538" s="6" t="str">
        <f t="shared" si="77"/>
        <v>0</v>
      </c>
      <c r="W538" s="6">
        <f t="shared" si="78"/>
        <v>1</v>
      </c>
      <c r="X538" s="6">
        <f t="shared" si="79"/>
        <v>1</v>
      </c>
      <c r="Y538" s="7" t="str">
        <f t="shared" si="80"/>
        <v>0</v>
      </c>
      <c r="Z538" s="7">
        <f t="shared" si="81"/>
        <v>110000</v>
      </c>
      <c r="AA538" s="7">
        <f t="shared" si="82"/>
        <v>110000</v>
      </c>
      <c r="AB538" s="8">
        <f t="shared" si="83"/>
        <v>0</v>
      </c>
      <c r="AC538" s="8">
        <f t="shared" si="84"/>
        <v>1</v>
      </c>
    </row>
    <row r="539" spans="10:29" x14ac:dyDescent="0.25">
      <c r="J539" t="s">
        <v>183</v>
      </c>
      <c r="K539" t="s">
        <v>184</v>
      </c>
      <c r="L539">
        <v>6</v>
      </c>
      <c r="M539">
        <v>7</v>
      </c>
      <c r="N539" s="1">
        <v>2100000</v>
      </c>
      <c r="O539" s="2">
        <v>8.8299999999999993E-3</v>
      </c>
      <c r="Q539" t="s">
        <v>1068</v>
      </c>
      <c r="R539" t="s">
        <v>1069</v>
      </c>
      <c r="S539" t="s">
        <v>1933</v>
      </c>
      <c r="T539">
        <v>43.55</v>
      </c>
      <c r="U539" s="6" t="str">
        <f t="shared" si="76"/>
        <v>0</v>
      </c>
      <c r="V539" s="6" t="str">
        <f t="shared" si="77"/>
        <v>0</v>
      </c>
      <c r="W539" s="6">
        <f t="shared" si="78"/>
        <v>1</v>
      </c>
      <c r="X539" s="6">
        <f t="shared" si="79"/>
        <v>1</v>
      </c>
      <c r="Y539" s="7" t="str">
        <f t="shared" si="80"/>
        <v>0</v>
      </c>
      <c r="Z539" s="7">
        <f t="shared" si="81"/>
        <v>45000</v>
      </c>
      <c r="AA539" s="7">
        <f t="shared" si="82"/>
        <v>45000</v>
      </c>
      <c r="AB539" s="8">
        <f t="shared" si="83"/>
        <v>0</v>
      </c>
      <c r="AC539" s="8">
        <f t="shared" si="84"/>
        <v>1</v>
      </c>
    </row>
    <row r="540" spans="10:29" x14ac:dyDescent="0.25">
      <c r="J540" t="s">
        <v>502</v>
      </c>
      <c r="K540" t="s">
        <v>503</v>
      </c>
      <c r="L540">
        <v>6</v>
      </c>
      <c r="M540">
        <v>7</v>
      </c>
      <c r="N540" s="1">
        <v>1500000</v>
      </c>
      <c r="O540" s="2">
        <v>6.5799999999999999E-3</v>
      </c>
      <c r="Q540" t="s">
        <v>1070</v>
      </c>
      <c r="R540" t="s">
        <v>135</v>
      </c>
      <c r="S540" t="s">
        <v>1934</v>
      </c>
      <c r="T540">
        <v>5.92</v>
      </c>
      <c r="U540" s="6" t="str">
        <f t="shared" si="76"/>
        <v>0</v>
      </c>
      <c r="V540" s="6" t="str">
        <f t="shared" si="77"/>
        <v>0</v>
      </c>
      <c r="W540" s="6">
        <f t="shared" si="78"/>
        <v>1</v>
      </c>
      <c r="X540" s="6">
        <f t="shared" si="79"/>
        <v>1</v>
      </c>
      <c r="Y540" s="7" t="str">
        <f t="shared" si="80"/>
        <v>0</v>
      </c>
      <c r="Z540" s="7">
        <f t="shared" si="81"/>
        <v>100000</v>
      </c>
      <c r="AA540" s="7">
        <f t="shared" si="82"/>
        <v>100000</v>
      </c>
      <c r="AB540" s="8">
        <f t="shared" si="83"/>
        <v>0</v>
      </c>
      <c r="AC540" s="8">
        <f t="shared" si="84"/>
        <v>1</v>
      </c>
    </row>
    <row r="541" spans="10:29" x14ac:dyDescent="0.25">
      <c r="J541" t="s">
        <v>366</v>
      </c>
      <c r="K541" t="s">
        <v>367</v>
      </c>
      <c r="L541">
        <v>6</v>
      </c>
      <c r="M541">
        <v>7</v>
      </c>
      <c r="N541" s="1">
        <v>1000000</v>
      </c>
      <c r="O541" s="2">
        <v>4.3899999999999998E-3</v>
      </c>
      <c r="Q541" t="s">
        <v>1071</v>
      </c>
      <c r="R541" t="s">
        <v>1072</v>
      </c>
      <c r="S541" t="s">
        <v>1935</v>
      </c>
      <c r="T541">
        <v>230.42</v>
      </c>
      <c r="U541" s="6" t="str">
        <f t="shared" si="76"/>
        <v>0</v>
      </c>
      <c r="V541" s="6" t="str">
        <f t="shared" si="77"/>
        <v>0</v>
      </c>
      <c r="W541" s="6">
        <f t="shared" si="78"/>
        <v>1</v>
      </c>
      <c r="X541" s="6">
        <f t="shared" si="79"/>
        <v>1</v>
      </c>
      <c r="Y541" s="7" t="str">
        <f t="shared" si="80"/>
        <v>0</v>
      </c>
      <c r="Z541" s="7">
        <f t="shared" si="81"/>
        <v>18000</v>
      </c>
      <c r="AA541" s="7">
        <f t="shared" si="82"/>
        <v>18000</v>
      </c>
      <c r="AB541" s="8">
        <f t="shared" si="83"/>
        <v>0</v>
      </c>
      <c r="AC541" s="8">
        <f t="shared" si="84"/>
        <v>1</v>
      </c>
    </row>
    <row r="542" spans="10:29" x14ac:dyDescent="0.25">
      <c r="J542" t="s">
        <v>185</v>
      </c>
      <c r="K542" t="s">
        <v>186</v>
      </c>
      <c r="L542">
        <v>6</v>
      </c>
      <c r="M542">
        <v>7</v>
      </c>
      <c r="N542" s="1">
        <v>2500000</v>
      </c>
      <c r="O542" s="2">
        <v>1.06E-2</v>
      </c>
      <c r="Q542" t="s">
        <v>1073</v>
      </c>
      <c r="R542" t="s">
        <v>1074</v>
      </c>
      <c r="S542" t="s">
        <v>1936</v>
      </c>
      <c r="T542">
        <v>20.61</v>
      </c>
      <c r="U542" s="6" t="str">
        <f t="shared" si="76"/>
        <v>0</v>
      </c>
      <c r="V542" s="6" t="str">
        <f t="shared" si="77"/>
        <v>0</v>
      </c>
      <c r="W542" s="6">
        <f t="shared" si="78"/>
        <v>1</v>
      </c>
      <c r="X542" s="6">
        <f t="shared" si="79"/>
        <v>1</v>
      </c>
      <c r="Y542" s="7" t="str">
        <f t="shared" si="80"/>
        <v>0</v>
      </c>
      <c r="Z542" s="7">
        <f t="shared" si="81"/>
        <v>57000</v>
      </c>
      <c r="AA542" s="7">
        <f t="shared" si="82"/>
        <v>57000</v>
      </c>
      <c r="AB542" s="8">
        <f t="shared" si="83"/>
        <v>0</v>
      </c>
      <c r="AC542" s="8">
        <f t="shared" si="84"/>
        <v>1</v>
      </c>
    </row>
    <row r="543" spans="10:29" x14ac:dyDescent="0.25">
      <c r="J543" t="s">
        <v>332</v>
      </c>
      <c r="K543" t="s">
        <v>333</v>
      </c>
      <c r="L543">
        <v>6</v>
      </c>
      <c r="M543">
        <v>7</v>
      </c>
      <c r="N543" s="1">
        <v>1300000</v>
      </c>
      <c r="O543" s="2">
        <v>5.5399999999999998E-3</v>
      </c>
      <c r="Q543" t="s">
        <v>1075</v>
      </c>
      <c r="R543" t="s">
        <v>1076</v>
      </c>
      <c r="S543" t="s">
        <v>1937</v>
      </c>
      <c r="T543">
        <v>156.09</v>
      </c>
      <c r="U543" s="6" t="str">
        <f t="shared" si="76"/>
        <v>0</v>
      </c>
      <c r="V543" s="6" t="str">
        <f t="shared" si="77"/>
        <v>0</v>
      </c>
      <c r="W543" s="6">
        <f t="shared" si="78"/>
        <v>1</v>
      </c>
      <c r="X543" s="6">
        <f t="shared" si="79"/>
        <v>1</v>
      </c>
      <c r="Y543" s="7" t="str">
        <f t="shared" si="80"/>
        <v>0</v>
      </c>
      <c r="Z543" s="7">
        <f t="shared" si="81"/>
        <v>29000</v>
      </c>
      <c r="AA543" s="7">
        <f t="shared" si="82"/>
        <v>29000</v>
      </c>
      <c r="AB543" s="8">
        <f t="shared" si="83"/>
        <v>0</v>
      </c>
      <c r="AC543" s="8">
        <f t="shared" si="84"/>
        <v>1</v>
      </c>
    </row>
    <row r="544" spans="10:29" x14ac:dyDescent="0.25">
      <c r="J544" t="s">
        <v>146</v>
      </c>
      <c r="K544" t="s">
        <v>147</v>
      </c>
      <c r="L544">
        <v>6</v>
      </c>
      <c r="M544">
        <v>7</v>
      </c>
      <c r="N544" s="1">
        <v>8000000</v>
      </c>
      <c r="O544" s="2">
        <v>3.4200000000000001E-2</v>
      </c>
      <c r="Q544" t="s">
        <v>1077</v>
      </c>
      <c r="R544" t="s">
        <v>1078</v>
      </c>
      <c r="S544" t="s">
        <v>1938</v>
      </c>
      <c r="T544">
        <v>22.44</v>
      </c>
      <c r="U544" s="6" t="str">
        <f t="shared" si="76"/>
        <v>0</v>
      </c>
      <c r="V544" s="6" t="str">
        <f t="shared" si="77"/>
        <v>0</v>
      </c>
      <c r="W544" s="6">
        <f t="shared" si="78"/>
        <v>1</v>
      </c>
      <c r="X544" s="6">
        <f t="shared" si="79"/>
        <v>1</v>
      </c>
      <c r="Y544" s="7" t="str">
        <f t="shared" si="80"/>
        <v>0</v>
      </c>
      <c r="Z544" s="7">
        <f t="shared" si="81"/>
        <v>14000</v>
      </c>
      <c r="AA544" s="7">
        <f t="shared" si="82"/>
        <v>14000</v>
      </c>
      <c r="AB544" s="8">
        <f t="shared" si="83"/>
        <v>0</v>
      </c>
      <c r="AC544" s="8">
        <f t="shared" si="84"/>
        <v>1</v>
      </c>
    </row>
    <row r="545" spans="10:29" x14ac:dyDescent="0.25">
      <c r="J545" t="s">
        <v>167</v>
      </c>
      <c r="K545" t="s">
        <v>168</v>
      </c>
      <c r="L545">
        <v>6</v>
      </c>
      <c r="M545">
        <v>6</v>
      </c>
      <c r="N545" s="1">
        <v>5900000</v>
      </c>
      <c r="O545" s="2">
        <v>2.5100000000000001E-2</v>
      </c>
      <c r="Q545" t="s">
        <v>1079</v>
      </c>
      <c r="R545" t="s">
        <v>1080</v>
      </c>
      <c r="S545" t="s">
        <v>1939</v>
      </c>
      <c r="T545">
        <v>71.37</v>
      </c>
      <c r="U545" s="6" t="str">
        <f t="shared" si="76"/>
        <v>0</v>
      </c>
      <c r="V545" s="6" t="str">
        <f t="shared" si="77"/>
        <v>0</v>
      </c>
      <c r="W545" s="6">
        <f t="shared" si="78"/>
        <v>1</v>
      </c>
      <c r="X545" s="6">
        <f t="shared" si="79"/>
        <v>1</v>
      </c>
      <c r="Y545" s="7" t="str">
        <f t="shared" si="80"/>
        <v>0</v>
      </c>
      <c r="Z545" s="7">
        <f t="shared" si="81"/>
        <v>96000</v>
      </c>
      <c r="AA545" s="7">
        <f t="shared" si="82"/>
        <v>96000</v>
      </c>
      <c r="AB545" s="8">
        <f t="shared" si="83"/>
        <v>0</v>
      </c>
      <c r="AC545" s="8">
        <f t="shared" si="84"/>
        <v>1</v>
      </c>
    </row>
    <row r="546" spans="10:29" x14ac:dyDescent="0.25">
      <c r="J546" t="s">
        <v>175</v>
      </c>
      <c r="K546" t="s">
        <v>176</v>
      </c>
      <c r="L546">
        <v>6</v>
      </c>
      <c r="M546">
        <v>6</v>
      </c>
      <c r="N546" s="1">
        <v>2400000</v>
      </c>
      <c r="O546" s="2">
        <v>1.01E-2</v>
      </c>
      <c r="Q546" t="s">
        <v>1081</v>
      </c>
      <c r="R546" t="s">
        <v>1082</v>
      </c>
      <c r="S546" t="s">
        <v>1940</v>
      </c>
      <c r="T546">
        <v>281.02999999999997</v>
      </c>
      <c r="U546" s="6" t="str">
        <f t="shared" si="76"/>
        <v>0</v>
      </c>
      <c r="V546" s="6" t="str">
        <f t="shared" si="77"/>
        <v>0</v>
      </c>
      <c r="W546" s="6">
        <f t="shared" si="78"/>
        <v>1</v>
      </c>
      <c r="X546" s="6">
        <f t="shared" si="79"/>
        <v>1</v>
      </c>
      <c r="Y546" s="7" t="str">
        <f t="shared" si="80"/>
        <v>0</v>
      </c>
      <c r="Z546" s="7">
        <f t="shared" si="81"/>
        <v>30000</v>
      </c>
      <c r="AA546" s="7">
        <f t="shared" si="82"/>
        <v>30000</v>
      </c>
      <c r="AB546" s="8">
        <f t="shared" si="83"/>
        <v>0</v>
      </c>
      <c r="AC546" s="8">
        <f t="shared" si="84"/>
        <v>1</v>
      </c>
    </row>
    <row r="547" spans="10:29" x14ac:dyDescent="0.25">
      <c r="J547" t="s">
        <v>197</v>
      </c>
      <c r="K547" t="s">
        <v>198</v>
      </c>
      <c r="L547">
        <v>6</v>
      </c>
      <c r="M547">
        <v>6</v>
      </c>
      <c r="N547" s="1">
        <v>1900000</v>
      </c>
      <c r="O547" s="2">
        <v>8.2199999999999999E-3</v>
      </c>
      <c r="Q547" t="s">
        <v>1083</v>
      </c>
      <c r="R547" t="s">
        <v>1084</v>
      </c>
      <c r="S547" t="s">
        <v>1941</v>
      </c>
      <c r="T547">
        <v>23.05</v>
      </c>
      <c r="U547" s="6" t="str">
        <f t="shared" si="76"/>
        <v>0</v>
      </c>
      <c r="V547" s="6" t="str">
        <f t="shared" si="77"/>
        <v>0</v>
      </c>
      <c r="W547" s="6">
        <f t="shared" si="78"/>
        <v>1</v>
      </c>
      <c r="X547" s="6">
        <f t="shared" si="79"/>
        <v>1</v>
      </c>
      <c r="Y547" s="7" t="str">
        <f t="shared" si="80"/>
        <v>0</v>
      </c>
      <c r="Z547" s="7">
        <f t="shared" si="81"/>
        <v>58000</v>
      </c>
      <c r="AA547" s="7">
        <f t="shared" si="82"/>
        <v>58000</v>
      </c>
      <c r="AB547" s="8">
        <f t="shared" si="83"/>
        <v>0</v>
      </c>
      <c r="AC547" s="8">
        <f t="shared" si="84"/>
        <v>1</v>
      </c>
    </row>
    <row r="548" spans="10:29" x14ac:dyDescent="0.25">
      <c r="J548" t="s">
        <v>161</v>
      </c>
      <c r="K548" t="s">
        <v>162</v>
      </c>
      <c r="L548">
        <v>6</v>
      </c>
      <c r="M548">
        <v>6</v>
      </c>
      <c r="N548" s="1">
        <v>750000</v>
      </c>
      <c r="O548" s="2">
        <v>3.2100000000000002E-3</v>
      </c>
      <c r="Q548" t="s">
        <v>1085</v>
      </c>
      <c r="R548" t="s">
        <v>1086</v>
      </c>
      <c r="S548" t="s">
        <v>1942</v>
      </c>
      <c r="T548">
        <v>84.35</v>
      </c>
      <c r="U548" s="6" t="str">
        <f t="shared" si="76"/>
        <v>0</v>
      </c>
      <c r="V548" s="6" t="str">
        <f t="shared" si="77"/>
        <v>0</v>
      </c>
      <c r="W548" s="6">
        <f t="shared" si="78"/>
        <v>1</v>
      </c>
      <c r="X548" s="6">
        <f t="shared" si="79"/>
        <v>1</v>
      </c>
      <c r="Y548" s="7" t="str">
        <f t="shared" si="80"/>
        <v>0</v>
      </c>
      <c r="Z548" s="7">
        <f t="shared" si="81"/>
        <v>96000</v>
      </c>
      <c r="AA548" s="7">
        <f t="shared" si="82"/>
        <v>96000</v>
      </c>
      <c r="AB548" s="8">
        <f t="shared" si="83"/>
        <v>0</v>
      </c>
      <c r="AC548" s="8">
        <f t="shared" si="84"/>
        <v>1</v>
      </c>
    </row>
    <row r="549" spans="10:29" x14ac:dyDescent="0.25">
      <c r="J549" t="s">
        <v>263</v>
      </c>
      <c r="K549" t="s">
        <v>264</v>
      </c>
      <c r="L549">
        <v>6</v>
      </c>
      <c r="M549">
        <v>6</v>
      </c>
      <c r="N549" s="1">
        <v>1100000</v>
      </c>
      <c r="O549" s="2">
        <v>4.5999999999999999E-3</v>
      </c>
      <c r="Q549" t="s">
        <v>1087</v>
      </c>
      <c r="R549" t="s">
        <v>1088</v>
      </c>
      <c r="S549" t="s">
        <v>1943</v>
      </c>
      <c r="T549">
        <v>33.11</v>
      </c>
      <c r="U549" s="6" t="str">
        <f t="shared" si="76"/>
        <v>0</v>
      </c>
      <c r="V549" s="6" t="str">
        <f t="shared" si="77"/>
        <v>0</v>
      </c>
      <c r="W549" s="6">
        <f t="shared" si="78"/>
        <v>1</v>
      </c>
      <c r="X549" s="6">
        <f t="shared" si="79"/>
        <v>1</v>
      </c>
      <c r="Y549" s="7" t="str">
        <f t="shared" si="80"/>
        <v>0</v>
      </c>
      <c r="Z549" s="7">
        <f t="shared" si="81"/>
        <v>99000</v>
      </c>
      <c r="AA549" s="7">
        <f t="shared" si="82"/>
        <v>99000</v>
      </c>
      <c r="AB549" s="8">
        <f t="shared" si="83"/>
        <v>0</v>
      </c>
      <c r="AC549" s="8">
        <f t="shared" si="84"/>
        <v>1</v>
      </c>
    </row>
    <row r="550" spans="10:29" x14ac:dyDescent="0.25">
      <c r="J550" t="s">
        <v>369</v>
      </c>
      <c r="K550" t="s">
        <v>370</v>
      </c>
      <c r="L550">
        <v>6</v>
      </c>
      <c r="M550">
        <v>6</v>
      </c>
      <c r="N550" s="1">
        <v>1300000</v>
      </c>
      <c r="O550" s="2">
        <v>5.4799999999999996E-3</v>
      </c>
      <c r="Q550" t="s">
        <v>1089</v>
      </c>
      <c r="R550" t="s">
        <v>1090</v>
      </c>
      <c r="S550" t="s">
        <v>1944</v>
      </c>
      <c r="T550">
        <v>21.35</v>
      </c>
      <c r="U550" s="6" t="str">
        <f t="shared" si="76"/>
        <v>0</v>
      </c>
      <c r="V550" s="6" t="str">
        <f t="shared" si="77"/>
        <v>0</v>
      </c>
      <c r="W550" s="6">
        <f t="shared" si="78"/>
        <v>1</v>
      </c>
      <c r="X550" s="6">
        <f t="shared" si="79"/>
        <v>1</v>
      </c>
      <c r="Y550" s="7" t="str">
        <f t="shared" si="80"/>
        <v>0</v>
      </c>
      <c r="Z550" s="7">
        <f t="shared" si="81"/>
        <v>200000</v>
      </c>
      <c r="AA550" s="7">
        <f t="shared" si="82"/>
        <v>200000</v>
      </c>
      <c r="AB550" s="8">
        <f t="shared" si="83"/>
        <v>0</v>
      </c>
      <c r="AC550" s="8">
        <f t="shared" si="84"/>
        <v>1</v>
      </c>
    </row>
    <row r="551" spans="10:29" x14ac:dyDescent="0.25">
      <c r="J551" t="s">
        <v>221</v>
      </c>
      <c r="K551" t="s">
        <v>222</v>
      </c>
      <c r="L551">
        <v>6</v>
      </c>
      <c r="M551">
        <v>6</v>
      </c>
      <c r="N551" s="1">
        <v>2000000</v>
      </c>
      <c r="O551" s="2">
        <v>8.4799999999999997E-3</v>
      </c>
      <c r="Q551" t="s">
        <v>1091</v>
      </c>
      <c r="R551" t="s">
        <v>1092</v>
      </c>
      <c r="S551" t="s">
        <v>1945</v>
      </c>
      <c r="T551">
        <v>77.08</v>
      </c>
      <c r="U551" s="6" t="str">
        <f t="shared" si="76"/>
        <v>0</v>
      </c>
      <c r="V551" s="6" t="str">
        <f t="shared" si="77"/>
        <v>0</v>
      </c>
      <c r="W551" s="6">
        <f t="shared" si="78"/>
        <v>1</v>
      </c>
      <c r="X551" s="6">
        <f t="shared" si="79"/>
        <v>1</v>
      </c>
      <c r="Y551" s="7" t="str">
        <f t="shared" si="80"/>
        <v>0</v>
      </c>
      <c r="Z551" s="7">
        <f t="shared" si="81"/>
        <v>63000</v>
      </c>
      <c r="AA551" s="7">
        <f t="shared" si="82"/>
        <v>63000</v>
      </c>
      <c r="AB551" s="8">
        <f t="shared" si="83"/>
        <v>0</v>
      </c>
      <c r="AC551" s="8">
        <f t="shared" si="84"/>
        <v>1</v>
      </c>
    </row>
    <row r="552" spans="10:29" x14ac:dyDescent="0.25">
      <c r="J552" t="s">
        <v>243</v>
      </c>
      <c r="K552" t="s">
        <v>244</v>
      </c>
      <c r="L552">
        <v>6</v>
      </c>
      <c r="M552">
        <v>6</v>
      </c>
      <c r="N552" s="1">
        <v>1200000</v>
      </c>
      <c r="O552" s="2">
        <v>5.1700000000000001E-3</v>
      </c>
      <c r="Q552" t="s">
        <v>1093</v>
      </c>
      <c r="R552" t="s">
        <v>1094</v>
      </c>
      <c r="S552" t="s">
        <v>1946</v>
      </c>
      <c r="T552">
        <v>31.63</v>
      </c>
      <c r="U552" s="6" t="str">
        <f t="shared" si="76"/>
        <v>0</v>
      </c>
      <c r="V552" s="6" t="str">
        <f t="shared" si="77"/>
        <v>0</v>
      </c>
      <c r="W552" s="6">
        <f t="shared" si="78"/>
        <v>1</v>
      </c>
      <c r="X552" s="6">
        <f t="shared" si="79"/>
        <v>1</v>
      </c>
      <c r="Y552" s="7" t="str">
        <f t="shared" si="80"/>
        <v>0</v>
      </c>
      <c r="Z552" s="7">
        <f t="shared" si="81"/>
        <v>47000</v>
      </c>
      <c r="AA552" s="7">
        <f t="shared" si="82"/>
        <v>47000</v>
      </c>
      <c r="AB552" s="8">
        <f t="shared" si="83"/>
        <v>0</v>
      </c>
      <c r="AC552" s="8">
        <f t="shared" si="84"/>
        <v>1</v>
      </c>
    </row>
    <row r="553" spans="10:29" x14ac:dyDescent="0.25">
      <c r="J553" t="s">
        <v>245</v>
      </c>
      <c r="K553" t="s">
        <v>246</v>
      </c>
      <c r="L553">
        <v>6</v>
      </c>
      <c r="M553">
        <v>6</v>
      </c>
      <c r="N553" s="1">
        <v>730000</v>
      </c>
      <c r="O553" s="2">
        <v>3.14E-3</v>
      </c>
      <c r="Q553" t="s">
        <v>1095</v>
      </c>
      <c r="R553" t="s">
        <v>1096</v>
      </c>
      <c r="S553" t="s">
        <v>1947</v>
      </c>
      <c r="T553">
        <v>42.42</v>
      </c>
      <c r="U553" s="6" t="str">
        <f t="shared" si="76"/>
        <v>0</v>
      </c>
      <c r="V553" s="6" t="str">
        <f t="shared" si="77"/>
        <v>0</v>
      </c>
      <c r="W553" s="6">
        <f t="shared" si="78"/>
        <v>1</v>
      </c>
      <c r="X553" s="6">
        <f t="shared" si="79"/>
        <v>1</v>
      </c>
      <c r="Y553" s="7" t="str">
        <f t="shared" si="80"/>
        <v>0</v>
      </c>
      <c r="Z553" s="7">
        <f t="shared" si="81"/>
        <v>37000</v>
      </c>
      <c r="AA553" s="7">
        <f t="shared" si="82"/>
        <v>37000</v>
      </c>
      <c r="AB553" s="8">
        <f t="shared" si="83"/>
        <v>0</v>
      </c>
      <c r="AC553" s="8">
        <f t="shared" si="84"/>
        <v>1</v>
      </c>
    </row>
    <row r="554" spans="10:29" x14ac:dyDescent="0.25">
      <c r="J554" t="s">
        <v>441</v>
      </c>
      <c r="K554" t="s">
        <v>442</v>
      </c>
      <c r="L554">
        <v>6</v>
      </c>
      <c r="M554">
        <v>6</v>
      </c>
      <c r="N554" s="1">
        <v>550000</v>
      </c>
      <c r="O554" s="2">
        <v>2.3400000000000001E-3</v>
      </c>
      <c r="Q554" t="s">
        <v>1097</v>
      </c>
      <c r="R554" t="s">
        <v>1098</v>
      </c>
      <c r="S554" t="s">
        <v>1948</v>
      </c>
      <c r="T554">
        <v>54.24</v>
      </c>
      <c r="U554" s="6" t="str">
        <f t="shared" si="76"/>
        <v>0</v>
      </c>
      <c r="V554" s="6" t="str">
        <f t="shared" si="77"/>
        <v>0</v>
      </c>
      <c r="W554" s="6">
        <f t="shared" si="78"/>
        <v>1</v>
      </c>
      <c r="X554" s="6">
        <f t="shared" si="79"/>
        <v>1</v>
      </c>
      <c r="Y554" s="7" t="str">
        <f t="shared" si="80"/>
        <v>0</v>
      </c>
      <c r="Z554" s="7">
        <f t="shared" si="81"/>
        <v>23000</v>
      </c>
      <c r="AA554" s="7">
        <f t="shared" si="82"/>
        <v>23000</v>
      </c>
      <c r="AB554" s="8">
        <f t="shared" si="83"/>
        <v>0</v>
      </c>
      <c r="AC554" s="8">
        <f t="shared" si="84"/>
        <v>1</v>
      </c>
    </row>
    <row r="555" spans="10:29" x14ac:dyDescent="0.25">
      <c r="J555" t="s">
        <v>173</v>
      </c>
      <c r="K555" t="s">
        <v>174</v>
      </c>
      <c r="L555">
        <v>6</v>
      </c>
      <c r="M555">
        <v>6</v>
      </c>
      <c r="N555" s="1">
        <v>2600000</v>
      </c>
      <c r="O555" s="2">
        <v>1.0999999999999999E-2</v>
      </c>
      <c r="Q555" t="s">
        <v>1099</v>
      </c>
      <c r="R555" t="s">
        <v>1100</v>
      </c>
      <c r="S555" t="s">
        <v>1949</v>
      </c>
      <c r="T555">
        <v>50.69</v>
      </c>
      <c r="U555" s="6" t="str">
        <f t="shared" si="76"/>
        <v>0</v>
      </c>
      <c r="V555" s="6" t="str">
        <f t="shared" si="77"/>
        <v>0</v>
      </c>
      <c r="W555" s="6">
        <f t="shared" si="78"/>
        <v>1</v>
      </c>
      <c r="X555" s="6">
        <f t="shared" si="79"/>
        <v>1</v>
      </c>
      <c r="Y555" s="7" t="str">
        <f t="shared" si="80"/>
        <v>0</v>
      </c>
      <c r="Z555" s="7">
        <f t="shared" si="81"/>
        <v>13000</v>
      </c>
      <c r="AA555" s="7">
        <f t="shared" si="82"/>
        <v>13000</v>
      </c>
      <c r="AB555" s="8">
        <f t="shared" si="83"/>
        <v>0</v>
      </c>
      <c r="AC555" s="8">
        <f t="shared" si="84"/>
        <v>1</v>
      </c>
    </row>
    <row r="556" spans="10:29" x14ac:dyDescent="0.25">
      <c r="J556" t="s">
        <v>393</v>
      </c>
      <c r="K556" t="s">
        <v>394</v>
      </c>
      <c r="L556">
        <v>6</v>
      </c>
      <c r="M556">
        <v>6</v>
      </c>
      <c r="N556" s="1">
        <v>630000</v>
      </c>
      <c r="O556" s="2">
        <v>2.6800000000000001E-3</v>
      </c>
      <c r="Q556" t="s">
        <v>1101</v>
      </c>
      <c r="R556" t="s">
        <v>1102</v>
      </c>
      <c r="S556" t="s">
        <v>1950</v>
      </c>
      <c r="T556">
        <v>40.43</v>
      </c>
      <c r="U556" s="6" t="str">
        <f t="shared" si="76"/>
        <v>0</v>
      </c>
      <c r="V556" s="6" t="str">
        <f t="shared" si="77"/>
        <v>0</v>
      </c>
      <c r="W556" s="6">
        <f t="shared" si="78"/>
        <v>1</v>
      </c>
      <c r="X556" s="6">
        <f t="shared" si="79"/>
        <v>1</v>
      </c>
      <c r="Y556" s="7" t="str">
        <f t="shared" si="80"/>
        <v>0</v>
      </c>
      <c r="Z556" s="7">
        <f t="shared" si="81"/>
        <v>83000</v>
      </c>
      <c r="AA556" s="7">
        <f t="shared" si="82"/>
        <v>83000</v>
      </c>
      <c r="AB556" s="8">
        <f t="shared" si="83"/>
        <v>0</v>
      </c>
      <c r="AC556" s="8">
        <f t="shared" si="84"/>
        <v>1</v>
      </c>
    </row>
    <row r="557" spans="10:29" x14ac:dyDescent="0.25">
      <c r="J557" t="s">
        <v>342</v>
      </c>
      <c r="K557" t="s">
        <v>343</v>
      </c>
      <c r="L557">
        <v>6</v>
      </c>
      <c r="M557">
        <v>6</v>
      </c>
      <c r="N557" s="1">
        <v>630000</v>
      </c>
      <c r="O557" s="2">
        <v>2.6800000000000001E-3</v>
      </c>
      <c r="Q557" t="s">
        <v>1103</v>
      </c>
      <c r="R557" t="s">
        <v>1104</v>
      </c>
      <c r="S557" t="s">
        <v>1951</v>
      </c>
      <c r="T557">
        <v>75.569999999999993</v>
      </c>
      <c r="U557" s="6" t="str">
        <f t="shared" si="76"/>
        <v>0</v>
      </c>
      <c r="V557" s="6" t="str">
        <f t="shared" si="77"/>
        <v>0</v>
      </c>
      <c r="W557" s="6">
        <f t="shared" si="78"/>
        <v>1</v>
      </c>
      <c r="X557" s="6">
        <f t="shared" si="79"/>
        <v>1</v>
      </c>
      <c r="Y557" s="7" t="str">
        <f t="shared" si="80"/>
        <v>0</v>
      </c>
      <c r="Z557" s="7">
        <f t="shared" si="81"/>
        <v>48000</v>
      </c>
      <c r="AA557" s="7">
        <f t="shared" si="82"/>
        <v>48000</v>
      </c>
      <c r="AB557" s="8">
        <f t="shared" si="83"/>
        <v>0</v>
      </c>
      <c r="AC557" s="8">
        <f t="shared" si="84"/>
        <v>1</v>
      </c>
    </row>
    <row r="558" spans="10:29" x14ac:dyDescent="0.25">
      <c r="J558" t="s">
        <v>314</v>
      </c>
      <c r="K558" t="s">
        <v>315</v>
      </c>
      <c r="L558">
        <v>6</v>
      </c>
      <c r="M558">
        <v>6</v>
      </c>
      <c r="N558" s="1">
        <v>850000</v>
      </c>
      <c r="O558" s="2">
        <v>3.64E-3</v>
      </c>
      <c r="Q558" t="s">
        <v>1105</v>
      </c>
      <c r="R558" t="s">
        <v>1106</v>
      </c>
      <c r="S558" t="s">
        <v>1952</v>
      </c>
      <c r="T558">
        <v>56.61</v>
      </c>
      <c r="U558" s="6" t="str">
        <f t="shared" si="76"/>
        <v>0</v>
      </c>
      <c r="V558" s="6" t="str">
        <f t="shared" si="77"/>
        <v>0</v>
      </c>
      <c r="W558" s="6">
        <f t="shared" si="78"/>
        <v>1</v>
      </c>
      <c r="X558" s="6">
        <f t="shared" si="79"/>
        <v>1</v>
      </c>
      <c r="Y558" s="7" t="str">
        <f t="shared" si="80"/>
        <v>0</v>
      </c>
      <c r="Z558" s="7">
        <f t="shared" si="81"/>
        <v>97000</v>
      </c>
      <c r="AA558" s="7">
        <f t="shared" si="82"/>
        <v>97000</v>
      </c>
      <c r="AB558" s="8">
        <f t="shared" si="83"/>
        <v>0</v>
      </c>
      <c r="AC558" s="8">
        <f t="shared" si="84"/>
        <v>1</v>
      </c>
    </row>
    <row r="559" spans="10:29" x14ac:dyDescent="0.25">
      <c r="J559" t="s">
        <v>124</v>
      </c>
      <c r="K559" t="s">
        <v>125</v>
      </c>
      <c r="L559">
        <v>6</v>
      </c>
      <c r="M559">
        <v>6</v>
      </c>
      <c r="N559" s="1">
        <v>830000</v>
      </c>
      <c r="O559" s="2">
        <v>3.5300000000000002E-3</v>
      </c>
      <c r="Q559" t="s">
        <v>1107</v>
      </c>
      <c r="R559" t="s">
        <v>1108</v>
      </c>
      <c r="S559" t="s">
        <v>1953</v>
      </c>
      <c r="T559">
        <v>87.94</v>
      </c>
      <c r="U559" s="6" t="str">
        <f t="shared" si="76"/>
        <v>0</v>
      </c>
      <c r="V559" s="6" t="str">
        <f t="shared" si="77"/>
        <v>0</v>
      </c>
      <c r="W559" s="6">
        <f t="shared" si="78"/>
        <v>1</v>
      </c>
      <c r="X559" s="6">
        <f t="shared" si="79"/>
        <v>1</v>
      </c>
      <c r="Y559" s="7" t="str">
        <f t="shared" si="80"/>
        <v>0</v>
      </c>
      <c r="Z559" s="7">
        <f t="shared" si="81"/>
        <v>14000</v>
      </c>
      <c r="AA559" s="7">
        <f t="shared" si="82"/>
        <v>14000</v>
      </c>
      <c r="AB559" s="8">
        <f t="shared" si="83"/>
        <v>0</v>
      </c>
      <c r="AC559" s="8">
        <f t="shared" si="84"/>
        <v>1</v>
      </c>
    </row>
    <row r="560" spans="10:29" x14ac:dyDescent="0.25">
      <c r="J560" t="s">
        <v>455</v>
      </c>
      <c r="K560" t="s">
        <v>456</v>
      </c>
      <c r="L560">
        <v>6</v>
      </c>
      <c r="M560">
        <v>6</v>
      </c>
      <c r="N560" s="1">
        <v>700000</v>
      </c>
      <c r="O560" s="2">
        <v>2.99E-3</v>
      </c>
      <c r="Q560" t="s">
        <v>1109</v>
      </c>
      <c r="R560" t="s">
        <v>1110</v>
      </c>
      <c r="S560" t="s">
        <v>1954</v>
      </c>
      <c r="T560">
        <v>31.22</v>
      </c>
      <c r="U560" s="6" t="str">
        <f t="shared" si="76"/>
        <v>0</v>
      </c>
      <c r="V560" s="6" t="str">
        <f t="shared" si="77"/>
        <v>0</v>
      </c>
      <c r="W560" s="6">
        <f t="shared" si="78"/>
        <v>1</v>
      </c>
      <c r="X560" s="6">
        <f t="shared" si="79"/>
        <v>1</v>
      </c>
      <c r="Y560" s="7" t="str">
        <f t="shared" si="80"/>
        <v>0</v>
      </c>
      <c r="Z560" s="7">
        <f t="shared" si="81"/>
        <v>160000</v>
      </c>
      <c r="AA560" s="7">
        <f t="shared" si="82"/>
        <v>160000</v>
      </c>
      <c r="AB560" s="8">
        <f t="shared" si="83"/>
        <v>0</v>
      </c>
      <c r="AC560" s="8">
        <f t="shared" si="84"/>
        <v>1</v>
      </c>
    </row>
    <row r="561" spans="10:29" x14ac:dyDescent="0.25">
      <c r="J561" t="s">
        <v>276</v>
      </c>
      <c r="K561" t="s">
        <v>277</v>
      </c>
      <c r="L561">
        <v>6</v>
      </c>
      <c r="M561">
        <v>6</v>
      </c>
      <c r="N561" s="1">
        <v>600000</v>
      </c>
      <c r="O561" s="2">
        <v>2.5400000000000002E-3</v>
      </c>
      <c r="Q561" t="s">
        <v>1111</v>
      </c>
      <c r="R561" t="s">
        <v>1112</v>
      </c>
      <c r="S561" t="s">
        <v>1955</v>
      </c>
      <c r="T561">
        <v>52.03</v>
      </c>
      <c r="U561" s="6" t="str">
        <f t="shared" si="76"/>
        <v>0</v>
      </c>
      <c r="V561" s="6" t="str">
        <f t="shared" si="77"/>
        <v>0</v>
      </c>
      <c r="W561" s="6">
        <f t="shared" si="78"/>
        <v>1</v>
      </c>
      <c r="X561" s="6">
        <f t="shared" si="79"/>
        <v>1</v>
      </c>
      <c r="Y561" s="7" t="str">
        <f t="shared" si="80"/>
        <v>0</v>
      </c>
      <c r="Z561" s="7">
        <f t="shared" si="81"/>
        <v>77000</v>
      </c>
      <c r="AA561" s="7">
        <f t="shared" si="82"/>
        <v>77000</v>
      </c>
      <c r="AB561" s="8">
        <f t="shared" si="83"/>
        <v>0</v>
      </c>
      <c r="AC561" s="8">
        <f t="shared" si="84"/>
        <v>1</v>
      </c>
    </row>
    <row r="562" spans="10:29" x14ac:dyDescent="0.25">
      <c r="J562" t="s">
        <v>508</v>
      </c>
      <c r="K562" t="s">
        <v>509</v>
      </c>
      <c r="L562">
        <v>5</v>
      </c>
      <c r="M562">
        <v>7</v>
      </c>
      <c r="N562" s="1">
        <v>1500000</v>
      </c>
      <c r="O562" s="2">
        <v>6.5799999999999999E-3</v>
      </c>
      <c r="Q562" t="s">
        <v>1113</v>
      </c>
      <c r="R562" t="s">
        <v>1114</v>
      </c>
      <c r="S562" t="s">
        <v>1956</v>
      </c>
      <c r="T562">
        <v>27.13</v>
      </c>
      <c r="U562" s="6" t="str">
        <f t="shared" si="76"/>
        <v>0</v>
      </c>
      <c r="V562" s="6" t="str">
        <f t="shared" si="77"/>
        <v>0</v>
      </c>
      <c r="W562" s="6">
        <f t="shared" si="78"/>
        <v>1</v>
      </c>
      <c r="X562" s="6">
        <f t="shared" si="79"/>
        <v>1</v>
      </c>
      <c r="Y562" s="7" t="str">
        <f t="shared" si="80"/>
        <v>0</v>
      </c>
      <c r="Z562" s="7">
        <f t="shared" si="81"/>
        <v>80000</v>
      </c>
      <c r="AA562" s="7">
        <f t="shared" si="82"/>
        <v>80000</v>
      </c>
      <c r="AB562" s="8">
        <f t="shared" si="83"/>
        <v>0</v>
      </c>
      <c r="AC562" s="8">
        <f t="shared" si="84"/>
        <v>1</v>
      </c>
    </row>
    <row r="563" spans="10:29" x14ac:dyDescent="0.25">
      <c r="J563" t="s">
        <v>265</v>
      </c>
      <c r="K563" t="s">
        <v>266</v>
      </c>
      <c r="L563">
        <v>5</v>
      </c>
      <c r="M563">
        <v>6</v>
      </c>
      <c r="N563" s="1">
        <v>430000</v>
      </c>
      <c r="O563" s="2">
        <v>1.83E-3</v>
      </c>
      <c r="Q563" t="s">
        <v>1115</v>
      </c>
      <c r="R563" t="s">
        <v>1116</v>
      </c>
      <c r="S563" t="s">
        <v>1957</v>
      </c>
      <c r="T563">
        <v>25.68</v>
      </c>
      <c r="U563" s="6" t="str">
        <f t="shared" si="76"/>
        <v>0</v>
      </c>
      <c r="V563" s="6" t="str">
        <f t="shared" si="77"/>
        <v>0</v>
      </c>
      <c r="W563" s="6">
        <f t="shared" si="78"/>
        <v>1</v>
      </c>
      <c r="X563" s="6">
        <f t="shared" si="79"/>
        <v>1</v>
      </c>
      <c r="Y563" s="7" t="str">
        <f t="shared" si="80"/>
        <v>0</v>
      </c>
      <c r="Z563" s="7">
        <f t="shared" si="81"/>
        <v>64000</v>
      </c>
      <c r="AA563" s="7">
        <f t="shared" si="82"/>
        <v>64000</v>
      </c>
      <c r="AB563" s="8">
        <f t="shared" si="83"/>
        <v>0</v>
      </c>
      <c r="AC563" s="8">
        <f t="shared" si="84"/>
        <v>1</v>
      </c>
    </row>
    <row r="564" spans="10:29" x14ac:dyDescent="0.25">
      <c r="J564" t="s">
        <v>520</v>
      </c>
      <c r="K564" t="s">
        <v>521</v>
      </c>
      <c r="L564">
        <v>5</v>
      </c>
      <c r="M564">
        <v>6</v>
      </c>
      <c r="N564" s="1">
        <v>570000</v>
      </c>
      <c r="O564" s="2">
        <v>2.4499999999999999E-3</v>
      </c>
      <c r="Q564" t="s">
        <v>1117</v>
      </c>
      <c r="R564" t="s">
        <v>1118</v>
      </c>
      <c r="S564" t="s">
        <v>1958</v>
      </c>
      <c r="T564">
        <v>12.23</v>
      </c>
      <c r="U564" s="6" t="str">
        <f t="shared" si="76"/>
        <v>0</v>
      </c>
      <c r="V564" s="6" t="str">
        <f t="shared" si="77"/>
        <v>0</v>
      </c>
      <c r="W564" s="6">
        <f t="shared" si="78"/>
        <v>1</v>
      </c>
      <c r="X564" s="6">
        <f t="shared" si="79"/>
        <v>1</v>
      </c>
      <c r="Y564" s="7" t="str">
        <f t="shared" si="80"/>
        <v>0</v>
      </c>
      <c r="Z564" s="7">
        <f t="shared" si="81"/>
        <v>39000</v>
      </c>
      <c r="AA564" s="7">
        <f t="shared" si="82"/>
        <v>39000</v>
      </c>
      <c r="AB564" s="8">
        <f t="shared" si="83"/>
        <v>0</v>
      </c>
      <c r="AC564" s="8">
        <f t="shared" si="84"/>
        <v>1</v>
      </c>
    </row>
    <row r="565" spans="10:29" x14ac:dyDescent="0.25">
      <c r="J565" t="s">
        <v>219</v>
      </c>
      <c r="K565" t="s">
        <v>220</v>
      </c>
      <c r="L565">
        <v>5</v>
      </c>
      <c r="M565">
        <v>6</v>
      </c>
      <c r="N565" s="1">
        <v>3600000</v>
      </c>
      <c r="O565" s="2">
        <v>1.54E-2</v>
      </c>
      <c r="Q565" t="s">
        <v>1119</v>
      </c>
      <c r="R565" t="s">
        <v>1120</v>
      </c>
      <c r="S565" t="s">
        <v>1959</v>
      </c>
      <c r="T565">
        <v>44.01</v>
      </c>
      <c r="U565" s="6" t="str">
        <f t="shared" si="76"/>
        <v>0</v>
      </c>
      <c r="V565" s="6" t="str">
        <f t="shared" si="77"/>
        <v>0</v>
      </c>
      <c r="W565" s="6">
        <f t="shared" si="78"/>
        <v>1</v>
      </c>
      <c r="X565" s="6">
        <f t="shared" si="79"/>
        <v>1</v>
      </c>
      <c r="Y565" s="7" t="str">
        <f t="shared" si="80"/>
        <v>0</v>
      </c>
      <c r="Z565" s="7">
        <f t="shared" si="81"/>
        <v>69000</v>
      </c>
      <c r="AA565" s="7">
        <f t="shared" si="82"/>
        <v>69000</v>
      </c>
      <c r="AB565" s="8">
        <f t="shared" si="83"/>
        <v>0</v>
      </c>
      <c r="AC565" s="8">
        <f t="shared" si="84"/>
        <v>1</v>
      </c>
    </row>
    <row r="566" spans="10:29" x14ac:dyDescent="0.25">
      <c r="J566" t="s">
        <v>371</v>
      </c>
      <c r="K566" t="s">
        <v>372</v>
      </c>
      <c r="L566">
        <v>5</v>
      </c>
      <c r="M566">
        <v>6</v>
      </c>
      <c r="N566" s="1">
        <v>9400000</v>
      </c>
      <c r="O566" s="2">
        <v>4.0099999999999997E-2</v>
      </c>
      <c r="Q566" t="s">
        <v>1121</v>
      </c>
      <c r="R566" t="s">
        <v>1122</v>
      </c>
      <c r="S566" t="s">
        <v>1960</v>
      </c>
      <c r="T566">
        <v>14.25</v>
      </c>
      <c r="U566" s="6" t="str">
        <f t="shared" si="76"/>
        <v>0</v>
      </c>
      <c r="V566" s="6" t="str">
        <f t="shared" si="77"/>
        <v>0</v>
      </c>
      <c r="W566" s="6">
        <f t="shared" si="78"/>
        <v>1</v>
      </c>
      <c r="X566" s="6">
        <f t="shared" si="79"/>
        <v>1</v>
      </c>
      <c r="Y566" s="7" t="str">
        <f t="shared" si="80"/>
        <v>0</v>
      </c>
      <c r="Z566" s="7">
        <f t="shared" si="81"/>
        <v>790000</v>
      </c>
      <c r="AA566" s="7">
        <f t="shared" si="82"/>
        <v>790000</v>
      </c>
      <c r="AB566" s="8">
        <f t="shared" si="83"/>
        <v>0</v>
      </c>
      <c r="AC566" s="8">
        <f t="shared" si="84"/>
        <v>1</v>
      </c>
    </row>
    <row r="567" spans="10:29" x14ac:dyDescent="0.25">
      <c r="J567" t="s">
        <v>411</v>
      </c>
      <c r="K567" t="s">
        <v>412</v>
      </c>
      <c r="L567">
        <v>5</v>
      </c>
      <c r="M567">
        <v>5</v>
      </c>
      <c r="N567" s="1">
        <v>390000</v>
      </c>
      <c r="O567" s="2">
        <v>1.6800000000000001E-3</v>
      </c>
      <c r="Q567" t="s">
        <v>1123</v>
      </c>
      <c r="R567" t="s">
        <v>1124</v>
      </c>
      <c r="S567" t="s">
        <v>1961</v>
      </c>
      <c r="T567">
        <v>53.16</v>
      </c>
      <c r="U567" s="6" t="str">
        <f t="shared" si="76"/>
        <v>0</v>
      </c>
      <c r="V567" s="6" t="str">
        <f t="shared" si="77"/>
        <v>0</v>
      </c>
      <c r="W567" s="6">
        <f t="shared" si="78"/>
        <v>1</v>
      </c>
      <c r="X567" s="6">
        <f t="shared" si="79"/>
        <v>1</v>
      </c>
      <c r="Y567" s="7" t="str">
        <f t="shared" si="80"/>
        <v>0</v>
      </c>
      <c r="Z567" s="7">
        <f t="shared" si="81"/>
        <v>15000</v>
      </c>
      <c r="AA567" s="7">
        <f t="shared" si="82"/>
        <v>15000</v>
      </c>
      <c r="AB567" s="8">
        <f t="shared" si="83"/>
        <v>0</v>
      </c>
      <c r="AC567" s="8">
        <f t="shared" si="84"/>
        <v>1</v>
      </c>
    </row>
    <row r="568" spans="10:29" x14ac:dyDescent="0.25">
      <c r="J568" t="s">
        <v>181</v>
      </c>
      <c r="K568" t="s">
        <v>182</v>
      </c>
      <c r="L568">
        <v>5</v>
      </c>
      <c r="M568">
        <v>5</v>
      </c>
      <c r="N568" s="1">
        <v>2900000</v>
      </c>
      <c r="O568" s="2">
        <v>1.24E-2</v>
      </c>
      <c r="Q568" t="s">
        <v>1125</v>
      </c>
      <c r="R568" t="s">
        <v>1126</v>
      </c>
      <c r="S568" t="s">
        <v>1962</v>
      </c>
      <c r="T568">
        <v>32.630000000000003</v>
      </c>
      <c r="U568" s="6" t="str">
        <f t="shared" si="76"/>
        <v>0</v>
      </c>
      <c r="V568" s="6" t="str">
        <f t="shared" si="77"/>
        <v>0</v>
      </c>
      <c r="W568" s="6">
        <f t="shared" si="78"/>
        <v>1</v>
      </c>
      <c r="X568" s="6">
        <f t="shared" si="79"/>
        <v>1</v>
      </c>
      <c r="Y568" s="7" t="str">
        <f t="shared" si="80"/>
        <v>0</v>
      </c>
      <c r="Z568" s="7">
        <f t="shared" si="81"/>
        <v>100000</v>
      </c>
      <c r="AA568" s="7">
        <f t="shared" si="82"/>
        <v>100000</v>
      </c>
      <c r="AB568" s="8">
        <f t="shared" si="83"/>
        <v>0</v>
      </c>
      <c r="AC568" s="8">
        <f t="shared" si="84"/>
        <v>1</v>
      </c>
    </row>
    <row r="569" spans="10:29" x14ac:dyDescent="0.25">
      <c r="J569" t="s">
        <v>227</v>
      </c>
      <c r="K569" t="s">
        <v>228</v>
      </c>
      <c r="L569">
        <v>5</v>
      </c>
      <c r="M569">
        <v>5</v>
      </c>
      <c r="N569" s="1">
        <v>1600000</v>
      </c>
      <c r="O569" s="2">
        <v>6.7299999999999999E-3</v>
      </c>
      <c r="Q569" t="s">
        <v>1127</v>
      </c>
      <c r="R569" t="s">
        <v>1128</v>
      </c>
      <c r="S569" t="s">
        <v>1963</v>
      </c>
      <c r="T569">
        <v>58.52</v>
      </c>
      <c r="U569" s="6" t="str">
        <f t="shared" si="76"/>
        <v>0</v>
      </c>
      <c r="V569" s="6" t="str">
        <f t="shared" si="77"/>
        <v>0</v>
      </c>
      <c r="W569" s="6">
        <f t="shared" si="78"/>
        <v>1</v>
      </c>
      <c r="X569" s="6">
        <f t="shared" si="79"/>
        <v>1</v>
      </c>
      <c r="Y569" s="7" t="str">
        <f t="shared" si="80"/>
        <v>0</v>
      </c>
      <c r="Z569" s="7">
        <f t="shared" si="81"/>
        <v>17000</v>
      </c>
      <c r="AA569" s="7">
        <f t="shared" si="82"/>
        <v>17000</v>
      </c>
      <c r="AB569" s="8">
        <f t="shared" si="83"/>
        <v>0</v>
      </c>
      <c r="AC569" s="8">
        <f t="shared" si="84"/>
        <v>1</v>
      </c>
    </row>
    <row r="570" spans="10:29" x14ac:dyDescent="0.25">
      <c r="J570" t="s">
        <v>306</v>
      </c>
      <c r="K570" t="s">
        <v>307</v>
      </c>
      <c r="L570">
        <v>5</v>
      </c>
      <c r="M570">
        <v>5</v>
      </c>
      <c r="N570" s="1">
        <v>790000</v>
      </c>
      <c r="O570" s="2">
        <v>3.3700000000000002E-3</v>
      </c>
      <c r="Q570" t="s">
        <v>1129</v>
      </c>
      <c r="R570" t="s">
        <v>1130</v>
      </c>
      <c r="S570" t="s">
        <v>1964</v>
      </c>
      <c r="T570">
        <v>48.89</v>
      </c>
      <c r="U570" s="6" t="str">
        <f t="shared" si="76"/>
        <v>0</v>
      </c>
      <c r="V570" s="6" t="str">
        <f t="shared" si="77"/>
        <v>0</v>
      </c>
      <c r="W570" s="6">
        <f t="shared" si="78"/>
        <v>1</v>
      </c>
      <c r="X570" s="6">
        <f t="shared" si="79"/>
        <v>1</v>
      </c>
      <c r="Y570" s="7" t="str">
        <f t="shared" si="80"/>
        <v>0</v>
      </c>
      <c r="Z570" s="7">
        <f t="shared" si="81"/>
        <v>19000</v>
      </c>
      <c r="AA570" s="7">
        <f t="shared" si="82"/>
        <v>19000</v>
      </c>
      <c r="AB570" s="8">
        <f t="shared" si="83"/>
        <v>0</v>
      </c>
      <c r="AC570" s="8">
        <f t="shared" si="84"/>
        <v>1</v>
      </c>
    </row>
    <row r="571" spans="10:29" x14ac:dyDescent="0.25">
      <c r="J571" t="s">
        <v>56</v>
      </c>
      <c r="K571" t="s">
        <v>57</v>
      </c>
      <c r="L571">
        <v>5</v>
      </c>
      <c r="M571">
        <v>5</v>
      </c>
      <c r="N571" s="1">
        <v>2300000</v>
      </c>
      <c r="O571" s="2">
        <v>9.75E-3</v>
      </c>
      <c r="Q571" t="s">
        <v>1131</v>
      </c>
      <c r="R571" t="s">
        <v>1132</v>
      </c>
      <c r="S571" t="s">
        <v>1965</v>
      </c>
      <c r="T571">
        <v>41.89</v>
      </c>
      <c r="U571" s="6" t="str">
        <f t="shared" si="76"/>
        <v>0</v>
      </c>
      <c r="V571" s="6" t="str">
        <f t="shared" si="77"/>
        <v>0</v>
      </c>
      <c r="W571" s="6">
        <f t="shared" si="78"/>
        <v>1</v>
      </c>
      <c r="X571" s="6">
        <f t="shared" si="79"/>
        <v>1</v>
      </c>
      <c r="Y571" s="7" t="str">
        <f t="shared" si="80"/>
        <v>0</v>
      </c>
      <c r="Z571" s="7">
        <f t="shared" si="81"/>
        <v>67000</v>
      </c>
      <c r="AA571" s="7">
        <f t="shared" si="82"/>
        <v>67000</v>
      </c>
      <c r="AB571" s="8">
        <f t="shared" si="83"/>
        <v>0</v>
      </c>
      <c r="AC571" s="8">
        <f t="shared" si="84"/>
        <v>1</v>
      </c>
    </row>
    <row r="572" spans="10:29" x14ac:dyDescent="0.25">
      <c r="J572" t="s">
        <v>207</v>
      </c>
      <c r="K572" t="s">
        <v>208</v>
      </c>
      <c r="L572">
        <v>5</v>
      </c>
      <c r="M572">
        <v>5</v>
      </c>
      <c r="N572" s="1">
        <v>930000</v>
      </c>
      <c r="O572" s="2">
        <v>3.9699999999999996E-3</v>
      </c>
      <c r="Q572" t="s">
        <v>1133</v>
      </c>
      <c r="R572" t="s">
        <v>1134</v>
      </c>
      <c r="S572" t="s">
        <v>1966</v>
      </c>
      <c r="T572">
        <v>61.74</v>
      </c>
      <c r="U572" s="6" t="str">
        <f t="shared" si="76"/>
        <v>0</v>
      </c>
      <c r="V572" s="6" t="str">
        <f t="shared" si="77"/>
        <v>0</v>
      </c>
      <c r="W572" s="6">
        <f t="shared" si="78"/>
        <v>1</v>
      </c>
      <c r="X572" s="6">
        <f t="shared" si="79"/>
        <v>1</v>
      </c>
      <c r="Y572" s="7" t="str">
        <f t="shared" si="80"/>
        <v>0</v>
      </c>
      <c r="Z572" s="7">
        <f t="shared" si="81"/>
        <v>17000</v>
      </c>
      <c r="AA572" s="7">
        <f t="shared" si="82"/>
        <v>17000</v>
      </c>
      <c r="AB572" s="8">
        <f t="shared" si="83"/>
        <v>0</v>
      </c>
      <c r="AC572" s="8">
        <f t="shared" si="84"/>
        <v>1</v>
      </c>
    </row>
    <row r="573" spans="10:29" x14ac:dyDescent="0.25">
      <c r="J573" t="s">
        <v>231</v>
      </c>
      <c r="K573" t="s">
        <v>232</v>
      </c>
      <c r="L573">
        <v>5</v>
      </c>
      <c r="M573">
        <v>5</v>
      </c>
      <c r="N573" s="1">
        <v>820000</v>
      </c>
      <c r="O573" s="2">
        <v>3.49E-3</v>
      </c>
      <c r="Q573" t="s">
        <v>1135</v>
      </c>
      <c r="R573" t="s">
        <v>1136</v>
      </c>
      <c r="S573" t="s">
        <v>1967</v>
      </c>
      <c r="T573">
        <v>26.56</v>
      </c>
      <c r="U573" s="6" t="str">
        <f t="shared" si="76"/>
        <v>0</v>
      </c>
      <c r="V573" s="6" t="str">
        <f t="shared" si="77"/>
        <v>0</v>
      </c>
      <c r="W573" s="6">
        <f t="shared" si="78"/>
        <v>1</v>
      </c>
      <c r="X573" s="6">
        <f t="shared" si="79"/>
        <v>1</v>
      </c>
      <c r="Y573" s="7" t="str">
        <f t="shared" si="80"/>
        <v>0</v>
      </c>
      <c r="Z573" s="7">
        <f t="shared" si="81"/>
        <v>43000</v>
      </c>
      <c r="AA573" s="7">
        <f t="shared" si="82"/>
        <v>43000</v>
      </c>
      <c r="AB573" s="8">
        <f t="shared" si="83"/>
        <v>0</v>
      </c>
      <c r="AC573" s="8">
        <f t="shared" si="84"/>
        <v>1</v>
      </c>
    </row>
    <row r="574" spans="10:29" x14ac:dyDescent="0.25">
      <c r="J574" t="s">
        <v>358</v>
      </c>
      <c r="K574" t="s">
        <v>359</v>
      </c>
      <c r="L574">
        <v>5</v>
      </c>
      <c r="M574">
        <v>5</v>
      </c>
      <c r="N574" s="1">
        <v>680000</v>
      </c>
      <c r="O574" s="2">
        <v>2.8999999999999998E-3</v>
      </c>
      <c r="Q574" t="s">
        <v>1137</v>
      </c>
      <c r="R574" t="s">
        <v>1138</v>
      </c>
      <c r="S574" t="s">
        <v>1968</v>
      </c>
      <c r="T574">
        <v>67.89</v>
      </c>
      <c r="U574" s="6" t="str">
        <f t="shared" si="76"/>
        <v>0</v>
      </c>
      <c r="V574" s="6" t="str">
        <f t="shared" si="77"/>
        <v>0</v>
      </c>
      <c r="W574" s="6">
        <f t="shared" si="78"/>
        <v>1</v>
      </c>
      <c r="X574" s="6">
        <f t="shared" si="79"/>
        <v>1</v>
      </c>
      <c r="Y574" s="7" t="str">
        <f t="shared" si="80"/>
        <v>0</v>
      </c>
      <c r="Z574" s="7">
        <f t="shared" si="81"/>
        <v>180000</v>
      </c>
      <c r="AA574" s="7">
        <f t="shared" si="82"/>
        <v>180000</v>
      </c>
      <c r="AB574" s="8">
        <f t="shared" si="83"/>
        <v>0</v>
      </c>
      <c r="AC574" s="8">
        <f t="shared" si="84"/>
        <v>1</v>
      </c>
    </row>
    <row r="575" spans="10:29" x14ac:dyDescent="0.25">
      <c r="J575" t="s">
        <v>215</v>
      </c>
      <c r="K575" t="s">
        <v>216</v>
      </c>
      <c r="L575">
        <v>5</v>
      </c>
      <c r="M575">
        <v>5</v>
      </c>
      <c r="N575" s="1">
        <v>390000</v>
      </c>
      <c r="O575" s="2">
        <v>1.6800000000000001E-3</v>
      </c>
      <c r="Q575" t="s">
        <v>1139</v>
      </c>
      <c r="R575" t="s">
        <v>1140</v>
      </c>
      <c r="S575" t="s">
        <v>1969</v>
      </c>
      <c r="T575">
        <v>28.46</v>
      </c>
      <c r="U575" s="6" t="str">
        <f t="shared" si="76"/>
        <v>0</v>
      </c>
      <c r="V575" s="6" t="str">
        <f t="shared" si="77"/>
        <v>0</v>
      </c>
      <c r="W575" s="6">
        <f t="shared" si="78"/>
        <v>1</v>
      </c>
      <c r="X575" s="6">
        <f t="shared" si="79"/>
        <v>1</v>
      </c>
      <c r="Y575" s="7" t="str">
        <f t="shared" si="80"/>
        <v>0</v>
      </c>
      <c r="Z575" s="7">
        <f t="shared" si="81"/>
        <v>640000</v>
      </c>
      <c r="AA575" s="7">
        <f t="shared" si="82"/>
        <v>640000</v>
      </c>
      <c r="AB575" s="8">
        <f t="shared" si="83"/>
        <v>0</v>
      </c>
      <c r="AC575" s="8">
        <f t="shared" si="84"/>
        <v>1</v>
      </c>
    </row>
    <row r="576" spans="10:29" x14ac:dyDescent="0.25">
      <c r="J576" t="s">
        <v>189</v>
      </c>
      <c r="K576" t="s">
        <v>190</v>
      </c>
      <c r="L576">
        <v>5</v>
      </c>
      <c r="M576">
        <v>5</v>
      </c>
      <c r="N576" s="1">
        <v>1400000</v>
      </c>
      <c r="O576" s="2">
        <v>5.8100000000000001E-3</v>
      </c>
      <c r="Q576" t="s">
        <v>1141</v>
      </c>
      <c r="R576" t="s">
        <v>1142</v>
      </c>
      <c r="S576" t="s">
        <v>1970</v>
      </c>
      <c r="T576">
        <v>20.47</v>
      </c>
      <c r="U576" s="6" t="str">
        <f t="shared" si="76"/>
        <v>0</v>
      </c>
      <c r="V576" s="6" t="str">
        <f t="shared" si="77"/>
        <v>0</v>
      </c>
      <c r="W576" s="6">
        <f t="shared" si="78"/>
        <v>1</v>
      </c>
      <c r="X576" s="6">
        <f t="shared" si="79"/>
        <v>1</v>
      </c>
      <c r="Y576" s="7" t="str">
        <f t="shared" si="80"/>
        <v>0</v>
      </c>
      <c r="Z576" s="7">
        <f t="shared" si="81"/>
        <v>65000</v>
      </c>
      <c r="AA576" s="7">
        <f t="shared" si="82"/>
        <v>65000</v>
      </c>
      <c r="AB576" s="8">
        <f t="shared" si="83"/>
        <v>0</v>
      </c>
      <c r="AC576" s="8">
        <f t="shared" si="84"/>
        <v>1</v>
      </c>
    </row>
    <row r="577" spans="10:29" x14ac:dyDescent="0.25">
      <c r="J577" t="s">
        <v>292</v>
      </c>
      <c r="K577" t="s">
        <v>293</v>
      </c>
      <c r="L577">
        <v>5</v>
      </c>
      <c r="M577">
        <v>5</v>
      </c>
      <c r="N577" s="1">
        <v>1200000</v>
      </c>
      <c r="O577" s="2">
        <v>5.11E-3</v>
      </c>
      <c r="Q577" t="s">
        <v>1143</v>
      </c>
      <c r="R577" t="s">
        <v>1144</v>
      </c>
      <c r="S577" t="s">
        <v>1971</v>
      </c>
      <c r="T577">
        <v>62.92</v>
      </c>
      <c r="U577" s="6" t="str">
        <f t="shared" si="76"/>
        <v>0</v>
      </c>
      <c r="V577" s="6" t="str">
        <f t="shared" si="77"/>
        <v>0</v>
      </c>
      <c r="W577" s="6">
        <f t="shared" si="78"/>
        <v>1</v>
      </c>
      <c r="X577" s="6">
        <f t="shared" si="79"/>
        <v>1</v>
      </c>
      <c r="Y577" s="7" t="str">
        <f t="shared" si="80"/>
        <v>0</v>
      </c>
      <c r="Z577" s="7">
        <f t="shared" si="81"/>
        <v>24000</v>
      </c>
      <c r="AA577" s="7">
        <f t="shared" si="82"/>
        <v>24000</v>
      </c>
      <c r="AB577" s="8">
        <f t="shared" si="83"/>
        <v>0</v>
      </c>
      <c r="AC577" s="8">
        <f t="shared" si="84"/>
        <v>1</v>
      </c>
    </row>
    <row r="578" spans="10:29" x14ac:dyDescent="0.25">
      <c r="J578" t="s">
        <v>193</v>
      </c>
      <c r="K578" t="s">
        <v>194</v>
      </c>
      <c r="L578">
        <v>5</v>
      </c>
      <c r="M578">
        <v>5</v>
      </c>
      <c r="N578" s="1">
        <v>1900000</v>
      </c>
      <c r="O578" s="2">
        <v>8.1899999999999994E-3</v>
      </c>
      <c r="Q578" t="s">
        <v>1145</v>
      </c>
      <c r="R578" t="s">
        <v>1146</v>
      </c>
      <c r="S578" t="s">
        <v>1972</v>
      </c>
      <c r="T578">
        <v>147.22999999999999</v>
      </c>
      <c r="U578" s="6" t="str">
        <f t="shared" si="76"/>
        <v>0</v>
      </c>
      <c r="V578" s="6" t="str">
        <f t="shared" si="77"/>
        <v>0</v>
      </c>
      <c r="W578" s="6">
        <f t="shared" si="78"/>
        <v>1</v>
      </c>
      <c r="X578" s="6">
        <f t="shared" si="79"/>
        <v>1</v>
      </c>
      <c r="Y578" s="7" t="str">
        <f t="shared" si="80"/>
        <v>0</v>
      </c>
      <c r="Z578" s="7">
        <f t="shared" si="81"/>
        <v>75000</v>
      </c>
      <c r="AA578" s="7">
        <f t="shared" si="82"/>
        <v>75000</v>
      </c>
      <c r="AB578" s="8">
        <f t="shared" si="83"/>
        <v>0</v>
      </c>
      <c r="AC578" s="8">
        <f t="shared" si="84"/>
        <v>1</v>
      </c>
    </row>
    <row r="579" spans="10:29" x14ac:dyDescent="0.25">
      <c r="J579" t="s">
        <v>257</v>
      </c>
      <c r="K579" t="s">
        <v>258</v>
      </c>
      <c r="L579">
        <v>5</v>
      </c>
      <c r="M579">
        <v>5</v>
      </c>
      <c r="N579" s="1">
        <v>750000</v>
      </c>
      <c r="O579" s="2">
        <v>3.2299999999999998E-3</v>
      </c>
      <c r="Q579" t="s">
        <v>1147</v>
      </c>
      <c r="R579" t="s">
        <v>1148</v>
      </c>
      <c r="S579" t="s">
        <v>1973</v>
      </c>
      <c r="T579">
        <v>17.75</v>
      </c>
      <c r="U579" s="6" t="str">
        <f t="shared" ref="U579:U642" si="85">IFERROR(VLOOKUP(Q579,B:F,3, FALSE),"0")</f>
        <v>0</v>
      </c>
      <c r="V579" s="6" t="str">
        <f t="shared" ref="V579:V642" si="86">IFERROR(VLOOKUP(Q579,B:F,4, FALSE),"0")</f>
        <v>0</v>
      </c>
      <c r="W579" s="6">
        <f t="shared" ref="W579:W642" si="87">IFERROR(VLOOKUP(Q579,J:N,3, FALSE),"0")</f>
        <v>1</v>
      </c>
      <c r="X579" s="6">
        <f t="shared" ref="X579:X642" si="88">IFERROR(VLOOKUP(Q579,J:N,4, FALSE),"0")</f>
        <v>1</v>
      </c>
      <c r="Y579" s="7" t="str">
        <f t="shared" ref="Y579:Y642" si="89">IFERROR(VLOOKUP(Q579,B:F,5, FALSE),"0")</f>
        <v>0</v>
      </c>
      <c r="Z579" s="7">
        <f t="shared" ref="Z579:Z642" si="90">IFERROR(VLOOKUP(Q579,J:N,5, FALSE),"0")</f>
        <v>90000</v>
      </c>
      <c r="AA579" s="7">
        <f t="shared" ref="AA579:AA642" si="91">MIN(Y579:Z579)</f>
        <v>90000</v>
      </c>
      <c r="AB579" s="8">
        <f t="shared" ref="AB579:AB642" si="92">Y579/AA579</f>
        <v>0</v>
      </c>
      <c r="AC579" s="8">
        <f t="shared" ref="AC579:AC642" si="93">Z579/AA579</f>
        <v>1</v>
      </c>
    </row>
    <row r="580" spans="10:29" x14ac:dyDescent="0.25">
      <c r="J580" t="s">
        <v>587</v>
      </c>
      <c r="K580" t="s">
        <v>588</v>
      </c>
      <c r="L580">
        <v>5</v>
      </c>
      <c r="M580">
        <v>5</v>
      </c>
      <c r="N580" s="1">
        <v>380000</v>
      </c>
      <c r="O580" s="2">
        <v>1.64E-3</v>
      </c>
      <c r="Q580" t="s">
        <v>1149</v>
      </c>
      <c r="R580" t="s">
        <v>1150</v>
      </c>
      <c r="S580" t="s">
        <v>1974</v>
      </c>
      <c r="T580">
        <v>31.13</v>
      </c>
      <c r="U580" s="6" t="str">
        <f t="shared" si="85"/>
        <v>0</v>
      </c>
      <c r="V580" s="6" t="str">
        <f t="shared" si="86"/>
        <v>0</v>
      </c>
      <c r="W580" s="6">
        <f t="shared" si="87"/>
        <v>1</v>
      </c>
      <c r="X580" s="6">
        <f t="shared" si="88"/>
        <v>1</v>
      </c>
      <c r="Y580" s="7" t="str">
        <f t="shared" si="89"/>
        <v>0</v>
      </c>
      <c r="Z580" s="7">
        <f t="shared" si="90"/>
        <v>17000</v>
      </c>
      <c r="AA580" s="7">
        <f t="shared" si="91"/>
        <v>17000</v>
      </c>
      <c r="AB580" s="8">
        <f t="shared" si="92"/>
        <v>0</v>
      </c>
      <c r="AC580" s="8">
        <f t="shared" si="93"/>
        <v>1</v>
      </c>
    </row>
    <row r="581" spans="10:29" x14ac:dyDescent="0.25">
      <c r="J581" t="s">
        <v>368</v>
      </c>
      <c r="K581" t="s">
        <v>143</v>
      </c>
      <c r="L581">
        <v>5</v>
      </c>
      <c r="M581">
        <v>5</v>
      </c>
      <c r="N581" s="1">
        <v>750000</v>
      </c>
      <c r="O581" s="2">
        <v>3.2100000000000002E-3</v>
      </c>
      <c r="Q581" t="s">
        <v>1151</v>
      </c>
      <c r="R581" t="s">
        <v>1152</v>
      </c>
      <c r="S581" t="s">
        <v>1975</v>
      </c>
      <c r="T581">
        <v>69.13</v>
      </c>
      <c r="U581" s="6" t="str">
        <f t="shared" si="85"/>
        <v>0</v>
      </c>
      <c r="V581" s="6" t="str">
        <f t="shared" si="86"/>
        <v>0</v>
      </c>
      <c r="W581" s="6">
        <f t="shared" si="87"/>
        <v>1</v>
      </c>
      <c r="X581" s="6">
        <f t="shared" si="88"/>
        <v>1</v>
      </c>
      <c r="Y581" s="7" t="str">
        <f t="shared" si="89"/>
        <v>0</v>
      </c>
      <c r="Z581" s="7">
        <f t="shared" si="90"/>
        <v>39000</v>
      </c>
      <c r="AA581" s="7">
        <f t="shared" si="91"/>
        <v>39000</v>
      </c>
      <c r="AB581" s="8">
        <f t="shared" si="92"/>
        <v>0</v>
      </c>
      <c r="AC581" s="8">
        <f t="shared" si="93"/>
        <v>1</v>
      </c>
    </row>
    <row r="582" spans="10:29" x14ac:dyDescent="0.25">
      <c r="J582" t="s">
        <v>462</v>
      </c>
      <c r="K582" t="s">
        <v>463</v>
      </c>
      <c r="L582">
        <v>5</v>
      </c>
      <c r="M582">
        <v>5</v>
      </c>
      <c r="N582" s="1">
        <v>650000</v>
      </c>
      <c r="O582" s="2">
        <v>2.7699999999999999E-3</v>
      </c>
      <c r="Q582" t="s">
        <v>1153</v>
      </c>
      <c r="R582" t="s">
        <v>1154</v>
      </c>
      <c r="S582" t="s">
        <v>1976</v>
      </c>
      <c r="T582">
        <v>135.09</v>
      </c>
      <c r="U582" s="6" t="str">
        <f t="shared" si="85"/>
        <v>0</v>
      </c>
      <c r="V582" s="6" t="str">
        <f t="shared" si="86"/>
        <v>0</v>
      </c>
      <c r="W582" s="6">
        <f t="shared" si="87"/>
        <v>1</v>
      </c>
      <c r="X582" s="6">
        <f t="shared" si="88"/>
        <v>1</v>
      </c>
      <c r="Y582" s="7" t="str">
        <f t="shared" si="89"/>
        <v>0</v>
      </c>
      <c r="Z582" s="7">
        <f t="shared" si="90"/>
        <v>27000</v>
      </c>
      <c r="AA582" s="7">
        <f t="shared" si="91"/>
        <v>27000</v>
      </c>
      <c r="AB582" s="8">
        <f t="shared" si="92"/>
        <v>0</v>
      </c>
      <c r="AC582" s="8">
        <f t="shared" si="93"/>
        <v>1</v>
      </c>
    </row>
    <row r="583" spans="10:29" x14ac:dyDescent="0.25">
      <c r="J583" t="s">
        <v>540</v>
      </c>
      <c r="K583" t="s">
        <v>541</v>
      </c>
      <c r="L583">
        <v>5</v>
      </c>
      <c r="M583">
        <v>5</v>
      </c>
      <c r="N583" s="1">
        <v>1600000</v>
      </c>
      <c r="O583" s="2">
        <v>6.7299999999999999E-3</v>
      </c>
      <c r="Q583" t="s">
        <v>1155</v>
      </c>
      <c r="R583" t="s">
        <v>1156</v>
      </c>
      <c r="S583" t="s">
        <v>1977</v>
      </c>
      <c r="T583">
        <v>43.76</v>
      </c>
      <c r="U583" s="6" t="str">
        <f t="shared" si="85"/>
        <v>0</v>
      </c>
      <c r="V583" s="6" t="str">
        <f t="shared" si="86"/>
        <v>0</v>
      </c>
      <c r="W583" s="6">
        <f t="shared" si="87"/>
        <v>1</v>
      </c>
      <c r="X583" s="6">
        <f t="shared" si="88"/>
        <v>1</v>
      </c>
      <c r="Y583" s="7" t="str">
        <f t="shared" si="89"/>
        <v>0</v>
      </c>
      <c r="Z583" s="7">
        <f t="shared" si="90"/>
        <v>130000</v>
      </c>
      <c r="AA583" s="7">
        <f t="shared" si="91"/>
        <v>130000</v>
      </c>
      <c r="AB583" s="8">
        <f t="shared" si="92"/>
        <v>0</v>
      </c>
      <c r="AC583" s="8">
        <f t="shared" si="93"/>
        <v>1</v>
      </c>
    </row>
    <row r="584" spans="10:29" x14ac:dyDescent="0.25">
      <c r="J584" t="s">
        <v>469</v>
      </c>
      <c r="K584" t="s">
        <v>470</v>
      </c>
      <c r="L584">
        <v>5</v>
      </c>
      <c r="M584">
        <v>5</v>
      </c>
      <c r="N584" s="1">
        <v>670000</v>
      </c>
      <c r="O584" s="2">
        <v>2.8500000000000001E-3</v>
      </c>
      <c r="Q584" t="s">
        <v>1157</v>
      </c>
      <c r="R584" t="s">
        <v>1158</v>
      </c>
      <c r="S584" t="s">
        <v>1978</v>
      </c>
      <c r="T584">
        <v>40.130000000000003</v>
      </c>
      <c r="U584" s="6" t="str">
        <f t="shared" si="85"/>
        <v>0</v>
      </c>
      <c r="V584" s="6" t="str">
        <f t="shared" si="86"/>
        <v>0</v>
      </c>
      <c r="W584" s="6">
        <f t="shared" si="87"/>
        <v>1</v>
      </c>
      <c r="X584" s="6">
        <f t="shared" si="88"/>
        <v>1</v>
      </c>
      <c r="Y584" s="7" t="str">
        <f t="shared" si="89"/>
        <v>0</v>
      </c>
      <c r="Z584" s="7">
        <f t="shared" si="90"/>
        <v>71000</v>
      </c>
      <c r="AA584" s="7">
        <f t="shared" si="91"/>
        <v>71000</v>
      </c>
      <c r="AB584" s="8">
        <f t="shared" si="92"/>
        <v>0</v>
      </c>
      <c r="AC584" s="8">
        <f t="shared" si="93"/>
        <v>1</v>
      </c>
    </row>
    <row r="585" spans="10:29" x14ac:dyDescent="0.25">
      <c r="J585" t="s">
        <v>562</v>
      </c>
      <c r="K585" t="s">
        <v>563</v>
      </c>
      <c r="L585">
        <v>5</v>
      </c>
      <c r="M585">
        <v>5</v>
      </c>
      <c r="N585" s="1">
        <v>410000</v>
      </c>
      <c r="O585" s="2">
        <v>1.7600000000000001E-3</v>
      </c>
      <c r="Q585" t="s">
        <v>1159</v>
      </c>
      <c r="R585" t="s">
        <v>1160</v>
      </c>
      <c r="S585" t="s">
        <v>1979</v>
      </c>
      <c r="T585">
        <v>61.21</v>
      </c>
      <c r="U585" s="6" t="str">
        <f t="shared" si="85"/>
        <v>0</v>
      </c>
      <c r="V585" s="6" t="str">
        <f t="shared" si="86"/>
        <v>0</v>
      </c>
      <c r="W585" s="6">
        <f t="shared" si="87"/>
        <v>1</v>
      </c>
      <c r="X585" s="6">
        <f t="shared" si="88"/>
        <v>1</v>
      </c>
      <c r="Y585" s="7" t="str">
        <f t="shared" si="89"/>
        <v>0</v>
      </c>
      <c r="Z585" s="7">
        <f t="shared" si="90"/>
        <v>110000</v>
      </c>
      <c r="AA585" s="7">
        <f t="shared" si="91"/>
        <v>110000</v>
      </c>
      <c r="AB585" s="8">
        <f t="shared" si="92"/>
        <v>0</v>
      </c>
      <c r="AC585" s="8">
        <f t="shared" si="93"/>
        <v>1</v>
      </c>
    </row>
    <row r="586" spans="10:29" x14ac:dyDescent="0.25">
      <c r="J586" t="s">
        <v>278</v>
      </c>
      <c r="K586" t="s">
        <v>279</v>
      </c>
      <c r="L586">
        <v>5</v>
      </c>
      <c r="M586">
        <v>5</v>
      </c>
      <c r="N586" s="1">
        <v>2300000</v>
      </c>
      <c r="O586" s="2">
        <v>0.01</v>
      </c>
      <c r="Q586" t="s">
        <v>1161</v>
      </c>
      <c r="R586" t="s">
        <v>1162</v>
      </c>
      <c r="S586" t="s">
        <v>1980</v>
      </c>
      <c r="T586">
        <v>64.83</v>
      </c>
      <c r="U586" s="6" t="str">
        <f t="shared" si="85"/>
        <v>0</v>
      </c>
      <c r="V586" s="6" t="str">
        <f t="shared" si="86"/>
        <v>0</v>
      </c>
      <c r="W586" s="6">
        <f t="shared" si="87"/>
        <v>1</v>
      </c>
      <c r="X586" s="6">
        <f t="shared" si="88"/>
        <v>1</v>
      </c>
      <c r="Y586" s="7" t="str">
        <f t="shared" si="89"/>
        <v>0</v>
      </c>
      <c r="Z586" s="7">
        <f t="shared" si="90"/>
        <v>68000</v>
      </c>
      <c r="AA586" s="7">
        <f t="shared" si="91"/>
        <v>68000</v>
      </c>
      <c r="AB586" s="8">
        <f t="shared" si="92"/>
        <v>0</v>
      </c>
      <c r="AC586" s="8">
        <f t="shared" si="93"/>
        <v>1</v>
      </c>
    </row>
    <row r="587" spans="10:29" x14ac:dyDescent="0.25">
      <c r="J587" t="s">
        <v>199</v>
      </c>
      <c r="K587" t="s">
        <v>200</v>
      </c>
      <c r="L587">
        <v>5</v>
      </c>
      <c r="M587">
        <v>5</v>
      </c>
      <c r="N587" s="1">
        <v>300000</v>
      </c>
      <c r="O587" s="2">
        <v>1.2899999999999999E-3</v>
      </c>
      <c r="Q587" t="s">
        <v>1163</v>
      </c>
      <c r="R587" t="s">
        <v>1164</v>
      </c>
      <c r="S587" t="s">
        <v>1981</v>
      </c>
      <c r="T587">
        <v>31.79</v>
      </c>
      <c r="U587" s="6" t="str">
        <f t="shared" si="85"/>
        <v>0</v>
      </c>
      <c r="V587" s="6" t="str">
        <f t="shared" si="86"/>
        <v>0</v>
      </c>
      <c r="W587" s="6">
        <f t="shared" si="87"/>
        <v>1</v>
      </c>
      <c r="X587" s="6">
        <f t="shared" si="88"/>
        <v>1</v>
      </c>
      <c r="Y587" s="7" t="str">
        <f t="shared" si="89"/>
        <v>0</v>
      </c>
      <c r="Z587" s="7">
        <f t="shared" si="90"/>
        <v>100000</v>
      </c>
      <c r="AA587" s="7">
        <f t="shared" si="91"/>
        <v>100000</v>
      </c>
      <c r="AB587" s="8">
        <f t="shared" si="92"/>
        <v>0</v>
      </c>
      <c r="AC587" s="8">
        <f t="shared" si="93"/>
        <v>1</v>
      </c>
    </row>
    <row r="588" spans="10:29" x14ac:dyDescent="0.25">
      <c r="J588" t="s">
        <v>269</v>
      </c>
      <c r="K588" t="s">
        <v>270</v>
      </c>
      <c r="L588">
        <v>5</v>
      </c>
      <c r="M588">
        <v>5</v>
      </c>
      <c r="N588" s="1">
        <v>2600000</v>
      </c>
      <c r="O588" s="2">
        <v>1.12E-2</v>
      </c>
      <c r="Q588" t="s">
        <v>1165</v>
      </c>
      <c r="R588" t="s">
        <v>1166</v>
      </c>
      <c r="S588" t="s">
        <v>1982</v>
      </c>
      <c r="T588">
        <v>49.19</v>
      </c>
      <c r="U588" s="6" t="str">
        <f t="shared" si="85"/>
        <v>0</v>
      </c>
      <c r="V588" s="6" t="str">
        <f t="shared" si="86"/>
        <v>0</v>
      </c>
      <c r="W588" s="6">
        <f t="shared" si="87"/>
        <v>1</v>
      </c>
      <c r="X588" s="6">
        <f t="shared" si="88"/>
        <v>1</v>
      </c>
      <c r="Y588" s="7" t="str">
        <f t="shared" si="89"/>
        <v>0</v>
      </c>
      <c r="Z588" s="7">
        <f t="shared" si="90"/>
        <v>78000</v>
      </c>
      <c r="AA588" s="7">
        <f t="shared" si="91"/>
        <v>78000</v>
      </c>
      <c r="AB588" s="8">
        <f t="shared" si="92"/>
        <v>0</v>
      </c>
      <c r="AC588" s="8">
        <f t="shared" si="93"/>
        <v>1</v>
      </c>
    </row>
    <row r="589" spans="10:29" x14ac:dyDescent="0.25">
      <c r="J589" t="s">
        <v>109</v>
      </c>
      <c r="L589">
        <v>4</v>
      </c>
      <c r="M589">
        <v>128</v>
      </c>
      <c r="N589" s="1">
        <v>16000000000</v>
      </c>
      <c r="O589" s="2">
        <v>67.62</v>
      </c>
      <c r="Q589" t="s">
        <v>473</v>
      </c>
      <c r="R589" t="s">
        <v>474</v>
      </c>
      <c r="S589" t="s">
        <v>1983</v>
      </c>
      <c r="T589">
        <v>55.38</v>
      </c>
      <c r="U589" s="6">
        <f t="shared" si="85"/>
        <v>1</v>
      </c>
      <c r="V589" s="6">
        <f t="shared" si="86"/>
        <v>1</v>
      </c>
      <c r="W589" s="6" t="str">
        <f t="shared" si="87"/>
        <v>0</v>
      </c>
      <c r="X589" s="6" t="str">
        <f t="shared" si="88"/>
        <v>0</v>
      </c>
      <c r="Y589" s="7">
        <f t="shared" si="89"/>
        <v>31000</v>
      </c>
      <c r="Z589" s="7" t="str">
        <f t="shared" si="90"/>
        <v>0</v>
      </c>
      <c r="AA589" s="7">
        <f t="shared" si="91"/>
        <v>31000</v>
      </c>
      <c r="AB589" s="8">
        <f t="shared" si="92"/>
        <v>1</v>
      </c>
      <c r="AC589" s="8">
        <f t="shared" si="93"/>
        <v>0</v>
      </c>
    </row>
    <row r="590" spans="10:29" x14ac:dyDescent="0.25">
      <c r="J590" t="s">
        <v>213</v>
      </c>
      <c r="K590" t="s">
        <v>214</v>
      </c>
      <c r="L590">
        <v>4</v>
      </c>
      <c r="M590">
        <v>7</v>
      </c>
      <c r="N590" s="1">
        <v>12000000</v>
      </c>
      <c r="O590" s="2">
        <v>5.0900000000000001E-2</v>
      </c>
      <c r="Q590" t="s">
        <v>1167</v>
      </c>
      <c r="R590" t="s">
        <v>1168</v>
      </c>
      <c r="S590" t="s">
        <v>1984</v>
      </c>
      <c r="T590">
        <v>115.23</v>
      </c>
      <c r="U590" s="6" t="str">
        <f t="shared" si="85"/>
        <v>0</v>
      </c>
      <c r="V590" s="6" t="str">
        <f t="shared" si="86"/>
        <v>0</v>
      </c>
      <c r="W590" s="6">
        <f t="shared" si="87"/>
        <v>1</v>
      </c>
      <c r="X590" s="6">
        <f t="shared" si="88"/>
        <v>1</v>
      </c>
      <c r="Y590" s="7" t="str">
        <f t="shared" si="89"/>
        <v>0</v>
      </c>
      <c r="Z590" s="7">
        <f t="shared" si="90"/>
        <v>33000</v>
      </c>
      <c r="AA590" s="7">
        <f t="shared" si="91"/>
        <v>33000</v>
      </c>
      <c r="AB590" s="8">
        <f t="shared" si="92"/>
        <v>0</v>
      </c>
      <c r="AC590" s="8">
        <f t="shared" si="93"/>
        <v>1</v>
      </c>
    </row>
    <row r="591" spans="10:29" x14ac:dyDescent="0.25">
      <c r="J591" t="s">
        <v>524</v>
      </c>
      <c r="K591" t="s">
        <v>525</v>
      </c>
      <c r="L591">
        <v>4</v>
      </c>
      <c r="M591">
        <v>6</v>
      </c>
      <c r="N591" s="1">
        <v>5000000</v>
      </c>
      <c r="O591" s="2">
        <v>2.1399999999999999E-2</v>
      </c>
      <c r="Q591" t="s">
        <v>1169</v>
      </c>
      <c r="R591" t="s">
        <v>1170</v>
      </c>
      <c r="S591" t="s">
        <v>1985</v>
      </c>
      <c r="T591">
        <v>103.67</v>
      </c>
      <c r="U591" s="6" t="str">
        <f t="shared" si="85"/>
        <v>0</v>
      </c>
      <c r="V591" s="6" t="str">
        <f t="shared" si="86"/>
        <v>0</v>
      </c>
      <c r="W591" s="6">
        <f t="shared" si="87"/>
        <v>1</v>
      </c>
      <c r="X591" s="6">
        <f t="shared" si="88"/>
        <v>1</v>
      </c>
      <c r="Y591" s="7" t="str">
        <f t="shared" si="89"/>
        <v>0</v>
      </c>
      <c r="Z591" s="7">
        <f t="shared" si="90"/>
        <v>27000</v>
      </c>
      <c r="AA591" s="7">
        <f t="shared" si="91"/>
        <v>27000</v>
      </c>
      <c r="AB591" s="8">
        <f t="shared" si="92"/>
        <v>0</v>
      </c>
      <c r="AC591" s="8">
        <f t="shared" si="93"/>
        <v>1</v>
      </c>
    </row>
    <row r="592" spans="10:29" x14ac:dyDescent="0.25">
      <c r="J592" t="s">
        <v>324</v>
      </c>
      <c r="K592" t="s">
        <v>325</v>
      </c>
      <c r="L592">
        <v>4</v>
      </c>
      <c r="M592">
        <v>5</v>
      </c>
      <c r="N592" s="1">
        <v>560000</v>
      </c>
      <c r="O592" s="2">
        <v>2.3700000000000001E-3</v>
      </c>
      <c r="Q592" t="s">
        <v>1171</v>
      </c>
      <c r="R592" t="s">
        <v>1172</v>
      </c>
      <c r="S592" t="s">
        <v>1986</v>
      </c>
      <c r="T592">
        <v>41.39</v>
      </c>
      <c r="U592" s="6" t="str">
        <f t="shared" si="85"/>
        <v>0</v>
      </c>
      <c r="V592" s="6" t="str">
        <f t="shared" si="86"/>
        <v>0</v>
      </c>
      <c r="W592" s="6">
        <f t="shared" si="87"/>
        <v>1</v>
      </c>
      <c r="X592" s="6">
        <f t="shared" si="88"/>
        <v>1</v>
      </c>
      <c r="Y592" s="7" t="str">
        <f t="shared" si="89"/>
        <v>0</v>
      </c>
      <c r="Z592" s="7">
        <f t="shared" si="90"/>
        <v>18000</v>
      </c>
      <c r="AA592" s="7">
        <f t="shared" si="91"/>
        <v>18000</v>
      </c>
      <c r="AB592" s="8">
        <f t="shared" si="92"/>
        <v>0</v>
      </c>
      <c r="AC592" s="8">
        <f t="shared" si="93"/>
        <v>1</v>
      </c>
    </row>
    <row r="593" spans="10:29" x14ac:dyDescent="0.25">
      <c r="J593" t="s">
        <v>481</v>
      </c>
      <c r="K593" t="s">
        <v>482</v>
      </c>
      <c r="L593">
        <v>4</v>
      </c>
      <c r="M593">
        <v>5</v>
      </c>
      <c r="N593" s="1">
        <v>2000000</v>
      </c>
      <c r="O593" s="2">
        <v>8.6099999999999996E-3</v>
      </c>
      <c r="Q593" t="s">
        <v>1173</v>
      </c>
      <c r="R593" t="s">
        <v>1174</v>
      </c>
      <c r="S593" t="s">
        <v>1987</v>
      </c>
      <c r="T593">
        <v>31.34</v>
      </c>
      <c r="U593" s="6" t="str">
        <f t="shared" si="85"/>
        <v>0</v>
      </c>
      <c r="V593" s="6" t="str">
        <f t="shared" si="86"/>
        <v>0</v>
      </c>
      <c r="W593" s="6">
        <f t="shared" si="87"/>
        <v>1</v>
      </c>
      <c r="X593" s="6">
        <f t="shared" si="88"/>
        <v>1</v>
      </c>
      <c r="Y593" s="7" t="str">
        <f t="shared" si="89"/>
        <v>0</v>
      </c>
      <c r="Z593" s="7">
        <f t="shared" si="90"/>
        <v>96000</v>
      </c>
      <c r="AA593" s="7">
        <f t="shared" si="91"/>
        <v>96000</v>
      </c>
      <c r="AB593" s="8">
        <f t="shared" si="92"/>
        <v>0</v>
      </c>
      <c r="AC593" s="8">
        <f t="shared" si="93"/>
        <v>1</v>
      </c>
    </row>
    <row r="594" spans="10:29" x14ac:dyDescent="0.25">
      <c r="J594" t="s">
        <v>407</v>
      </c>
      <c r="K594" t="s">
        <v>408</v>
      </c>
      <c r="L594">
        <v>4</v>
      </c>
      <c r="M594">
        <v>5</v>
      </c>
      <c r="N594" s="1">
        <v>570000</v>
      </c>
      <c r="O594" s="2">
        <v>2.4199999999999998E-3</v>
      </c>
      <c r="Q594" t="s">
        <v>1175</v>
      </c>
      <c r="R594" t="s">
        <v>1176</v>
      </c>
      <c r="S594" t="s">
        <v>1988</v>
      </c>
      <c r="T594">
        <v>12.02</v>
      </c>
      <c r="U594" s="6" t="str">
        <f t="shared" si="85"/>
        <v>0</v>
      </c>
      <c r="V594" s="6" t="str">
        <f t="shared" si="86"/>
        <v>0</v>
      </c>
      <c r="W594" s="6">
        <f t="shared" si="87"/>
        <v>1</v>
      </c>
      <c r="X594" s="6">
        <f t="shared" si="88"/>
        <v>1</v>
      </c>
      <c r="Y594" s="7" t="str">
        <f t="shared" si="89"/>
        <v>0</v>
      </c>
      <c r="Z594" s="7">
        <f t="shared" si="90"/>
        <v>83000</v>
      </c>
      <c r="AA594" s="7">
        <f t="shared" si="91"/>
        <v>83000</v>
      </c>
      <c r="AB594" s="8">
        <f t="shared" si="92"/>
        <v>0</v>
      </c>
      <c r="AC594" s="8">
        <f t="shared" si="93"/>
        <v>1</v>
      </c>
    </row>
    <row r="595" spans="10:29" x14ac:dyDescent="0.25">
      <c r="J595" t="s">
        <v>148</v>
      </c>
      <c r="K595" t="s">
        <v>149</v>
      </c>
      <c r="L595">
        <v>4</v>
      </c>
      <c r="M595">
        <v>5</v>
      </c>
      <c r="N595" s="1">
        <v>8600000</v>
      </c>
      <c r="O595" s="2">
        <v>3.6799999999999999E-2</v>
      </c>
      <c r="Q595" t="s">
        <v>1177</v>
      </c>
      <c r="R595" t="s">
        <v>1178</v>
      </c>
      <c r="S595" t="s">
        <v>1989</v>
      </c>
      <c r="T595">
        <v>26.42</v>
      </c>
      <c r="U595" s="6" t="str">
        <f t="shared" si="85"/>
        <v>0</v>
      </c>
      <c r="V595" s="6" t="str">
        <f t="shared" si="86"/>
        <v>0</v>
      </c>
      <c r="W595" s="6">
        <f t="shared" si="87"/>
        <v>1</v>
      </c>
      <c r="X595" s="6">
        <f t="shared" si="88"/>
        <v>1</v>
      </c>
      <c r="Y595" s="7" t="str">
        <f t="shared" si="89"/>
        <v>0</v>
      </c>
      <c r="Z595" s="7">
        <f t="shared" si="90"/>
        <v>74000</v>
      </c>
      <c r="AA595" s="7">
        <f t="shared" si="91"/>
        <v>74000</v>
      </c>
      <c r="AB595" s="8">
        <f t="shared" si="92"/>
        <v>0</v>
      </c>
      <c r="AC595" s="8">
        <f t="shared" si="93"/>
        <v>1</v>
      </c>
    </row>
    <row r="596" spans="10:29" x14ac:dyDescent="0.25">
      <c r="J596" t="s">
        <v>381</v>
      </c>
      <c r="K596" t="s">
        <v>382</v>
      </c>
      <c r="L596">
        <v>4</v>
      </c>
      <c r="M596">
        <v>5</v>
      </c>
      <c r="N596" s="1">
        <v>440000</v>
      </c>
      <c r="O596" s="2">
        <v>1.9E-3</v>
      </c>
      <c r="Q596" t="s">
        <v>1179</v>
      </c>
      <c r="R596" t="s">
        <v>1180</v>
      </c>
      <c r="S596" t="s">
        <v>1990</v>
      </c>
      <c r="T596">
        <v>67.239999999999995</v>
      </c>
      <c r="U596" s="6" t="str">
        <f t="shared" si="85"/>
        <v>0</v>
      </c>
      <c r="V596" s="6" t="str">
        <f t="shared" si="86"/>
        <v>0</v>
      </c>
      <c r="W596" s="6">
        <f t="shared" si="87"/>
        <v>1</v>
      </c>
      <c r="X596" s="6">
        <f t="shared" si="88"/>
        <v>1</v>
      </c>
      <c r="Y596" s="7" t="str">
        <f t="shared" si="89"/>
        <v>0</v>
      </c>
      <c r="Z596" s="7">
        <f t="shared" si="90"/>
        <v>70000</v>
      </c>
      <c r="AA596" s="7">
        <f t="shared" si="91"/>
        <v>70000</v>
      </c>
      <c r="AB596" s="8">
        <f t="shared" si="92"/>
        <v>0</v>
      </c>
      <c r="AC596" s="8">
        <f t="shared" si="93"/>
        <v>1</v>
      </c>
    </row>
    <row r="597" spans="10:29" x14ac:dyDescent="0.25">
      <c r="J597" t="s">
        <v>191</v>
      </c>
      <c r="K597" t="s">
        <v>192</v>
      </c>
      <c r="L597">
        <v>4</v>
      </c>
      <c r="M597">
        <v>4</v>
      </c>
      <c r="N597" s="1">
        <v>1300000</v>
      </c>
      <c r="O597" s="2">
        <v>5.6600000000000001E-3</v>
      </c>
      <c r="Q597" t="s">
        <v>1181</v>
      </c>
      <c r="R597" t="s">
        <v>1182</v>
      </c>
      <c r="S597" t="s">
        <v>1991</v>
      </c>
      <c r="T597">
        <v>54.53</v>
      </c>
      <c r="U597" s="6" t="str">
        <f t="shared" si="85"/>
        <v>0</v>
      </c>
      <c r="V597" s="6" t="str">
        <f t="shared" si="86"/>
        <v>0</v>
      </c>
      <c r="W597" s="6">
        <f t="shared" si="87"/>
        <v>1</v>
      </c>
      <c r="X597" s="6">
        <f t="shared" si="88"/>
        <v>1</v>
      </c>
      <c r="Y597" s="7" t="str">
        <f t="shared" si="89"/>
        <v>0</v>
      </c>
      <c r="Z597" s="7">
        <f t="shared" si="90"/>
        <v>100000</v>
      </c>
      <c r="AA597" s="7">
        <f t="shared" si="91"/>
        <v>100000</v>
      </c>
      <c r="AB597" s="8">
        <f t="shared" si="92"/>
        <v>0</v>
      </c>
      <c r="AC597" s="8">
        <f t="shared" si="93"/>
        <v>1</v>
      </c>
    </row>
    <row r="598" spans="10:29" x14ac:dyDescent="0.25">
      <c r="J598" t="s">
        <v>336</v>
      </c>
      <c r="K598" t="s">
        <v>337</v>
      </c>
      <c r="L598">
        <v>4</v>
      </c>
      <c r="M598">
        <v>4</v>
      </c>
      <c r="N598" s="1">
        <v>500000</v>
      </c>
      <c r="O598" s="2">
        <v>2.14E-3</v>
      </c>
      <c r="Q598" t="s">
        <v>1183</v>
      </c>
      <c r="R598" t="s">
        <v>1184</v>
      </c>
      <c r="S598" t="s">
        <v>1992</v>
      </c>
      <c r="T598">
        <v>17.16</v>
      </c>
      <c r="U598" s="6" t="str">
        <f t="shared" si="85"/>
        <v>0</v>
      </c>
      <c r="V598" s="6" t="str">
        <f t="shared" si="86"/>
        <v>0</v>
      </c>
      <c r="W598" s="6">
        <f t="shared" si="87"/>
        <v>1</v>
      </c>
      <c r="X598" s="6">
        <f t="shared" si="88"/>
        <v>1</v>
      </c>
      <c r="Y598" s="7" t="str">
        <f t="shared" si="89"/>
        <v>0</v>
      </c>
      <c r="Z598" s="7">
        <f t="shared" si="90"/>
        <v>53000</v>
      </c>
      <c r="AA598" s="7">
        <f t="shared" si="91"/>
        <v>53000</v>
      </c>
      <c r="AB598" s="8">
        <f t="shared" si="92"/>
        <v>0</v>
      </c>
      <c r="AC598" s="8">
        <f t="shared" si="93"/>
        <v>1</v>
      </c>
    </row>
    <row r="599" spans="10:29" x14ac:dyDescent="0.25">
      <c r="J599" t="s">
        <v>483</v>
      </c>
      <c r="K599" t="s">
        <v>484</v>
      </c>
      <c r="L599">
        <v>4</v>
      </c>
      <c r="M599">
        <v>4</v>
      </c>
      <c r="N599" s="1">
        <v>230000</v>
      </c>
      <c r="O599" s="2">
        <v>9.810000000000001E-4</v>
      </c>
      <c r="Q599" t="s">
        <v>1185</v>
      </c>
      <c r="R599" t="s">
        <v>1186</v>
      </c>
      <c r="S599" t="s">
        <v>1993</v>
      </c>
      <c r="T599">
        <v>24.34</v>
      </c>
      <c r="U599" s="6" t="str">
        <f t="shared" si="85"/>
        <v>0</v>
      </c>
      <c r="V599" s="6" t="str">
        <f t="shared" si="86"/>
        <v>0</v>
      </c>
      <c r="W599" s="6">
        <f t="shared" si="87"/>
        <v>1</v>
      </c>
      <c r="X599" s="6">
        <f t="shared" si="88"/>
        <v>1</v>
      </c>
      <c r="Y599" s="7" t="str">
        <f t="shared" si="89"/>
        <v>0</v>
      </c>
      <c r="Z599" s="7">
        <f t="shared" si="90"/>
        <v>140000</v>
      </c>
      <c r="AA599" s="7">
        <f t="shared" si="91"/>
        <v>140000</v>
      </c>
      <c r="AB599" s="8">
        <f t="shared" si="92"/>
        <v>0</v>
      </c>
      <c r="AC599" s="8">
        <f t="shared" si="93"/>
        <v>1</v>
      </c>
    </row>
    <row r="600" spans="10:29" x14ac:dyDescent="0.25">
      <c r="J600" t="s">
        <v>391</v>
      </c>
      <c r="K600" t="s">
        <v>392</v>
      </c>
      <c r="L600">
        <v>4</v>
      </c>
      <c r="M600">
        <v>4</v>
      </c>
      <c r="N600" s="1">
        <v>470000</v>
      </c>
      <c r="O600" s="2">
        <v>2.0200000000000001E-3</v>
      </c>
      <c r="Q600" t="s">
        <v>1187</v>
      </c>
      <c r="R600" t="s">
        <v>1188</v>
      </c>
      <c r="S600" t="s">
        <v>1994</v>
      </c>
      <c r="T600">
        <v>17.11</v>
      </c>
      <c r="U600" s="6" t="str">
        <f t="shared" si="85"/>
        <v>0</v>
      </c>
      <c r="V600" s="6" t="str">
        <f t="shared" si="86"/>
        <v>0</v>
      </c>
      <c r="W600" s="6">
        <f t="shared" si="87"/>
        <v>1</v>
      </c>
      <c r="X600" s="6">
        <f t="shared" si="88"/>
        <v>1</v>
      </c>
      <c r="Y600" s="7" t="str">
        <f t="shared" si="89"/>
        <v>0</v>
      </c>
      <c r="Z600" s="7">
        <f t="shared" si="90"/>
        <v>100000</v>
      </c>
      <c r="AA600" s="7">
        <f t="shared" si="91"/>
        <v>100000</v>
      </c>
      <c r="AB600" s="8">
        <f t="shared" si="92"/>
        <v>0</v>
      </c>
      <c r="AC600" s="8">
        <f t="shared" si="93"/>
        <v>1</v>
      </c>
    </row>
    <row r="601" spans="10:29" x14ac:dyDescent="0.25">
      <c r="J601" t="s">
        <v>550</v>
      </c>
      <c r="K601" t="s">
        <v>551</v>
      </c>
      <c r="L601">
        <v>4</v>
      </c>
      <c r="M601">
        <v>4</v>
      </c>
      <c r="N601" s="1">
        <v>670000</v>
      </c>
      <c r="O601" s="2">
        <v>2.8700000000000002E-3</v>
      </c>
      <c r="Q601" t="s">
        <v>1189</v>
      </c>
      <c r="R601" t="s">
        <v>1190</v>
      </c>
      <c r="S601" t="s">
        <v>1995</v>
      </c>
      <c r="T601">
        <v>144.1</v>
      </c>
      <c r="U601" s="6" t="str">
        <f t="shared" si="85"/>
        <v>0</v>
      </c>
      <c r="V601" s="6" t="str">
        <f t="shared" si="86"/>
        <v>0</v>
      </c>
      <c r="W601" s="6">
        <f t="shared" si="87"/>
        <v>1</v>
      </c>
      <c r="X601" s="6">
        <f t="shared" si="88"/>
        <v>1</v>
      </c>
      <c r="Y601" s="7" t="str">
        <f t="shared" si="89"/>
        <v>0</v>
      </c>
      <c r="Z601" s="7">
        <f t="shared" si="90"/>
        <v>46000</v>
      </c>
      <c r="AA601" s="7">
        <f t="shared" si="91"/>
        <v>46000</v>
      </c>
      <c r="AB601" s="8">
        <f t="shared" si="92"/>
        <v>0</v>
      </c>
      <c r="AC601" s="8">
        <f t="shared" si="93"/>
        <v>1</v>
      </c>
    </row>
    <row r="602" spans="10:29" x14ac:dyDescent="0.25">
      <c r="J602" t="s">
        <v>138</v>
      </c>
      <c r="K602" t="s">
        <v>139</v>
      </c>
      <c r="L602">
        <v>4</v>
      </c>
      <c r="M602">
        <v>4</v>
      </c>
      <c r="N602" s="1">
        <v>1800000</v>
      </c>
      <c r="O602" s="2">
        <v>7.5199999999999998E-3</v>
      </c>
      <c r="Q602" t="s">
        <v>1191</v>
      </c>
      <c r="R602" t="s">
        <v>1192</v>
      </c>
      <c r="S602" t="s">
        <v>1996</v>
      </c>
      <c r="T602">
        <v>79.680000000000007</v>
      </c>
      <c r="U602" s="6" t="str">
        <f t="shared" si="85"/>
        <v>0</v>
      </c>
      <c r="V602" s="6" t="str">
        <f t="shared" si="86"/>
        <v>0</v>
      </c>
      <c r="W602" s="6">
        <f t="shared" si="87"/>
        <v>1</v>
      </c>
      <c r="X602" s="6">
        <f t="shared" si="88"/>
        <v>1</v>
      </c>
      <c r="Y602" s="7" t="str">
        <f t="shared" si="89"/>
        <v>0</v>
      </c>
      <c r="Z602" s="7">
        <f t="shared" si="90"/>
        <v>140000</v>
      </c>
      <c r="AA602" s="7">
        <f t="shared" si="91"/>
        <v>140000</v>
      </c>
      <c r="AB602" s="8">
        <f t="shared" si="92"/>
        <v>0</v>
      </c>
      <c r="AC602" s="8">
        <f t="shared" si="93"/>
        <v>1</v>
      </c>
    </row>
    <row r="603" spans="10:29" x14ac:dyDescent="0.25">
      <c r="J603" t="s">
        <v>429</v>
      </c>
      <c r="K603" t="s">
        <v>430</v>
      </c>
      <c r="L603">
        <v>4</v>
      </c>
      <c r="M603">
        <v>4</v>
      </c>
      <c r="N603" s="1">
        <v>640000</v>
      </c>
      <c r="O603" s="2">
        <v>2.7499999999999998E-3</v>
      </c>
      <c r="Q603" t="s">
        <v>1193</v>
      </c>
      <c r="R603" t="s">
        <v>1194</v>
      </c>
      <c r="S603" t="s">
        <v>1997</v>
      </c>
      <c r="T603">
        <v>38.799999999999997</v>
      </c>
      <c r="U603" s="6" t="str">
        <f t="shared" si="85"/>
        <v>0</v>
      </c>
      <c r="V603" s="6" t="str">
        <f t="shared" si="86"/>
        <v>0</v>
      </c>
      <c r="W603" s="6">
        <f t="shared" si="87"/>
        <v>1</v>
      </c>
      <c r="X603" s="6">
        <f t="shared" si="88"/>
        <v>1</v>
      </c>
      <c r="Y603" s="7" t="str">
        <f t="shared" si="89"/>
        <v>0</v>
      </c>
      <c r="Z603" s="7">
        <f t="shared" si="90"/>
        <v>64000</v>
      </c>
      <c r="AA603" s="7">
        <f t="shared" si="91"/>
        <v>64000</v>
      </c>
      <c r="AB603" s="8">
        <f t="shared" si="92"/>
        <v>0</v>
      </c>
      <c r="AC603" s="8">
        <f t="shared" si="93"/>
        <v>1</v>
      </c>
    </row>
    <row r="604" spans="10:29" x14ac:dyDescent="0.25">
      <c r="J604" t="s">
        <v>385</v>
      </c>
      <c r="K604" t="s">
        <v>386</v>
      </c>
      <c r="L604">
        <v>4</v>
      </c>
      <c r="M604">
        <v>4</v>
      </c>
      <c r="N604" s="1">
        <v>690000</v>
      </c>
      <c r="O604" s="2">
        <v>2.97E-3</v>
      </c>
      <c r="Q604" t="s">
        <v>1195</v>
      </c>
      <c r="R604" t="s">
        <v>1196</v>
      </c>
      <c r="S604" t="s">
        <v>1998</v>
      </c>
      <c r="T604">
        <v>29.82</v>
      </c>
      <c r="U604" s="6" t="str">
        <f t="shared" si="85"/>
        <v>0</v>
      </c>
      <c r="V604" s="6" t="str">
        <f t="shared" si="86"/>
        <v>0</v>
      </c>
      <c r="W604" s="6">
        <f t="shared" si="87"/>
        <v>1</v>
      </c>
      <c r="X604" s="6">
        <f t="shared" si="88"/>
        <v>1</v>
      </c>
      <c r="Y604" s="7" t="str">
        <f t="shared" si="89"/>
        <v>0</v>
      </c>
      <c r="Z604" s="7">
        <f t="shared" si="90"/>
        <v>94000</v>
      </c>
      <c r="AA604" s="7">
        <f t="shared" si="91"/>
        <v>94000</v>
      </c>
      <c r="AB604" s="8">
        <f t="shared" si="92"/>
        <v>0</v>
      </c>
      <c r="AC604" s="8">
        <f t="shared" si="93"/>
        <v>1</v>
      </c>
    </row>
    <row r="605" spans="10:29" x14ac:dyDescent="0.25">
      <c r="J605" t="s">
        <v>294</v>
      </c>
      <c r="K605" t="s">
        <v>295</v>
      </c>
      <c r="L605">
        <v>4</v>
      </c>
      <c r="M605">
        <v>4</v>
      </c>
      <c r="N605" s="1">
        <v>3500000</v>
      </c>
      <c r="O605" s="2">
        <v>1.4999999999999999E-2</v>
      </c>
      <c r="Q605" t="s">
        <v>1197</v>
      </c>
      <c r="R605" t="s">
        <v>1198</v>
      </c>
      <c r="S605" t="s">
        <v>1999</v>
      </c>
      <c r="T605">
        <v>14.25</v>
      </c>
      <c r="U605" s="6" t="str">
        <f t="shared" si="85"/>
        <v>0</v>
      </c>
      <c r="V605" s="6" t="str">
        <f t="shared" si="86"/>
        <v>0</v>
      </c>
      <c r="W605" s="6">
        <f t="shared" si="87"/>
        <v>1</v>
      </c>
      <c r="X605" s="6">
        <f t="shared" si="88"/>
        <v>1</v>
      </c>
      <c r="Y605" s="7" t="str">
        <f t="shared" si="89"/>
        <v>0</v>
      </c>
      <c r="Z605" s="7">
        <f t="shared" si="90"/>
        <v>35000</v>
      </c>
      <c r="AA605" s="7">
        <f t="shared" si="91"/>
        <v>35000</v>
      </c>
      <c r="AB605" s="8">
        <f t="shared" si="92"/>
        <v>0</v>
      </c>
      <c r="AC605" s="8">
        <f t="shared" si="93"/>
        <v>1</v>
      </c>
    </row>
    <row r="606" spans="10:29" x14ac:dyDescent="0.25">
      <c r="J606" t="s">
        <v>326</v>
      </c>
      <c r="K606" t="s">
        <v>327</v>
      </c>
      <c r="L606">
        <v>4</v>
      </c>
      <c r="M606">
        <v>4</v>
      </c>
      <c r="N606" s="1">
        <v>420000</v>
      </c>
      <c r="O606" s="2">
        <v>1.81E-3</v>
      </c>
      <c r="Q606" t="s">
        <v>1199</v>
      </c>
      <c r="R606" t="s">
        <v>1200</v>
      </c>
      <c r="S606" t="s">
        <v>2000</v>
      </c>
      <c r="T606">
        <v>82.43</v>
      </c>
      <c r="U606" s="6" t="str">
        <f t="shared" si="85"/>
        <v>0</v>
      </c>
      <c r="V606" s="6" t="str">
        <f t="shared" si="86"/>
        <v>0</v>
      </c>
      <c r="W606" s="6">
        <f t="shared" si="87"/>
        <v>1</v>
      </c>
      <c r="X606" s="6">
        <f t="shared" si="88"/>
        <v>1</v>
      </c>
      <c r="Y606" s="7" t="str">
        <f t="shared" si="89"/>
        <v>0</v>
      </c>
      <c r="Z606" s="7">
        <f t="shared" si="90"/>
        <v>36000</v>
      </c>
      <c r="AA606" s="7">
        <f t="shared" si="91"/>
        <v>36000</v>
      </c>
      <c r="AB606" s="8">
        <f t="shared" si="92"/>
        <v>0</v>
      </c>
      <c r="AC606" s="8">
        <f t="shared" si="93"/>
        <v>1</v>
      </c>
    </row>
    <row r="607" spans="10:29" x14ac:dyDescent="0.25">
      <c r="J607" t="s">
        <v>427</v>
      </c>
      <c r="K607" t="s">
        <v>428</v>
      </c>
      <c r="L607">
        <v>4</v>
      </c>
      <c r="M607">
        <v>4</v>
      </c>
      <c r="N607" s="1">
        <v>170000</v>
      </c>
      <c r="O607" s="2">
        <v>7.3099999999999999E-4</v>
      </c>
      <c r="Q607" t="s">
        <v>1201</v>
      </c>
      <c r="R607" t="s">
        <v>1202</v>
      </c>
      <c r="S607" t="s">
        <v>2001</v>
      </c>
      <c r="T607">
        <v>138.81</v>
      </c>
      <c r="U607" s="6" t="str">
        <f t="shared" si="85"/>
        <v>0</v>
      </c>
      <c r="V607" s="6" t="str">
        <f t="shared" si="86"/>
        <v>0</v>
      </c>
      <c r="W607" s="6">
        <f t="shared" si="87"/>
        <v>1</v>
      </c>
      <c r="X607" s="6">
        <f t="shared" si="88"/>
        <v>1</v>
      </c>
      <c r="Y607" s="7" t="str">
        <f t="shared" si="89"/>
        <v>0</v>
      </c>
      <c r="Z607" s="7">
        <f t="shared" si="90"/>
        <v>14000</v>
      </c>
      <c r="AA607" s="7">
        <f t="shared" si="91"/>
        <v>14000</v>
      </c>
      <c r="AB607" s="8">
        <f t="shared" si="92"/>
        <v>0</v>
      </c>
      <c r="AC607" s="8">
        <f t="shared" si="93"/>
        <v>1</v>
      </c>
    </row>
    <row r="608" spans="10:29" x14ac:dyDescent="0.25">
      <c r="J608" t="s">
        <v>271</v>
      </c>
      <c r="L608">
        <v>4</v>
      </c>
      <c r="M608">
        <v>4</v>
      </c>
      <c r="N608" s="1">
        <v>630000</v>
      </c>
      <c r="O608" s="2">
        <v>2.7000000000000001E-3</v>
      </c>
      <c r="Q608" t="s">
        <v>1203</v>
      </c>
      <c r="R608" t="s">
        <v>1204</v>
      </c>
      <c r="S608" t="s">
        <v>2002</v>
      </c>
      <c r="T608">
        <v>14.91</v>
      </c>
      <c r="U608" s="6" t="str">
        <f t="shared" si="85"/>
        <v>0</v>
      </c>
      <c r="V608" s="6" t="str">
        <f t="shared" si="86"/>
        <v>0</v>
      </c>
      <c r="W608" s="6">
        <f t="shared" si="87"/>
        <v>1</v>
      </c>
      <c r="X608" s="6">
        <f t="shared" si="88"/>
        <v>1</v>
      </c>
      <c r="Y608" s="7" t="str">
        <f t="shared" si="89"/>
        <v>0</v>
      </c>
      <c r="Z608" s="7">
        <f t="shared" si="90"/>
        <v>82000</v>
      </c>
      <c r="AA608" s="7">
        <f t="shared" si="91"/>
        <v>82000</v>
      </c>
      <c r="AB608" s="8">
        <f t="shared" si="92"/>
        <v>0</v>
      </c>
      <c r="AC608" s="8">
        <f t="shared" si="93"/>
        <v>1</v>
      </c>
    </row>
    <row r="609" spans="10:29" x14ac:dyDescent="0.25">
      <c r="J609" t="s">
        <v>282</v>
      </c>
      <c r="K609" t="s">
        <v>283</v>
      </c>
      <c r="L609">
        <v>4</v>
      </c>
      <c r="M609">
        <v>4</v>
      </c>
      <c r="N609" s="1">
        <v>700000</v>
      </c>
      <c r="O609" s="2">
        <v>3.0000000000000001E-3</v>
      </c>
      <c r="Q609" t="s">
        <v>1205</v>
      </c>
      <c r="R609" t="s">
        <v>1206</v>
      </c>
      <c r="S609" t="s">
        <v>2003</v>
      </c>
      <c r="T609">
        <v>6.02</v>
      </c>
      <c r="U609" s="6" t="str">
        <f t="shared" si="85"/>
        <v>0</v>
      </c>
      <c r="V609" s="6" t="str">
        <f t="shared" si="86"/>
        <v>0</v>
      </c>
      <c r="W609" s="6">
        <f t="shared" si="87"/>
        <v>1</v>
      </c>
      <c r="X609" s="6">
        <f t="shared" si="88"/>
        <v>1</v>
      </c>
      <c r="Y609" s="7" t="str">
        <f t="shared" si="89"/>
        <v>0</v>
      </c>
      <c r="Z609" s="7">
        <f t="shared" si="90"/>
        <v>110000</v>
      </c>
      <c r="AA609" s="7">
        <f t="shared" si="91"/>
        <v>110000</v>
      </c>
      <c r="AB609" s="8">
        <f t="shared" si="92"/>
        <v>0</v>
      </c>
      <c r="AC609" s="8">
        <f t="shared" si="93"/>
        <v>1</v>
      </c>
    </row>
    <row r="610" spans="10:29" x14ac:dyDescent="0.25">
      <c r="J610" t="s">
        <v>247</v>
      </c>
      <c r="K610" t="s">
        <v>248</v>
      </c>
      <c r="L610">
        <v>4</v>
      </c>
      <c r="M610">
        <v>4</v>
      </c>
      <c r="N610" s="1">
        <v>1000000</v>
      </c>
      <c r="O610" s="2">
        <v>4.2900000000000004E-3</v>
      </c>
      <c r="Q610" t="s">
        <v>1207</v>
      </c>
      <c r="R610" t="s">
        <v>1208</v>
      </c>
      <c r="S610" t="s">
        <v>2004</v>
      </c>
      <c r="T610">
        <v>40.82</v>
      </c>
      <c r="U610" s="6" t="str">
        <f t="shared" si="85"/>
        <v>0</v>
      </c>
      <c r="V610" s="6" t="str">
        <f t="shared" si="86"/>
        <v>0</v>
      </c>
      <c r="W610" s="6">
        <f t="shared" si="87"/>
        <v>1</v>
      </c>
      <c r="X610" s="6">
        <f t="shared" si="88"/>
        <v>1</v>
      </c>
      <c r="Y610" s="7" t="str">
        <f t="shared" si="89"/>
        <v>0</v>
      </c>
      <c r="Z610" s="7">
        <f t="shared" si="90"/>
        <v>200000</v>
      </c>
      <c r="AA610" s="7">
        <f t="shared" si="91"/>
        <v>200000</v>
      </c>
      <c r="AB610" s="8">
        <f t="shared" si="92"/>
        <v>0</v>
      </c>
      <c r="AC610" s="8">
        <f t="shared" si="93"/>
        <v>1</v>
      </c>
    </row>
    <row r="611" spans="10:29" x14ac:dyDescent="0.25">
      <c r="J611" t="s">
        <v>237</v>
      </c>
      <c r="K611" t="s">
        <v>238</v>
      </c>
      <c r="L611">
        <v>4</v>
      </c>
      <c r="M611">
        <v>4</v>
      </c>
      <c r="N611" s="1">
        <v>970000</v>
      </c>
      <c r="O611" s="2">
        <v>4.13E-3</v>
      </c>
      <c r="Q611" t="s">
        <v>1209</v>
      </c>
      <c r="R611" t="s">
        <v>597</v>
      </c>
      <c r="S611" t="s">
        <v>2005</v>
      </c>
      <c r="T611">
        <v>774.9</v>
      </c>
      <c r="U611" s="6" t="str">
        <f t="shared" si="85"/>
        <v>0</v>
      </c>
      <c r="V611" s="6" t="str">
        <f t="shared" si="86"/>
        <v>0</v>
      </c>
      <c r="W611" s="6">
        <f t="shared" si="87"/>
        <v>1</v>
      </c>
      <c r="X611" s="6">
        <f t="shared" si="88"/>
        <v>1</v>
      </c>
      <c r="Y611" s="7" t="str">
        <f t="shared" si="89"/>
        <v>0</v>
      </c>
      <c r="Z611" s="7">
        <f t="shared" si="90"/>
        <v>120000</v>
      </c>
      <c r="AA611" s="7">
        <f t="shared" si="91"/>
        <v>120000</v>
      </c>
      <c r="AB611" s="8">
        <f t="shared" si="92"/>
        <v>0</v>
      </c>
      <c r="AC611" s="8">
        <f t="shared" si="93"/>
        <v>1</v>
      </c>
    </row>
    <row r="612" spans="10:29" x14ac:dyDescent="0.25">
      <c r="J612" t="s">
        <v>498</v>
      </c>
      <c r="K612" t="s">
        <v>499</v>
      </c>
      <c r="L612">
        <v>4</v>
      </c>
      <c r="M612">
        <v>4</v>
      </c>
      <c r="N612" s="1">
        <v>480000</v>
      </c>
      <c r="O612" s="2">
        <v>2.0500000000000002E-3</v>
      </c>
      <c r="Q612" t="s">
        <v>1210</v>
      </c>
      <c r="R612" t="s">
        <v>1211</v>
      </c>
      <c r="S612" t="s">
        <v>2006</v>
      </c>
      <c r="T612">
        <v>64.34</v>
      </c>
      <c r="U612" s="6" t="str">
        <f t="shared" si="85"/>
        <v>0</v>
      </c>
      <c r="V612" s="6" t="str">
        <f t="shared" si="86"/>
        <v>0</v>
      </c>
      <c r="W612" s="6">
        <f t="shared" si="87"/>
        <v>1</v>
      </c>
      <c r="X612" s="6">
        <f t="shared" si="88"/>
        <v>1</v>
      </c>
      <c r="Y612" s="7" t="str">
        <f t="shared" si="89"/>
        <v>0</v>
      </c>
      <c r="Z612" s="7">
        <f t="shared" si="90"/>
        <v>83000</v>
      </c>
      <c r="AA612" s="7">
        <f t="shared" si="91"/>
        <v>83000</v>
      </c>
      <c r="AB612" s="8">
        <f t="shared" si="92"/>
        <v>0</v>
      </c>
      <c r="AC612" s="8">
        <f t="shared" si="93"/>
        <v>1</v>
      </c>
    </row>
    <row r="613" spans="10:29" x14ac:dyDescent="0.25">
      <c r="J613" t="s">
        <v>233</v>
      </c>
      <c r="K613" t="s">
        <v>234</v>
      </c>
      <c r="L613">
        <v>4</v>
      </c>
      <c r="M613">
        <v>4</v>
      </c>
      <c r="N613" s="1">
        <v>1800000</v>
      </c>
      <c r="O613" s="2">
        <v>7.8600000000000007E-3</v>
      </c>
      <c r="Q613" t="s">
        <v>1212</v>
      </c>
      <c r="R613" t="s">
        <v>1213</v>
      </c>
      <c r="S613" t="s">
        <v>2007</v>
      </c>
      <c r="T613">
        <v>76.27</v>
      </c>
      <c r="U613" s="6" t="str">
        <f t="shared" si="85"/>
        <v>0</v>
      </c>
      <c r="V613" s="6" t="str">
        <f t="shared" si="86"/>
        <v>0</v>
      </c>
      <c r="W613" s="6">
        <f t="shared" si="87"/>
        <v>1</v>
      </c>
      <c r="X613" s="6">
        <f t="shared" si="88"/>
        <v>1</v>
      </c>
      <c r="Y613" s="7" t="str">
        <f t="shared" si="89"/>
        <v>0</v>
      </c>
      <c r="Z613" s="7">
        <f t="shared" si="90"/>
        <v>85000</v>
      </c>
      <c r="AA613" s="7">
        <f t="shared" si="91"/>
        <v>85000</v>
      </c>
      <c r="AB613" s="8">
        <f t="shared" si="92"/>
        <v>0</v>
      </c>
      <c r="AC613" s="8">
        <f t="shared" si="93"/>
        <v>1</v>
      </c>
    </row>
    <row r="614" spans="10:29" x14ac:dyDescent="0.25">
      <c r="J614" t="s">
        <v>179</v>
      </c>
      <c r="K614" t="s">
        <v>180</v>
      </c>
      <c r="L614">
        <v>4</v>
      </c>
      <c r="M614">
        <v>4</v>
      </c>
      <c r="N614" s="1">
        <v>1500000</v>
      </c>
      <c r="O614" s="2">
        <v>6.4599999999999996E-3</v>
      </c>
      <c r="Q614" t="s">
        <v>1214</v>
      </c>
      <c r="R614" t="s">
        <v>1215</v>
      </c>
      <c r="S614" t="s">
        <v>2008</v>
      </c>
      <c r="T614">
        <v>66.66</v>
      </c>
      <c r="U614" s="6" t="str">
        <f t="shared" si="85"/>
        <v>0</v>
      </c>
      <c r="V614" s="6" t="str">
        <f t="shared" si="86"/>
        <v>0</v>
      </c>
      <c r="W614" s="6">
        <f t="shared" si="87"/>
        <v>1</v>
      </c>
      <c r="X614" s="6">
        <f t="shared" si="88"/>
        <v>1</v>
      </c>
      <c r="Y614" s="7" t="str">
        <f t="shared" si="89"/>
        <v>0</v>
      </c>
      <c r="Z614" s="7">
        <f t="shared" si="90"/>
        <v>170000</v>
      </c>
      <c r="AA614" s="7">
        <f t="shared" si="91"/>
        <v>170000</v>
      </c>
      <c r="AB614" s="8">
        <f t="shared" si="92"/>
        <v>0</v>
      </c>
      <c r="AC614" s="8">
        <f t="shared" si="93"/>
        <v>1</v>
      </c>
    </row>
    <row r="615" spans="10:29" x14ac:dyDescent="0.25">
      <c r="J615" t="s">
        <v>500</v>
      </c>
      <c r="K615" t="s">
        <v>501</v>
      </c>
      <c r="L615">
        <v>4</v>
      </c>
      <c r="M615">
        <v>4</v>
      </c>
      <c r="N615" s="1">
        <v>380000</v>
      </c>
      <c r="O615" s="2">
        <v>1.64E-3</v>
      </c>
      <c r="Q615" t="s">
        <v>1216</v>
      </c>
      <c r="R615" t="s">
        <v>1217</v>
      </c>
      <c r="S615" t="s">
        <v>2009</v>
      </c>
      <c r="T615">
        <v>121.54</v>
      </c>
      <c r="U615" s="6" t="str">
        <f t="shared" si="85"/>
        <v>0</v>
      </c>
      <c r="V615" s="6" t="str">
        <f t="shared" si="86"/>
        <v>0</v>
      </c>
      <c r="W615" s="6">
        <f t="shared" si="87"/>
        <v>1</v>
      </c>
      <c r="X615" s="6">
        <f t="shared" si="88"/>
        <v>1</v>
      </c>
      <c r="Y615" s="7" t="str">
        <f t="shared" si="89"/>
        <v>0</v>
      </c>
      <c r="Z615" s="7">
        <f t="shared" si="90"/>
        <v>110000</v>
      </c>
      <c r="AA615" s="7">
        <f t="shared" si="91"/>
        <v>110000</v>
      </c>
      <c r="AB615" s="8">
        <f t="shared" si="92"/>
        <v>0</v>
      </c>
      <c r="AC615" s="8">
        <f t="shared" si="93"/>
        <v>1</v>
      </c>
    </row>
    <row r="616" spans="10:29" x14ac:dyDescent="0.25">
      <c r="J616" t="s">
        <v>578</v>
      </c>
      <c r="K616" t="s">
        <v>579</v>
      </c>
      <c r="L616">
        <v>4</v>
      </c>
      <c r="M616">
        <v>4</v>
      </c>
      <c r="N616" s="1">
        <v>410000</v>
      </c>
      <c r="O616" s="2">
        <v>1.74E-3</v>
      </c>
      <c r="Q616" t="s">
        <v>1218</v>
      </c>
      <c r="R616" t="s">
        <v>1219</v>
      </c>
      <c r="S616" t="s">
        <v>2010</v>
      </c>
      <c r="T616">
        <v>15.55</v>
      </c>
      <c r="U616" s="6" t="str">
        <f t="shared" si="85"/>
        <v>0</v>
      </c>
      <c r="V616" s="6" t="str">
        <f t="shared" si="86"/>
        <v>0</v>
      </c>
      <c r="W616" s="6">
        <f t="shared" si="87"/>
        <v>1</v>
      </c>
      <c r="X616" s="6">
        <f t="shared" si="88"/>
        <v>1</v>
      </c>
      <c r="Y616" s="7" t="str">
        <f t="shared" si="89"/>
        <v>0</v>
      </c>
      <c r="Z616" s="7">
        <f t="shared" si="90"/>
        <v>34000</v>
      </c>
      <c r="AA616" s="7">
        <f t="shared" si="91"/>
        <v>34000</v>
      </c>
      <c r="AB616" s="8">
        <f t="shared" si="92"/>
        <v>0</v>
      </c>
      <c r="AC616" s="8">
        <f t="shared" si="93"/>
        <v>1</v>
      </c>
    </row>
    <row r="617" spans="10:29" x14ac:dyDescent="0.25">
      <c r="J617" t="s">
        <v>346</v>
      </c>
      <c r="K617" t="s">
        <v>347</v>
      </c>
      <c r="L617">
        <v>4</v>
      </c>
      <c r="M617">
        <v>4</v>
      </c>
      <c r="N617" s="1">
        <v>1100000</v>
      </c>
      <c r="O617" s="2">
        <v>4.5799999999999999E-3</v>
      </c>
      <c r="Q617" t="s">
        <v>1220</v>
      </c>
      <c r="R617" t="s">
        <v>1221</v>
      </c>
      <c r="S617" t="s">
        <v>2011</v>
      </c>
      <c r="T617">
        <v>344.45</v>
      </c>
      <c r="U617" s="6" t="str">
        <f t="shared" si="85"/>
        <v>0</v>
      </c>
      <c r="V617" s="6" t="str">
        <f t="shared" si="86"/>
        <v>0</v>
      </c>
      <c r="W617" s="6">
        <f t="shared" si="87"/>
        <v>1</v>
      </c>
      <c r="X617" s="6">
        <f t="shared" si="88"/>
        <v>1</v>
      </c>
      <c r="Y617" s="7" t="str">
        <f t="shared" si="89"/>
        <v>0</v>
      </c>
      <c r="Z617" s="7">
        <f t="shared" si="90"/>
        <v>66000</v>
      </c>
      <c r="AA617" s="7">
        <f t="shared" si="91"/>
        <v>66000</v>
      </c>
      <c r="AB617" s="8">
        <f t="shared" si="92"/>
        <v>0</v>
      </c>
      <c r="AC617" s="8">
        <f t="shared" si="93"/>
        <v>1</v>
      </c>
    </row>
    <row r="618" spans="10:29" x14ac:dyDescent="0.25">
      <c r="J618" t="s">
        <v>373</v>
      </c>
      <c r="K618" t="s">
        <v>374</v>
      </c>
      <c r="L618">
        <v>4</v>
      </c>
      <c r="M618">
        <v>4</v>
      </c>
      <c r="N618" s="1">
        <v>820000</v>
      </c>
      <c r="O618" s="2">
        <v>3.5000000000000001E-3</v>
      </c>
      <c r="Q618" t="s">
        <v>1222</v>
      </c>
      <c r="R618" t="s">
        <v>1223</v>
      </c>
      <c r="S618" t="s">
        <v>2012</v>
      </c>
      <c r="T618">
        <v>170.88</v>
      </c>
      <c r="U618" s="6" t="str">
        <f t="shared" si="85"/>
        <v>0</v>
      </c>
      <c r="V618" s="6" t="str">
        <f t="shared" si="86"/>
        <v>0</v>
      </c>
      <c r="W618" s="6">
        <f t="shared" si="87"/>
        <v>1</v>
      </c>
      <c r="X618" s="6">
        <f t="shared" si="88"/>
        <v>1</v>
      </c>
      <c r="Y618" s="7" t="str">
        <f t="shared" si="89"/>
        <v>0</v>
      </c>
      <c r="Z618" s="7">
        <f t="shared" si="90"/>
        <v>420000</v>
      </c>
      <c r="AA618" s="7">
        <f t="shared" si="91"/>
        <v>420000</v>
      </c>
      <c r="AB618" s="8">
        <f t="shared" si="92"/>
        <v>0</v>
      </c>
      <c r="AC618" s="8">
        <f t="shared" si="93"/>
        <v>1</v>
      </c>
    </row>
    <row r="619" spans="10:29" x14ac:dyDescent="0.25">
      <c r="J619" t="s">
        <v>211</v>
      </c>
      <c r="K619" t="s">
        <v>212</v>
      </c>
      <c r="L619">
        <v>3</v>
      </c>
      <c r="M619">
        <v>4</v>
      </c>
      <c r="N619" s="1">
        <v>1600000</v>
      </c>
      <c r="O619" s="2">
        <v>7.0000000000000001E-3</v>
      </c>
      <c r="Q619" t="s">
        <v>1224</v>
      </c>
      <c r="R619" t="s">
        <v>1225</v>
      </c>
      <c r="S619" t="s">
        <v>2013</v>
      </c>
      <c r="T619">
        <v>64.680000000000007</v>
      </c>
      <c r="U619" s="6" t="str">
        <f t="shared" si="85"/>
        <v>0</v>
      </c>
      <c r="V619" s="6" t="str">
        <f t="shared" si="86"/>
        <v>0</v>
      </c>
      <c r="W619" s="6">
        <f t="shared" si="87"/>
        <v>1</v>
      </c>
      <c r="X619" s="6">
        <f t="shared" si="88"/>
        <v>1</v>
      </c>
      <c r="Y619" s="7" t="str">
        <f t="shared" si="89"/>
        <v>0</v>
      </c>
      <c r="Z619" s="7">
        <f t="shared" si="90"/>
        <v>120000</v>
      </c>
      <c r="AA619" s="7">
        <f t="shared" si="91"/>
        <v>120000</v>
      </c>
      <c r="AB619" s="8">
        <f t="shared" si="92"/>
        <v>0</v>
      </c>
      <c r="AC619" s="8">
        <f t="shared" si="93"/>
        <v>1</v>
      </c>
    </row>
    <row r="620" spans="10:29" x14ac:dyDescent="0.25">
      <c r="J620" t="s">
        <v>389</v>
      </c>
      <c r="K620" t="s">
        <v>390</v>
      </c>
      <c r="L620">
        <v>3</v>
      </c>
      <c r="M620">
        <v>4</v>
      </c>
      <c r="N620" s="1">
        <v>240000</v>
      </c>
      <c r="O620" s="2">
        <v>1.0200000000000001E-3</v>
      </c>
      <c r="Q620" t="s">
        <v>1226</v>
      </c>
      <c r="R620" t="s">
        <v>949</v>
      </c>
      <c r="S620" t="s">
        <v>1849</v>
      </c>
      <c r="T620">
        <v>292.27</v>
      </c>
      <c r="U620" s="6" t="str">
        <f t="shared" si="85"/>
        <v>0</v>
      </c>
      <c r="V620" s="6" t="str">
        <f t="shared" si="86"/>
        <v>0</v>
      </c>
      <c r="W620" s="6">
        <f t="shared" si="87"/>
        <v>1</v>
      </c>
      <c r="X620" s="6">
        <f t="shared" si="88"/>
        <v>1</v>
      </c>
      <c r="Y620" s="7" t="str">
        <f t="shared" si="89"/>
        <v>0</v>
      </c>
      <c r="Z620" s="7">
        <f t="shared" si="90"/>
        <v>44000</v>
      </c>
      <c r="AA620" s="7">
        <f t="shared" si="91"/>
        <v>44000</v>
      </c>
      <c r="AB620" s="8">
        <f t="shared" si="92"/>
        <v>0</v>
      </c>
      <c r="AC620" s="8">
        <f t="shared" si="93"/>
        <v>1</v>
      </c>
    </row>
    <row r="621" spans="10:29" x14ac:dyDescent="0.25">
      <c r="J621" t="s">
        <v>187</v>
      </c>
      <c r="K621" t="s">
        <v>188</v>
      </c>
      <c r="L621">
        <v>3</v>
      </c>
      <c r="M621">
        <v>4</v>
      </c>
      <c r="N621" s="1">
        <v>290000</v>
      </c>
      <c r="O621" s="2">
        <v>1.24E-3</v>
      </c>
      <c r="Q621" t="s">
        <v>1227</v>
      </c>
      <c r="R621" t="s">
        <v>1228</v>
      </c>
      <c r="S621" t="s">
        <v>2014</v>
      </c>
      <c r="T621">
        <v>85.13</v>
      </c>
      <c r="U621" s="6" t="str">
        <f t="shared" si="85"/>
        <v>0</v>
      </c>
      <c r="V621" s="6" t="str">
        <f t="shared" si="86"/>
        <v>0</v>
      </c>
      <c r="W621" s="6">
        <f t="shared" si="87"/>
        <v>1</v>
      </c>
      <c r="X621" s="6">
        <f t="shared" si="88"/>
        <v>1</v>
      </c>
      <c r="Y621" s="7" t="str">
        <f t="shared" si="89"/>
        <v>0</v>
      </c>
      <c r="Z621" s="7">
        <f t="shared" si="90"/>
        <v>70000</v>
      </c>
      <c r="AA621" s="7">
        <f t="shared" si="91"/>
        <v>70000</v>
      </c>
      <c r="AB621" s="8">
        <f t="shared" si="92"/>
        <v>0</v>
      </c>
      <c r="AC621" s="8">
        <f t="shared" si="93"/>
        <v>1</v>
      </c>
    </row>
    <row r="622" spans="10:29" x14ac:dyDescent="0.25">
      <c r="J622" t="s">
        <v>421</v>
      </c>
      <c r="K622" t="s">
        <v>422</v>
      </c>
      <c r="L622">
        <v>3</v>
      </c>
      <c r="M622">
        <v>4</v>
      </c>
      <c r="N622" s="1">
        <v>1100000</v>
      </c>
      <c r="O622" s="2">
        <v>4.8300000000000001E-3</v>
      </c>
      <c r="Q622" t="s">
        <v>1229</v>
      </c>
      <c r="R622" t="s">
        <v>1230</v>
      </c>
      <c r="S622" t="s">
        <v>2015</v>
      </c>
      <c r="T622">
        <v>13.72</v>
      </c>
      <c r="U622" s="6" t="str">
        <f t="shared" si="85"/>
        <v>0</v>
      </c>
      <c r="V622" s="6" t="str">
        <f t="shared" si="86"/>
        <v>0</v>
      </c>
      <c r="W622" s="6">
        <f t="shared" si="87"/>
        <v>1</v>
      </c>
      <c r="X622" s="6">
        <f t="shared" si="88"/>
        <v>1</v>
      </c>
      <c r="Y622" s="7" t="str">
        <f t="shared" si="89"/>
        <v>0</v>
      </c>
      <c r="Z622" s="7">
        <f t="shared" si="90"/>
        <v>960000</v>
      </c>
      <c r="AA622" s="7">
        <f t="shared" si="91"/>
        <v>960000</v>
      </c>
      <c r="AB622" s="8">
        <f t="shared" si="92"/>
        <v>0</v>
      </c>
      <c r="AC622" s="8">
        <f t="shared" si="93"/>
        <v>1</v>
      </c>
    </row>
    <row r="623" spans="10:29" x14ac:dyDescent="0.25">
      <c r="J623" t="s">
        <v>340</v>
      </c>
      <c r="K623" t="s">
        <v>341</v>
      </c>
      <c r="L623">
        <v>3</v>
      </c>
      <c r="M623">
        <v>4</v>
      </c>
      <c r="N623" s="1">
        <v>2000000</v>
      </c>
      <c r="O623" s="2">
        <v>8.3599999999999994E-3</v>
      </c>
      <c r="Q623" t="s">
        <v>1231</v>
      </c>
      <c r="R623" t="s">
        <v>1232</v>
      </c>
      <c r="S623" t="s">
        <v>2016</v>
      </c>
      <c r="T623">
        <v>76.41</v>
      </c>
      <c r="U623" s="6" t="str">
        <f t="shared" si="85"/>
        <v>0</v>
      </c>
      <c r="V623" s="6" t="str">
        <f t="shared" si="86"/>
        <v>0</v>
      </c>
      <c r="W623" s="6">
        <f t="shared" si="87"/>
        <v>1</v>
      </c>
      <c r="X623" s="6">
        <f t="shared" si="88"/>
        <v>1</v>
      </c>
      <c r="Y623" s="7" t="str">
        <f t="shared" si="89"/>
        <v>0</v>
      </c>
      <c r="Z623" s="7">
        <f t="shared" si="90"/>
        <v>100000</v>
      </c>
      <c r="AA623" s="7">
        <f t="shared" si="91"/>
        <v>100000</v>
      </c>
      <c r="AB623" s="8">
        <f t="shared" si="92"/>
        <v>0</v>
      </c>
      <c r="AC623" s="8">
        <f t="shared" si="93"/>
        <v>1</v>
      </c>
    </row>
    <row r="624" spans="10:29" x14ac:dyDescent="0.25">
      <c r="J624" t="s">
        <v>491</v>
      </c>
      <c r="K624" t="s">
        <v>492</v>
      </c>
      <c r="L624">
        <v>3</v>
      </c>
      <c r="M624">
        <v>4</v>
      </c>
      <c r="N624" s="1">
        <v>710000</v>
      </c>
      <c r="O624" s="2">
        <v>3.0100000000000001E-3</v>
      </c>
      <c r="Q624" t="s">
        <v>1233</v>
      </c>
      <c r="R624" t="s">
        <v>1234</v>
      </c>
      <c r="S624" t="s">
        <v>2017</v>
      </c>
      <c r="T624">
        <v>49.74</v>
      </c>
      <c r="U624" s="6" t="str">
        <f t="shared" si="85"/>
        <v>0</v>
      </c>
      <c r="V624" s="6" t="str">
        <f t="shared" si="86"/>
        <v>0</v>
      </c>
      <c r="W624" s="6">
        <f t="shared" si="87"/>
        <v>1</v>
      </c>
      <c r="X624" s="6">
        <f t="shared" si="88"/>
        <v>1</v>
      </c>
      <c r="Y624" s="7" t="str">
        <f t="shared" si="89"/>
        <v>0</v>
      </c>
      <c r="Z624" s="7">
        <f t="shared" si="90"/>
        <v>56000</v>
      </c>
      <c r="AA624" s="7">
        <f t="shared" si="91"/>
        <v>56000</v>
      </c>
      <c r="AB624" s="8">
        <f t="shared" si="92"/>
        <v>0</v>
      </c>
      <c r="AC624" s="8">
        <f t="shared" si="93"/>
        <v>1</v>
      </c>
    </row>
    <row r="625" spans="10:29" x14ac:dyDescent="0.25">
      <c r="J625" t="s">
        <v>538</v>
      </c>
      <c r="K625" t="s">
        <v>539</v>
      </c>
      <c r="L625">
        <v>3</v>
      </c>
      <c r="M625">
        <v>4</v>
      </c>
      <c r="N625" s="1">
        <v>1900000</v>
      </c>
      <c r="O625" s="2">
        <v>8.0499999999999999E-3</v>
      </c>
      <c r="Q625" t="s">
        <v>1235</v>
      </c>
      <c r="R625" t="s">
        <v>1236</v>
      </c>
      <c r="S625" t="s">
        <v>2018</v>
      </c>
      <c r="T625">
        <v>32.869999999999997</v>
      </c>
      <c r="U625" s="6" t="str">
        <f t="shared" si="85"/>
        <v>0</v>
      </c>
      <c r="V625" s="6" t="str">
        <f t="shared" si="86"/>
        <v>0</v>
      </c>
      <c r="W625" s="6">
        <f t="shared" si="87"/>
        <v>1</v>
      </c>
      <c r="X625" s="6">
        <f t="shared" si="88"/>
        <v>1</v>
      </c>
      <c r="Y625" s="7" t="str">
        <f t="shared" si="89"/>
        <v>0</v>
      </c>
      <c r="Z625" s="7">
        <f t="shared" si="90"/>
        <v>56000</v>
      </c>
      <c r="AA625" s="7">
        <f t="shared" si="91"/>
        <v>56000</v>
      </c>
      <c r="AB625" s="8">
        <f t="shared" si="92"/>
        <v>0</v>
      </c>
      <c r="AC625" s="8">
        <f t="shared" si="93"/>
        <v>1</v>
      </c>
    </row>
    <row r="626" spans="10:29" x14ac:dyDescent="0.25">
      <c r="J626" t="s">
        <v>419</v>
      </c>
      <c r="K626" t="s">
        <v>420</v>
      </c>
      <c r="L626">
        <v>3</v>
      </c>
      <c r="M626">
        <v>4</v>
      </c>
      <c r="N626" s="1">
        <v>530000</v>
      </c>
      <c r="O626" s="2">
        <v>2.2799999999999999E-3</v>
      </c>
      <c r="Q626" t="s">
        <v>1237</v>
      </c>
      <c r="R626" t="s">
        <v>1238</v>
      </c>
      <c r="S626" t="s">
        <v>2019</v>
      </c>
      <c r="T626">
        <v>40.99</v>
      </c>
      <c r="U626" s="6" t="str">
        <f t="shared" si="85"/>
        <v>0</v>
      </c>
      <c r="V626" s="6" t="str">
        <f t="shared" si="86"/>
        <v>0</v>
      </c>
      <c r="W626" s="6">
        <f t="shared" si="87"/>
        <v>1</v>
      </c>
      <c r="X626" s="6">
        <f t="shared" si="88"/>
        <v>1</v>
      </c>
      <c r="Y626" s="7" t="str">
        <f t="shared" si="89"/>
        <v>0</v>
      </c>
      <c r="Z626" s="7">
        <f t="shared" si="90"/>
        <v>89000</v>
      </c>
      <c r="AA626" s="7">
        <f t="shared" si="91"/>
        <v>89000</v>
      </c>
      <c r="AB626" s="8">
        <f t="shared" si="92"/>
        <v>0</v>
      </c>
      <c r="AC626" s="8">
        <f t="shared" si="93"/>
        <v>1</v>
      </c>
    </row>
    <row r="627" spans="10:29" x14ac:dyDescent="0.25">
      <c r="J627" t="s">
        <v>318</v>
      </c>
      <c r="K627" t="s">
        <v>319</v>
      </c>
      <c r="L627">
        <v>3</v>
      </c>
      <c r="M627">
        <v>4</v>
      </c>
      <c r="N627" s="1">
        <v>2200000</v>
      </c>
      <c r="O627" s="2">
        <v>9.2800000000000001E-3</v>
      </c>
      <c r="Q627" t="s">
        <v>1239</v>
      </c>
      <c r="R627" t="s">
        <v>1240</v>
      </c>
      <c r="S627" t="s">
        <v>2020</v>
      </c>
      <c r="T627">
        <v>39.01</v>
      </c>
      <c r="U627" s="6" t="str">
        <f t="shared" si="85"/>
        <v>0</v>
      </c>
      <c r="V627" s="6" t="str">
        <f t="shared" si="86"/>
        <v>0</v>
      </c>
      <c r="W627" s="6">
        <f t="shared" si="87"/>
        <v>1</v>
      </c>
      <c r="X627" s="6">
        <f t="shared" si="88"/>
        <v>1</v>
      </c>
      <c r="Y627" s="7" t="str">
        <f t="shared" si="89"/>
        <v>0</v>
      </c>
      <c r="Z627" s="7">
        <f t="shared" si="90"/>
        <v>32000</v>
      </c>
      <c r="AA627" s="7">
        <f t="shared" si="91"/>
        <v>32000</v>
      </c>
      <c r="AB627" s="8">
        <f t="shared" si="92"/>
        <v>0</v>
      </c>
      <c r="AC627" s="8">
        <f t="shared" si="93"/>
        <v>1</v>
      </c>
    </row>
    <row r="628" spans="10:29" x14ac:dyDescent="0.25">
      <c r="J628" t="s">
        <v>195</v>
      </c>
      <c r="K628" t="s">
        <v>196</v>
      </c>
      <c r="L628">
        <v>3</v>
      </c>
      <c r="M628">
        <v>3</v>
      </c>
      <c r="N628" s="1">
        <v>600000</v>
      </c>
      <c r="O628" s="2">
        <v>2.5799999999999998E-3</v>
      </c>
      <c r="Q628" t="s">
        <v>1241</v>
      </c>
      <c r="R628" t="s">
        <v>1242</v>
      </c>
      <c r="S628" t="s">
        <v>2021</v>
      </c>
      <c r="T628">
        <v>39.97</v>
      </c>
      <c r="U628" s="6" t="str">
        <f t="shared" si="85"/>
        <v>0</v>
      </c>
      <c r="V628" s="6" t="str">
        <f t="shared" si="86"/>
        <v>0</v>
      </c>
      <c r="W628" s="6">
        <f t="shared" si="87"/>
        <v>1</v>
      </c>
      <c r="X628" s="6">
        <f t="shared" si="88"/>
        <v>1</v>
      </c>
      <c r="Y628" s="7" t="str">
        <f t="shared" si="89"/>
        <v>0</v>
      </c>
      <c r="Z628" s="7">
        <f t="shared" si="90"/>
        <v>64000</v>
      </c>
      <c r="AA628" s="7">
        <f t="shared" si="91"/>
        <v>64000</v>
      </c>
      <c r="AB628" s="8">
        <f t="shared" si="92"/>
        <v>0</v>
      </c>
      <c r="AC628" s="8">
        <f t="shared" si="93"/>
        <v>1</v>
      </c>
    </row>
    <row r="629" spans="10:29" x14ac:dyDescent="0.25">
      <c r="J629" t="s">
        <v>274</v>
      </c>
      <c r="K629" t="s">
        <v>275</v>
      </c>
      <c r="L629">
        <v>3</v>
      </c>
      <c r="M629">
        <v>3</v>
      </c>
      <c r="N629" s="1">
        <v>220000</v>
      </c>
      <c r="O629" s="2">
        <v>9.2699999999999998E-4</v>
      </c>
      <c r="Q629" t="s">
        <v>1243</v>
      </c>
      <c r="R629" t="s">
        <v>1244</v>
      </c>
      <c r="S629" t="s">
        <v>2022</v>
      </c>
      <c r="T629">
        <v>35.020000000000003</v>
      </c>
      <c r="U629" s="6" t="str">
        <f t="shared" si="85"/>
        <v>0</v>
      </c>
      <c r="V629" s="6" t="str">
        <f t="shared" si="86"/>
        <v>0</v>
      </c>
      <c r="W629" s="6">
        <f t="shared" si="87"/>
        <v>1</v>
      </c>
      <c r="X629" s="6">
        <f t="shared" si="88"/>
        <v>1</v>
      </c>
      <c r="Y629" s="7" t="str">
        <f t="shared" si="89"/>
        <v>0</v>
      </c>
      <c r="Z629" s="7">
        <f t="shared" si="90"/>
        <v>150000</v>
      </c>
      <c r="AA629" s="7">
        <f t="shared" si="91"/>
        <v>150000</v>
      </c>
      <c r="AB629" s="8">
        <f t="shared" si="92"/>
        <v>0</v>
      </c>
      <c r="AC629" s="8">
        <f t="shared" si="93"/>
        <v>1</v>
      </c>
    </row>
    <row r="630" spans="10:29" x14ac:dyDescent="0.25">
      <c r="J630" t="s">
        <v>91</v>
      </c>
      <c r="K630" t="s">
        <v>92</v>
      </c>
      <c r="L630">
        <v>3</v>
      </c>
      <c r="M630">
        <v>3</v>
      </c>
      <c r="N630" s="1">
        <v>220000</v>
      </c>
      <c r="O630" s="2">
        <v>9.3800000000000003E-4</v>
      </c>
      <c r="Q630" t="s">
        <v>1245</v>
      </c>
      <c r="R630" t="s">
        <v>1246</v>
      </c>
      <c r="S630" t="s">
        <v>2023</v>
      </c>
      <c r="T630">
        <v>24.38</v>
      </c>
      <c r="U630" s="6" t="str">
        <f t="shared" si="85"/>
        <v>0</v>
      </c>
      <c r="V630" s="6" t="str">
        <f t="shared" si="86"/>
        <v>0</v>
      </c>
      <c r="W630" s="6">
        <f t="shared" si="87"/>
        <v>1</v>
      </c>
      <c r="X630" s="6">
        <f t="shared" si="88"/>
        <v>1</v>
      </c>
      <c r="Y630" s="7" t="str">
        <f t="shared" si="89"/>
        <v>0</v>
      </c>
      <c r="Z630" s="7">
        <f t="shared" si="90"/>
        <v>25000</v>
      </c>
      <c r="AA630" s="7">
        <f t="shared" si="91"/>
        <v>25000</v>
      </c>
      <c r="AB630" s="8">
        <f t="shared" si="92"/>
        <v>0</v>
      </c>
      <c r="AC630" s="8">
        <f t="shared" si="93"/>
        <v>1</v>
      </c>
    </row>
    <row r="631" spans="10:29" x14ac:dyDescent="0.25">
      <c r="J631" t="s">
        <v>304</v>
      </c>
      <c r="K631" t="s">
        <v>305</v>
      </c>
      <c r="L631">
        <v>3</v>
      </c>
      <c r="M631">
        <v>3</v>
      </c>
      <c r="N631" s="1">
        <v>420000</v>
      </c>
      <c r="O631" s="2">
        <v>1.7899999999999999E-3</v>
      </c>
      <c r="Q631" t="s">
        <v>1247</v>
      </c>
      <c r="R631" t="s">
        <v>1248</v>
      </c>
      <c r="S631" t="s">
        <v>2024</v>
      </c>
      <c r="T631">
        <v>21.97</v>
      </c>
      <c r="U631" s="6" t="str">
        <f t="shared" si="85"/>
        <v>0</v>
      </c>
      <c r="V631" s="6" t="str">
        <f t="shared" si="86"/>
        <v>0</v>
      </c>
      <c r="W631" s="6">
        <f t="shared" si="87"/>
        <v>1</v>
      </c>
      <c r="X631" s="6">
        <f t="shared" si="88"/>
        <v>1</v>
      </c>
      <c r="Y631" s="7" t="str">
        <f t="shared" si="89"/>
        <v>0</v>
      </c>
      <c r="Z631" s="7">
        <f t="shared" si="90"/>
        <v>78000</v>
      </c>
      <c r="AA631" s="7">
        <f t="shared" si="91"/>
        <v>78000</v>
      </c>
      <c r="AB631" s="8">
        <f t="shared" si="92"/>
        <v>0</v>
      </c>
      <c r="AC631" s="8">
        <f t="shared" si="93"/>
        <v>1</v>
      </c>
    </row>
    <row r="632" spans="10:29" x14ac:dyDescent="0.25">
      <c r="J632" t="s">
        <v>506</v>
      </c>
      <c r="K632" t="s">
        <v>507</v>
      </c>
      <c r="L632">
        <v>3</v>
      </c>
      <c r="M632">
        <v>3</v>
      </c>
      <c r="N632" s="1">
        <v>480000</v>
      </c>
      <c r="O632" s="2">
        <v>2.0500000000000002E-3</v>
      </c>
      <c r="Q632" t="s">
        <v>1249</v>
      </c>
      <c r="R632" t="s">
        <v>1250</v>
      </c>
      <c r="S632" t="s">
        <v>2025</v>
      </c>
      <c r="T632">
        <v>61.45</v>
      </c>
      <c r="U632" s="6" t="str">
        <f t="shared" si="85"/>
        <v>0</v>
      </c>
      <c r="V632" s="6" t="str">
        <f t="shared" si="86"/>
        <v>0</v>
      </c>
      <c r="W632" s="6">
        <f t="shared" si="87"/>
        <v>1</v>
      </c>
      <c r="X632" s="6">
        <f t="shared" si="88"/>
        <v>1</v>
      </c>
      <c r="Y632" s="7" t="str">
        <f t="shared" si="89"/>
        <v>0</v>
      </c>
      <c r="Z632" s="7">
        <f t="shared" si="90"/>
        <v>110000</v>
      </c>
      <c r="AA632" s="7">
        <f t="shared" si="91"/>
        <v>110000</v>
      </c>
      <c r="AB632" s="8">
        <f t="shared" si="92"/>
        <v>0</v>
      </c>
      <c r="AC632" s="8">
        <f t="shared" si="93"/>
        <v>1</v>
      </c>
    </row>
    <row r="633" spans="10:29" x14ac:dyDescent="0.25">
      <c r="J633" t="s">
        <v>316</v>
      </c>
      <c r="K633" t="s">
        <v>317</v>
      </c>
      <c r="L633">
        <v>3</v>
      </c>
      <c r="M633">
        <v>3</v>
      </c>
      <c r="N633" s="1">
        <v>670000</v>
      </c>
      <c r="O633" s="2">
        <v>2.8800000000000002E-3</v>
      </c>
      <c r="Q633" t="s">
        <v>1251</v>
      </c>
      <c r="R633" t="s">
        <v>1252</v>
      </c>
      <c r="S633" t="s">
        <v>2026</v>
      </c>
      <c r="T633">
        <v>57.47</v>
      </c>
      <c r="U633" s="6" t="str">
        <f t="shared" si="85"/>
        <v>0</v>
      </c>
      <c r="V633" s="6" t="str">
        <f t="shared" si="86"/>
        <v>0</v>
      </c>
      <c r="W633" s="6">
        <f t="shared" si="87"/>
        <v>1</v>
      </c>
      <c r="X633" s="6">
        <f t="shared" si="88"/>
        <v>1</v>
      </c>
      <c r="Y633" s="7" t="str">
        <f t="shared" si="89"/>
        <v>0</v>
      </c>
      <c r="Z633" s="7">
        <f t="shared" si="90"/>
        <v>140000</v>
      </c>
      <c r="AA633" s="7">
        <f t="shared" si="91"/>
        <v>140000</v>
      </c>
      <c r="AB633" s="8">
        <f t="shared" si="92"/>
        <v>0</v>
      </c>
      <c r="AC633" s="8">
        <f t="shared" si="93"/>
        <v>1</v>
      </c>
    </row>
    <row r="634" spans="10:29" x14ac:dyDescent="0.25">
      <c r="J634" t="s">
        <v>300</v>
      </c>
      <c r="K634" t="s">
        <v>301</v>
      </c>
      <c r="L634">
        <v>3</v>
      </c>
      <c r="M634">
        <v>3</v>
      </c>
      <c r="N634" s="1">
        <v>1400000</v>
      </c>
      <c r="O634" s="2">
        <v>5.8900000000000003E-3</v>
      </c>
      <c r="Q634" t="s">
        <v>1253</v>
      </c>
      <c r="R634" t="s">
        <v>1254</v>
      </c>
      <c r="S634" t="s">
        <v>2027</v>
      </c>
      <c r="T634">
        <v>8.86</v>
      </c>
      <c r="U634" s="6" t="str">
        <f t="shared" si="85"/>
        <v>0</v>
      </c>
      <c r="V634" s="6" t="str">
        <f t="shared" si="86"/>
        <v>0</v>
      </c>
      <c r="W634" s="6">
        <f t="shared" si="87"/>
        <v>1</v>
      </c>
      <c r="X634" s="6">
        <f t="shared" si="88"/>
        <v>1</v>
      </c>
      <c r="Y634" s="7" t="str">
        <f t="shared" si="89"/>
        <v>0</v>
      </c>
      <c r="Z634" s="7">
        <f t="shared" si="90"/>
        <v>120000</v>
      </c>
      <c r="AA634" s="7">
        <f t="shared" si="91"/>
        <v>120000</v>
      </c>
      <c r="AB634" s="8">
        <f t="shared" si="92"/>
        <v>0</v>
      </c>
      <c r="AC634" s="8">
        <f t="shared" si="93"/>
        <v>1</v>
      </c>
    </row>
    <row r="635" spans="10:29" x14ac:dyDescent="0.25">
      <c r="J635" t="s">
        <v>229</v>
      </c>
      <c r="K635" t="s">
        <v>230</v>
      </c>
      <c r="L635">
        <v>3</v>
      </c>
      <c r="M635">
        <v>3</v>
      </c>
      <c r="N635" s="1">
        <v>280000</v>
      </c>
      <c r="O635" s="2">
        <v>1.1900000000000001E-3</v>
      </c>
      <c r="Q635" t="s">
        <v>1255</v>
      </c>
      <c r="R635" t="s">
        <v>1256</v>
      </c>
      <c r="S635" t="s">
        <v>2028</v>
      </c>
      <c r="T635">
        <v>49.49</v>
      </c>
      <c r="U635" s="6" t="str">
        <f t="shared" si="85"/>
        <v>0</v>
      </c>
      <c r="V635" s="6" t="str">
        <f t="shared" si="86"/>
        <v>0</v>
      </c>
      <c r="W635" s="6">
        <f t="shared" si="87"/>
        <v>1</v>
      </c>
      <c r="X635" s="6">
        <f t="shared" si="88"/>
        <v>1</v>
      </c>
      <c r="Y635" s="7" t="str">
        <f t="shared" si="89"/>
        <v>0</v>
      </c>
      <c r="Z635" s="7">
        <f t="shared" si="90"/>
        <v>41000</v>
      </c>
      <c r="AA635" s="7">
        <f t="shared" si="91"/>
        <v>41000</v>
      </c>
      <c r="AB635" s="8">
        <f t="shared" si="92"/>
        <v>0</v>
      </c>
      <c r="AC635" s="8">
        <f t="shared" si="93"/>
        <v>1</v>
      </c>
    </row>
    <row r="636" spans="10:29" x14ac:dyDescent="0.25">
      <c r="J636" t="s">
        <v>241</v>
      </c>
      <c r="K636" t="s">
        <v>242</v>
      </c>
      <c r="L636">
        <v>3</v>
      </c>
      <c r="M636">
        <v>3</v>
      </c>
      <c r="N636" s="1">
        <v>930000</v>
      </c>
      <c r="O636" s="2">
        <v>3.98E-3</v>
      </c>
      <c r="Q636" t="s">
        <v>1257</v>
      </c>
      <c r="R636" t="s">
        <v>1258</v>
      </c>
      <c r="S636" t="s">
        <v>2029</v>
      </c>
      <c r="T636">
        <v>18.66</v>
      </c>
      <c r="U636" s="6" t="str">
        <f t="shared" si="85"/>
        <v>0</v>
      </c>
      <c r="V636" s="6" t="str">
        <f t="shared" si="86"/>
        <v>0</v>
      </c>
      <c r="W636" s="6">
        <f t="shared" si="87"/>
        <v>1</v>
      </c>
      <c r="X636" s="6">
        <f t="shared" si="88"/>
        <v>1</v>
      </c>
      <c r="Y636" s="7" t="str">
        <f t="shared" si="89"/>
        <v>0</v>
      </c>
      <c r="Z636" s="7">
        <f t="shared" si="90"/>
        <v>67000</v>
      </c>
      <c r="AA636" s="7">
        <f t="shared" si="91"/>
        <v>67000</v>
      </c>
      <c r="AB636" s="8">
        <f t="shared" si="92"/>
        <v>0</v>
      </c>
      <c r="AC636" s="8">
        <f t="shared" si="93"/>
        <v>1</v>
      </c>
    </row>
    <row r="637" spans="10:29" x14ac:dyDescent="0.25">
      <c r="J637" t="s">
        <v>581</v>
      </c>
      <c r="K637" t="s">
        <v>582</v>
      </c>
      <c r="L637">
        <v>3</v>
      </c>
      <c r="M637">
        <v>3</v>
      </c>
      <c r="N637" s="1">
        <v>1100000</v>
      </c>
      <c r="O637" s="2">
        <v>4.5500000000000002E-3</v>
      </c>
      <c r="Q637" t="s">
        <v>1259</v>
      </c>
      <c r="R637" t="s">
        <v>1260</v>
      </c>
      <c r="S637" t="s">
        <v>2030</v>
      </c>
      <c r="T637">
        <v>110.41</v>
      </c>
      <c r="U637" s="6" t="str">
        <f t="shared" si="85"/>
        <v>0</v>
      </c>
      <c r="V637" s="6" t="str">
        <f t="shared" si="86"/>
        <v>0</v>
      </c>
      <c r="W637" s="6">
        <f t="shared" si="87"/>
        <v>1</v>
      </c>
      <c r="X637" s="6">
        <f t="shared" si="88"/>
        <v>1</v>
      </c>
      <c r="Y637" s="7" t="str">
        <f t="shared" si="89"/>
        <v>0</v>
      </c>
      <c r="Z637" s="7">
        <f t="shared" si="90"/>
        <v>57000</v>
      </c>
      <c r="AA637" s="7">
        <f t="shared" si="91"/>
        <v>57000</v>
      </c>
      <c r="AB637" s="8">
        <f t="shared" si="92"/>
        <v>0</v>
      </c>
      <c r="AC637" s="8">
        <f t="shared" si="93"/>
        <v>1</v>
      </c>
    </row>
    <row r="638" spans="10:29" x14ac:dyDescent="0.25">
      <c r="J638" t="s">
        <v>350</v>
      </c>
      <c r="K638" t="s">
        <v>351</v>
      </c>
      <c r="L638">
        <v>3</v>
      </c>
      <c r="M638">
        <v>3</v>
      </c>
      <c r="N638" s="1">
        <v>1100000</v>
      </c>
      <c r="O638" s="2">
        <v>4.62E-3</v>
      </c>
      <c r="Q638" t="s">
        <v>534</v>
      </c>
      <c r="R638" t="s">
        <v>535</v>
      </c>
      <c r="S638" t="s">
        <v>2031</v>
      </c>
      <c r="T638">
        <v>27.56</v>
      </c>
      <c r="U638" s="6">
        <f t="shared" si="85"/>
        <v>1</v>
      </c>
      <c r="V638" s="6">
        <f t="shared" si="86"/>
        <v>1</v>
      </c>
      <c r="W638" s="6" t="str">
        <f t="shared" si="87"/>
        <v>0</v>
      </c>
      <c r="X638" s="6" t="str">
        <f t="shared" si="88"/>
        <v>0</v>
      </c>
      <c r="Y638" s="7">
        <f t="shared" si="89"/>
        <v>56000</v>
      </c>
      <c r="Z638" s="7" t="str">
        <f t="shared" si="90"/>
        <v>0</v>
      </c>
      <c r="AA638" s="7">
        <f t="shared" si="91"/>
        <v>56000</v>
      </c>
      <c r="AB638" s="8">
        <f t="shared" si="92"/>
        <v>1</v>
      </c>
      <c r="AC638" s="8">
        <f t="shared" si="93"/>
        <v>0</v>
      </c>
    </row>
    <row r="639" spans="10:29" x14ac:dyDescent="0.25">
      <c r="J639" t="s">
        <v>401</v>
      </c>
      <c r="K639" t="s">
        <v>402</v>
      </c>
      <c r="L639">
        <v>3</v>
      </c>
      <c r="M639">
        <v>3</v>
      </c>
      <c r="N639" s="1">
        <v>970000</v>
      </c>
      <c r="O639" s="2">
        <v>4.1700000000000001E-3</v>
      </c>
      <c r="Q639" t="s">
        <v>1261</v>
      </c>
      <c r="R639" t="s">
        <v>1262</v>
      </c>
      <c r="S639" t="s">
        <v>2032</v>
      </c>
      <c r="T639">
        <v>37.4</v>
      </c>
      <c r="U639" s="6" t="str">
        <f t="shared" si="85"/>
        <v>0</v>
      </c>
      <c r="V639" s="6" t="str">
        <f t="shared" si="86"/>
        <v>0</v>
      </c>
      <c r="W639" s="6">
        <f t="shared" si="87"/>
        <v>1</v>
      </c>
      <c r="X639" s="6">
        <f t="shared" si="88"/>
        <v>1</v>
      </c>
      <c r="Y639" s="7" t="str">
        <f t="shared" si="89"/>
        <v>0</v>
      </c>
      <c r="Z639" s="7">
        <f t="shared" si="90"/>
        <v>260000</v>
      </c>
      <c r="AA639" s="7">
        <f t="shared" si="91"/>
        <v>260000</v>
      </c>
      <c r="AB639" s="8">
        <f t="shared" si="92"/>
        <v>0</v>
      </c>
      <c r="AC639" s="8">
        <f t="shared" si="93"/>
        <v>1</v>
      </c>
    </row>
    <row r="640" spans="10:29" x14ac:dyDescent="0.25">
      <c r="J640" t="s">
        <v>433</v>
      </c>
      <c r="K640" t="s">
        <v>434</v>
      </c>
      <c r="L640">
        <v>3</v>
      </c>
      <c r="M640">
        <v>3</v>
      </c>
      <c r="N640" s="1">
        <v>170000</v>
      </c>
      <c r="O640" s="2">
        <v>7.1400000000000001E-4</v>
      </c>
      <c r="Q640" t="s">
        <v>1263</v>
      </c>
      <c r="R640" t="s">
        <v>1264</v>
      </c>
      <c r="S640" t="s">
        <v>2033</v>
      </c>
      <c r="T640">
        <v>68.510000000000005</v>
      </c>
      <c r="U640" s="6" t="str">
        <f t="shared" si="85"/>
        <v>0</v>
      </c>
      <c r="V640" s="6" t="str">
        <f t="shared" si="86"/>
        <v>0</v>
      </c>
      <c r="W640" s="6">
        <f t="shared" si="87"/>
        <v>1</v>
      </c>
      <c r="X640" s="6">
        <f t="shared" si="88"/>
        <v>1</v>
      </c>
      <c r="Y640" s="7" t="str">
        <f t="shared" si="89"/>
        <v>0</v>
      </c>
      <c r="Z640" s="7">
        <f t="shared" si="90"/>
        <v>100000</v>
      </c>
      <c r="AA640" s="7">
        <f t="shared" si="91"/>
        <v>100000</v>
      </c>
      <c r="AB640" s="8">
        <f t="shared" si="92"/>
        <v>0</v>
      </c>
      <c r="AC640" s="8">
        <f t="shared" si="93"/>
        <v>1</v>
      </c>
    </row>
    <row r="641" spans="10:29" x14ac:dyDescent="0.25">
      <c r="J641" t="s">
        <v>487</v>
      </c>
      <c r="K641" t="s">
        <v>488</v>
      </c>
      <c r="L641">
        <v>3</v>
      </c>
      <c r="M641">
        <v>3</v>
      </c>
      <c r="N641" s="1">
        <v>930000</v>
      </c>
      <c r="O641" s="2">
        <v>3.96E-3</v>
      </c>
      <c r="Q641" t="s">
        <v>1265</v>
      </c>
      <c r="R641" t="s">
        <v>1266</v>
      </c>
      <c r="S641" t="s">
        <v>2034</v>
      </c>
      <c r="T641">
        <v>84.86</v>
      </c>
      <c r="U641" s="6" t="str">
        <f t="shared" si="85"/>
        <v>0</v>
      </c>
      <c r="V641" s="6" t="str">
        <f t="shared" si="86"/>
        <v>0</v>
      </c>
      <c r="W641" s="6">
        <f t="shared" si="87"/>
        <v>1</v>
      </c>
      <c r="X641" s="6">
        <f t="shared" si="88"/>
        <v>1</v>
      </c>
      <c r="Y641" s="7" t="str">
        <f t="shared" si="89"/>
        <v>0</v>
      </c>
      <c r="Z641" s="7">
        <f t="shared" si="90"/>
        <v>59000</v>
      </c>
      <c r="AA641" s="7">
        <f t="shared" si="91"/>
        <v>59000</v>
      </c>
      <c r="AB641" s="8">
        <f t="shared" si="92"/>
        <v>0</v>
      </c>
      <c r="AC641" s="8">
        <f t="shared" si="93"/>
        <v>1</v>
      </c>
    </row>
    <row r="642" spans="10:29" x14ac:dyDescent="0.25">
      <c r="J642" t="s">
        <v>522</v>
      </c>
      <c r="K642" t="s">
        <v>523</v>
      </c>
      <c r="L642">
        <v>3</v>
      </c>
      <c r="M642">
        <v>3</v>
      </c>
      <c r="N642" s="1">
        <v>1100000</v>
      </c>
      <c r="O642" s="2">
        <v>4.7299999999999998E-3</v>
      </c>
      <c r="Q642" t="s">
        <v>1267</v>
      </c>
      <c r="R642" t="s">
        <v>1268</v>
      </c>
      <c r="S642" t="s">
        <v>2035</v>
      </c>
      <c r="T642">
        <v>36.409999999999997</v>
      </c>
      <c r="U642" s="6" t="str">
        <f t="shared" si="85"/>
        <v>0</v>
      </c>
      <c r="V642" s="6" t="str">
        <f t="shared" si="86"/>
        <v>0</v>
      </c>
      <c r="W642" s="6">
        <f t="shared" si="87"/>
        <v>1</v>
      </c>
      <c r="X642" s="6">
        <f t="shared" si="88"/>
        <v>1</v>
      </c>
      <c r="Y642" s="7" t="str">
        <f t="shared" si="89"/>
        <v>0</v>
      </c>
      <c r="Z642" s="7">
        <f t="shared" si="90"/>
        <v>38000</v>
      </c>
      <c r="AA642" s="7">
        <f t="shared" si="91"/>
        <v>38000</v>
      </c>
      <c r="AB642" s="8">
        <f t="shared" si="92"/>
        <v>0</v>
      </c>
      <c r="AC642" s="8">
        <f t="shared" si="93"/>
        <v>1</v>
      </c>
    </row>
    <row r="643" spans="10:29" x14ac:dyDescent="0.25">
      <c r="J643" t="s">
        <v>356</v>
      </c>
      <c r="K643" t="s">
        <v>357</v>
      </c>
      <c r="L643">
        <v>3</v>
      </c>
      <c r="M643">
        <v>3</v>
      </c>
      <c r="N643" s="1">
        <v>210000</v>
      </c>
      <c r="O643" s="2">
        <v>8.83E-4</v>
      </c>
      <c r="Q643" t="s">
        <v>1269</v>
      </c>
      <c r="R643" t="s">
        <v>780</v>
      </c>
      <c r="S643" t="s">
        <v>1737</v>
      </c>
      <c r="T643">
        <v>72.099999999999994</v>
      </c>
      <c r="U643" s="6" t="str">
        <f t="shared" ref="U643:U706" si="94">IFERROR(VLOOKUP(Q643,B:F,3, FALSE),"0")</f>
        <v>0</v>
      </c>
      <c r="V643" s="6" t="str">
        <f t="shared" ref="V643:V706" si="95">IFERROR(VLOOKUP(Q643,B:F,4, FALSE),"0")</f>
        <v>0</v>
      </c>
      <c r="W643" s="6">
        <f t="shared" ref="W643:W706" si="96">IFERROR(VLOOKUP(Q643,J:N,3, FALSE),"0")</f>
        <v>1</v>
      </c>
      <c r="X643" s="6">
        <f t="shared" ref="X643:X706" si="97">IFERROR(VLOOKUP(Q643,J:N,4, FALSE),"0")</f>
        <v>1</v>
      </c>
      <c r="Y643" s="7" t="str">
        <f t="shared" ref="Y643:Y706" si="98">IFERROR(VLOOKUP(Q643,B:F,5, FALSE),"0")</f>
        <v>0</v>
      </c>
      <c r="Z643" s="7">
        <f t="shared" ref="Z643:Z706" si="99">IFERROR(VLOOKUP(Q643,J:N,5, FALSE),"0")</f>
        <v>69000</v>
      </c>
      <c r="AA643" s="7">
        <f t="shared" ref="AA643:AA706" si="100">MIN(Y643:Z643)</f>
        <v>69000</v>
      </c>
      <c r="AB643" s="8">
        <f t="shared" ref="AB643:AB706" si="101">Y643/AA643</f>
        <v>0</v>
      </c>
      <c r="AC643" s="8">
        <f t="shared" ref="AC643:AC706" si="102">Z643/AA643</f>
        <v>1</v>
      </c>
    </row>
    <row r="644" spans="10:29" x14ac:dyDescent="0.25">
      <c r="J644" t="s">
        <v>564</v>
      </c>
      <c r="K644" t="s">
        <v>565</v>
      </c>
      <c r="L644">
        <v>3</v>
      </c>
      <c r="M644">
        <v>3</v>
      </c>
      <c r="N644" s="1">
        <v>200000</v>
      </c>
      <c r="O644" s="2">
        <v>8.6200000000000003E-4</v>
      </c>
      <c r="Q644" t="s">
        <v>1270</v>
      </c>
      <c r="R644" t="s">
        <v>1271</v>
      </c>
      <c r="S644" t="s">
        <v>2036</v>
      </c>
      <c r="T644">
        <v>14.82</v>
      </c>
      <c r="U644" s="6" t="str">
        <f t="shared" si="94"/>
        <v>0</v>
      </c>
      <c r="V644" s="6" t="str">
        <f t="shared" si="95"/>
        <v>0</v>
      </c>
      <c r="W644" s="6">
        <f t="shared" si="96"/>
        <v>1</v>
      </c>
      <c r="X644" s="6">
        <f t="shared" si="97"/>
        <v>1</v>
      </c>
      <c r="Y644" s="7" t="str">
        <f t="shared" si="98"/>
        <v>0</v>
      </c>
      <c r="Z644" s="7">
        <f t="shared" si="99"/>
        <v>240000</v>
      </c>
      <c r="AA644" s="7">
        <f t="shared" si="100"/>
        <v>240000</v>
      </c>
      <c r="AB644" s="8">
        <f t="shared" si="101"/>
        <v>0</v>
      </c>
      <c r="AC644" s="8">
        <f t="shared" si="102"/>
        <v>1</v>
      </c>
    </row>
    <row r="645" spans="10:29" x14ac:dyDescent="0.25">
      <c r="J645" t="s">
        <v>352</v>
      </c>
      <c r="K645" t="s">
        <v>353</v>
      </c>
      <c r="L645">
        <v>3</v>
      </c>
      <c r="M645">
        <v>3</v>
      </c>
      <c r="N645" s="1">
        <v>1300000</v>
      </c>
      <c r="O645" s="2">
        <v>5.7499999999999999E-3</v>
      </c>
      <c r="Q645" t="s">
        <v>1272</v>
      </c>
      <c r="R645" t="s">
        <v>1273</v>
      </c>
      <c r="S645" t="s">
        <v>2037</v>
      </c>
      <c r="T645">
        <v>39.75</v>
      </c>
      <c r="U645" s="6" t="str">
        <f t="shared" si="94"/>
        <v>0</v>
      </c>
      <c r="V645" s="6" t="str">
        <f t="shared" si="95"/>
        <v>0</v>
      </c>
      <c r="W645" s="6">
        <f t="shared" si="96"/>
        <v>1</v>
      </c>
      <c r="X645" s="6">
        <f t="shared" si="97"/>
        <v>1</v>
      </c>
      <c r="Y645" s="7" t="str">
        <f t="shared" si="98"/>
        <v>0</v>
      </c>
      <c r="Z645" s="7">
        <f t="shared" si="99"/>
        <v>8800</v>
      </c>
      <c r="AA645" s="7">
        <f t="shared" si="100"/>
        <v>8800</v>
      </c>
      <c r="AB645" s="8">
        <f t="shared" si="101"/>
        <v>0</v>
      </c>
      <c r="AC645" s="8">
        <f t="shared" si="102"/>
        <v>1</v>
      </c>
    </row>
    <row r="646" spans="10:29" x14ac:dyDescent="0.25">
      <c r="J646" t="s">
        <v>518</v>
      </c>
      <c r="K646" t="s">
        <v>519</v>
      </c>
      <c r="L646">
        <v>3</v>
      </c>
      <c r="M646">
        <v>3</v>
      </c>
      <c r="N646" s="1">
        <v>840000</v>
      </c>
      <c r="O646" s="2">
        <v>3.5999999999999999E-3</v>
      </c>
      <c r="Q646" t="s">
        <v>1274</v>
      </c>
      <c r="R646" t="s">
        <v>1275</v>
      </c>
      <c r="S646" t="s">
        <v>2038</v>
      </c>
      <c r="T646">
        <v>32.369999999999997</v>
      </c>
      <c r="U646" s="6" t="str">
        <f t="shared" si="94"/>
        <v>0</v>
      </c>
      <c r="V646" s="6" t="str">
        <f t="shared" si="95"/>
        <v>0</v>
      </c>
      <c r="W646" s="6">
        <f t="shared" si="96"/>
        <v>1</v>
      </c>
      <c r="X646" s="6">
        <f t="shared" si="97"/>
        <v>1</v>
      </c>
      <c r="Y646" s="7" t="str">
        <f t="shared" si="98"/>
        <v>0</v>
      </c>
      <c r="Z646" s="7">
        <f t="shared" si="99"/>
        <v>70000</v>
      </c>
      <c r="AA646" s="7">
        <f t="shared" si="100"/>
        <v>70000</v>
      </c>
      <c r="AB646" s="8">
        <f t="shared" si="101"/>
        <v>0</v>
      </c>
      <c r="AC646" s="8">
        <f t="shared" si="102"/>
        <v>1</v>
      </c>
    </row>
    <row r="647" spans="10:29" x14ac:dyDescent="0.25">
      <c r="J647" t="s">
        <v>479</v>
      </c>
      <c r="K647" t="s">
        <v>480</v>
      </c>
      <c r="L647">
        <v>3</v>
      </c>
      <c r="M647">
        <v>3</v>
      </c>
      <c r="N647" s="1">
        <v>560000</v>
      </c>
      <c r="O647" s="2">
        <v>2.3700000000000001E-3</v>
      </c>
      <c r="Q647" t="s">
        <v>1276</v>
      </c>
      <c r="R647" t="s">
        <v>1277</v>
      </c>
      <c r="S647" t="s">
        <v>2039</v>
      </c>
      <c r="T647">
        <v>25.65</v>
      </c>
      <c r="U647" s="6" t="str">
        <f t="shared" si="94"/>
        <v>0</v>
      </c>
      <c r="V647" s="6" t="str">
        <f t="shared" si="95"/>
        <v>0</v>
      </c>
      <c r="W647" s="6">
        <f t="shared" si="96"/>
        <v>1</v>
      </c>
      <c r="X647" s="6">
        <f t="shared" si="97"/>
        <v>1</v>
      </c>
      <c r="Y647" s="7" t="str">
        <f t="shared" si="98"/>
        <v>0</v>
      </c>
      <c r="Z647" s="7">
        <f t="shared" si="99"/>
        <v>58000</v>
      </c>
      <c r="AA647" s="7">
        <f t="shared" si="100"/>
        <v>58000</v>
      </c>
      <c r="AB647" s="8">
        <f t="shared" si="101"/>
        <v>0</v>
      </c>
      <c r="AC647" s="8">
        <f t="shared" si="102"/>
        <v>1</v>
      </c>
    </row>
    <row r="648" spans="10:29" x14ac:dyDescent="0.25">
      <c r="J648" t="s">
        <v>362</v>
      </c>
      <c r="K648" t="s">
        <v>363</v>
      </c>
      <c r="L648">
        <v>3</v>
      </c>
      <c r="M648">
        <v>3</v>
      </c>
      <c r="N648" s="1">
        <v>860000</v>
      </c>
      <c r="O648" s="2">
        <v>3.6600000000000001E-3</v>
      </c>
      <c r="Q648" t="s">
        <v>1278</v>
      </c>
      <c r="R648" t="s">
        <v>1279</v>
      </c>
      <c r="S648" t="s">
        <v>2040</v>
      </c>
      <c r="T648">
        <v>78.44</v>
      </c>
      <c r="U648" s="6" t="str">
        <f t="shared" si="94"/>
        <v>0</v>
      </c>
      <c r="V648" s="6" t="str">
        <f t="shared" si="95"/>
        <v>0</v>
      </c>
      <c r="W648" s="6">
        <f t="shared" si="96"/>
        <v>1</v>
      </c>
      <c r="X648" s="6">
        <f t="shared" si="97"/>
        <v>1</v>
      </c>
      <c r="Y648" s="7" t="str">
        <f t="shared" si="98"/>
        <v>0</v>
      </c>
      <c r="Z648" s="7">
        <f t="shared" si="99"/>
        <v>77000</v>
      </c>
      <c r="AA648" s="7">
        <f t="shared" si="100"/>
        <v>77000</v>
      </c>
      <c r="AB648" s="8">
        <f t="shared" si="101"/>
        <v>0</v>
      </c>
      <c r="AC648" s="8">
        <f t="shared" si="102"/>
        <v>1</v>
      </c>
    </row>
    <row r="649" spans="10:29" x14ac:dyDescent="0.25">
      <c r="J649" t="s">
        <v>546</v>
      </c>
      <c r="K649" t="s">
        <v>547</v>
      </c>
      <c r="L649">
        <v>3</v>
      </c>
      <c r="M649">
        <v>3</v>
      </c>
      <c r="N649" s="1">
        <v>250000</v>
      </c>
      <c r="O649" s="2">
        <v>1.07E-3</v>
      </c>
      <c r="Q649" t="s">
        <v>1280</v>
      </c>
      <c r="R649" t="s">
        <v>1281</v>
      </c>
      <c r="S649" t="s">
        <v>2041</v>
      </c>
      <c r="T649">
        <v>54.56</v>
      </c>
      <c r="U649" s="6" t="str">
        <f t="shared" si="94"/>
        <v>0</v>
      </c>
      <c r="V649" s="6" t="str">
        <f t="shared" si="95"/>
        <v>0</v>
      </c>
      <c r="W649" s="6">
        <f t="shared" si="96"/>
        <v>1</v>
      </c>
      <c r="X649" s="6">
        <f t="shared" si="97"/>
        <v>1</v>
      </c>
      <c r="Y649" s="7" t="str">
        <f t="shared" si="98"/>
        <v>0</v>
      </c>
      <c r="Z649" s="7">
        <f t="shared" si="99"/>
        <v>2300000</v>
      </c>
      <c r="AA649" s="7">
        <f t="shared" si="100"/>
        <v>2300000</v>
      </c>
      <c r="AB649" s="8">
        <f t="shared" si="101"/>
        <v>0</v>
      </c>
      <c r="AC649" s="8">
        <f t="shared" si="102"/>
        <v>1</v>
      </c>
    </row>
    <row r="650" spans="10:29" x14ac:dyDescent="0.25">
      <c r="J650" t="s">
        <v>574</v>
      </c>
      <c r="K650" t="s">
        <v>575</v>
      </c>
      <c r="L650">
        <v>2</v>
      </c>
      <c r="M650">
        <v>3</v>
      </c>
      <c r="N650" s="1">
        <v>140000</v>
      </c>
      <c r="O650" s="2">
        <v>6.02E-4</v>
      </c>
      <c r="Q650" t="s">
        <v>1282</v>
      </c>
      <c r="R650" t="s">
        <v>1283</v>
      </c>
      <c r="S650" t="s">
        <v>2042</v>
      </c>
      <c r="T650">
        <v>28.77</v>
      </c>
      <c r="U650" s="6" t="str">
        <f t="shared" si="94"/>
        <v>0</v>
      </c>
      <c r="V650" s="6" t="str">
        <f t="shared" si="95"/>
        <v>0</v>
      </c>
      <c r="W650" s="6">
        <f t="shared" si="96"/>
        <v>1</v>
      </c>
      <c r="X650" s="6">
        <f t="shared" si="97"/>
        <v>1</v>
      </c>
      <c r="Y650" s="7" t="str">
        <f t="shared" si="98"/>
        <v>0</v>
      </c>
      <c r="Z650" s="7">
        <f t="shared" si="99"/>
        <v>28000</v>
      </c>
      <c r="AA650" s="7">
        <f t="shared" si="100"/>
        <v>28000</v>
      </c>
      <c r="AB650" s="8">
        <f t="shared" si="101"/>
        <v>0</v>
      </c>
      <c r="AC650" s="8">
        <f t="shared" si="102"/>
        <v>1</v>
      </c>
    </row>
    <row r="651" spans="10:29" x14ac:dyDescent="0.25">
      <c r="J651" t="s">
        <v>423</v>
      </c>
      <c r="K651" t="s">
        <v>424</v>
      </c>
      <c r="L651">
        <v>2</v>
      </c>
      <c r="M651">
        <v>2</v>
      </c>
      <c r="N651" s="1">
        <v>230000</v>
      </c>
      <c r="O651" s="2">
        <v>9.8400000000000007E-4</v>
      </c>
      <c r="Q651" t="s">
        <v>1284</v>
      </c>
      <c r="R651" t="s">
        <v>1285</v>
      </c>
      <c r="S651" t="s">
        <v>2043</v>
      </c>
      <c r="T651">
        <v>48.61</v>
      </c>
      <c r="U651" s="6" t="str">
        <f t="shared" si="94"/>
        <v>0</v>
      </c>
      <c r="V651" s="6" t="str">
        <f t="shared" si="95"/>
        <v>0</v>
      </c>
      <c r="W651" s="6">
        <f t="shared" si="96"/>
        <v>1</v>
      </c>
      <c r="X651" s="6">
        <f t="shared" si="97"/>
        <v>1</v>
      </c>
      <c r="Y651" s="7" t="str">
        <f t="shared" si="98"/>
        <v>0</v>
      </c>
      <c r="Z651" s="7">
        <f t="shared" si="99"/>
        <v>53000</v>
      </c>
      <c r="AA651" s="7">
        <f t="shared" si="100"/>
        <v>53000</v>
      </c>
      <c r="AB651" s="8">
        <f t="shared" si="101"/>
        <v>0</v>
      </c>
      <c r="AC651" s="8">
        <f t="shared" si="102"/>
        <v>1</v>
      </c>
    </row>
    <row r="652" spans="10:29" x14ac:dyDescent="0.25">
      <c r="J652" t="s">
        <v>298</v>
      </c>
      <c r="K652" t="s">
        <v>299</v>
      </c>
      <c r="L652">
        <v>2</v>
      </c>
      <c r="M652">
        <v>2</v>
      </c>
      <c r="N652" s="1">
        <v>1300000</v>
      </c>
      <c r="O652" s="2">
        <v>5.47E-3</v>
      </c>
      <c r="Q652" t="s">
        <v>1286</v>
      </c>
      <c r="R652" t="s">
        <v>1287</v>
      </c>
      <c r="S652" t="s">
        <v>2044</v>
      </c>
      <c r="T652">
        <v>124.7</v>
      </c>
      <c r="U652" s="6" t="str">
        <f t="shared" si="94"/>
        <v>0</v>
      </c>
      <c r="V652" s="6" t="str">
        <f t="shared" si="95"/>
        <v>0</v>
      </c>
      <c r="W652" s="6">
        <f t="shared" si="96"/>
        <v>1</v>
      </c>
      <c r="X652" s="6">
        <f t="shared" si="97"/>
        <v>1</v>
      </c>
      <c r="Y652" s="7" t="str">
        <f t="shared" si="98"/>
        <v>0</v>
      </c>
      <c r="Z652" s="7">
        <f t="shared" si="99"/>
        <v>33000</v>
      </c>
      <c r="AA652" s="7">
        <f t="shared" si="100"/>
        <v>33000</v>
      </c>
      <c r="AB652" s="8">
        <f t="shared" si="101"/>
        <v>0</v>
      </c>
      <c r="AC652" s="8">
        <f t="shared" si="102"/>
        <v>1</v>
      </c>
    </row>
    <row r="653" spans="10:29" x14ac:dyDescent="0.25">
      <c r="J653" t="s">
        <v>272</v>
      </c>
      <c r="K653" t="s">
        <v>273</v>
      </c>
      <c r="L653">
        <v>2</v>
      </c>
      <c r="M653">
        <v>2</v>
      </c>
      <c r="N653" s="1">
        <v>440000</v>
      </c>
      <c r="O653" s="2">
        <v>1.89E-3</v>
      </c>
      <c r="Q653" t="s">
        <v>1288</v>
      </c>
      <c r="R653" t="s">
        <v>1289</v>
      </c>
      <c r="S653" t="s">
        <v>2045</v>
      </c>
      <c r="T653">
        <v>44.13</v>
      </c>
      <c r="U653" s="6" t="str">
        <f t="shared" si="94"/>
        <v>0</v>
      </c>
      <c r="V653" s="6" t="str">
        <f t="shared" si="95"/>
        <v>0</v>
      </c>
      <c r="W653" s="6">
        <f t="shared" si="96"/>
        <v>1</v>
      </c>
      <c r="X653" s="6">
        <f t="shared" si="97"/>
        <v>1</v>
      </c>
      <c r="Y653" s="7" t="str">
        <f t="shared" si="98"/>
        <v>0</v>
      </c>
      <c r="Z653" s="7">
        <f t="shared" si="99"/>
        <v>47000</v>
      </c>
      <c r="AA653" s="7">
        <f t="shared" si="100"/>
        <v>47000</v>
      </c>
      <c r="AB653" s="8">
        <f t="shared" si="101"/>
        <v>0</v>
      </c>
      <c r="AC653" s="8">
        <f t="shared" si="102"/>
        <v>1</v>
      </c>
    </row>
    <row r="654" spans="10:29" x14ac:dyDescent="0.25">
      <c r="J654" t="s">
        <v>464</v>
      </c>
      <c r="K654" t="s">
        <v>465</v>
      </c>
      <c r="L654">
        <v>2</v>
      </c>
      <c r="M654">
        <v>2</v>
      </c>
      <c r="N654" s="1">
        <v>1300000</v>
      </c>
      <c r="O654" s="2">
        <v>5.45E-3</v>
      </c>
      <c r="Q654" t="s">
        <v>1290</v>
      </c>
      <c r="R654" t="s">
        <v>1291</v>
      </c>
      <c r="S654" t="s">
        <v>2046</v>
      </c>
      <c r="T654">
        <v>65.53</v>
      </c>
      <c r="U654" s="6" t="str">
        <f t="shared" si="94"/>
        <v>0</v>
      </c>
      <c r="V654" s="6" t="str">
        <f t="shared" si="95"/>
        <v>0</v>
      </c>
      <c r="W654" s="6">
        <f t="shared" si="96"/>
        <v>1</v>
      </c>
      <c r="X654" s="6">
        <f t="shared" si="97"/>
        <v>1</v>
      </c>
      <c r="Y654" s="7" t="str">
        <f t="shared" si="98"/>
        <v>0</v>
      </c>
      <c r="Z654" s="7">
        <f t="shared" si="99"/>
        <v>850000</v>
      </c>
      <c r="AA654" s="7">
        <f t="shared" si="100"/>
        <v>850000</v>
      </c>
      <c r="AB654" s="8">
        <f t="shared" si="101"/>
        <v>0</v>
      </c>
      <c r="AC654" s="8">
        <f t="shared" si="102"/>
        <v>1</v>
      </c>
    </row>
    <row r="655" spans="10:29" x14ac:dyDescent="0.25">
      <c r="J655" t="s">
        <v>403</v>
      </c>
      <c r="K655" t="s">
        <v>404</v>
      </c>
      <c r="L655">
        <v>2</v>
      </c>
      <c r="M655">
        <v>2</v>
      </c>
      <c r="N655" s="1">
        <v>300000</v>
      </c>
      <c r="O655" s="2">
        <v>1.2700000000000001E-3</v>
      </c>
      <c r="Q655" t="s">
        <v>1292</v>
      </c>
      <c r="R655" t="s">
        <v>1293</v>
      </c>
      <c r="S655" t="s">
        <v>2047</v>
      </c>
      <c r="T655">
        <v>27.73</v>
      </c>
      <c r="U655" s="6" t="str">
        <f t="shared" si="94"/>
        <v>0</v>
      </c>
      <c r="V655" s="6" t="str">
        <f t="shared" si="95"/>
        <v>0</v>
      </c>
      <c r="W655" s="6">
        <f t="shared" si="96"/>
        <v>1</v>
      </c>
      <c r="X655" s="6">
        <f t="shared" si="97"/>
        <v>1</v>
      </c>
      <c r="Y655" s="7" t="str">
        <f t="shared" si="98"/>
        <v>0</v>
      </c>
      <c r="Z655" s="7">
        <f t="shared" si="99"/>
        <v>52000</v>
      </c>
      <c r="AA655" s="7">
        <f t="shared" si="100"/>
        <v>52000</v>
      </c>
      <c r="AB655" s="8">
        <f t="shared" si="101"/>
        <v>0</v>
      </c>
      <c r="AC655" s="8">
        <f t="shared" si="102"/>
        <v>1</v>
      </c>
    </row>
    <row r="656" spans="10:29" x14ac:dyDescent="0.25">
      <c r="J656" t="s">
        <v>308</v>
      </c>
      <c r="K656" t="s">
        <v>309</v>
      </c>
      <c r="L656">
        <v>2</v>
      </c>
      <c r="M656">
        <v>2</v>
      </c>
      <c r="N656" s="1">
        <v>2100000</v>
      </c>
      <c r="O656" s="2">
        <v>9.1299999999999992E-3</v>
      </c>
      <c r="Q656" t="s">
        <v>1294</v>
      </c>
      <c r="R656" t="s">
        <v>1295</v>
      </c>
      <c r="S656" t="s">
        <v>2048</v>
      </c>
      <c r="T656">
        <v>162.37</v>
      </c>
      <c r="U656" s="6" t="str">
        <f t="shared" si="94"/>
        <v>0</v>
      </c>
      <c r="V656" s="6" t="str">
        <f t="shared" si="95"/>
        <v>0</v>
      </c>
      <c r="W656" s="6">
        <f t="shared" si="96"/>
        <v>1</v>
      </c>
      <c r="X656" s="6">
        <f t="shared" si="97"/>
        <v>1</v>
      </c>
      <c r="Y656" s="7" t="str">
        <f t="shared" si="98"/>
        <v>0</v>
      </c>
      <c r="Z656" s="7">
        <f t="shared" si="99"/>
        <v>1800000</v>
      </c>
      <c r="AA656" s="7">
        <f t="shared" si="100"/>
        <v>1800000</v>
      </c>
      <c r="AB656" s="8">
        <f t="shared" si="101"/>
        <v>0</v>
      </c>
      <c r="AC656" s="8">
        <f t="shared" si="102"/>
        <v>1</v>
      </c>
    </row>
    <row r="657" spans="10:29" x14ac:dyDescent="0.25">
      <c r="J657" t="s">
        <v>528</v>
      </c>
      <c r="K657" t="s">
        <v>529</v>
      </c>
      <c r="L657">
        <v>2</v>
      </c>
      <c r="M657">
        <v>2</v>
      </c>
      <c r="N657" s="1">
        <v>160000</v>
      </c>
      <c r="O657" s="2">
        <v>6.6600000000000003E-4</v>
      </c>
      <c r="Q657" t="s">
        <v>1296</v>
      </c>
      <c r="R657" t="s">
        <v>1297</v>
      </c>
      <c r="S657" t="s">
        <v>2049</v>
      </c>
      <c r="T657">
        <v>18.39</v>
      </c>
      <c r="U657" s="6" t="str">
        <f t="shared" si="94"/>
        <v>0</v>
      </c>
      <c r="V657" s="6" t="str">
        <f t="shared" si="95"/>
        <v>0</v>
      </c>
      <c r="W657" s="6">
        <f t="shared" si="96"/>
        <v>1</v>
      </c>
      <c r="X657" s="6">
        <f t="shared" si="97"/>
        <v>1</v>
      </c>
      <c r="Y657" s="7" t="str">
        <f t="shared" si="98"/>
        <v>0</v>
      </c>
      <c r="Z657" s="7">
        <f t="shared" si="99"/>
        <v>170000</v>
      </c>
      <c r="AA657" s="7">
        <f t="shared" si="100"/>
        <v>170000</v>
      </c>
      <c r="AB657" s="8">
        <f t="shared" si="101"/>
        <v>0</v>
      </c>
      <c r="AC657" s="8">
        <f t="shared" si="102"/>
        <v>1</v>
      </c>
    </row>
    <row r="658" spans="10:29" x14ac:dyDescent="0.25">
      <c r="J658" t="s">
        <v>510</v>
      </c>
      <c r="K658" t="s">
        <v>511</v>
      </c>
      <c r="L658">
        <v>2</v>
      </c>
      <c r="M658">
        <v>2</v>
      </c>
      <c r="N658" s="1">
        <v>270000</v>
      </c>
      <c r="O658" s="2">
        <v>1.14E-3</v>
      </c>
      <c r="Q658" t="s">
        <v>1298</v>
      </c>
      <c r="R658" t="s">
        <v>1299</v>
      </c>
      <c r="S658" t="s">
        <v>2050</v>
      </c>
      <c r="T658">
        <v>45.56</v>
      </c>
      <c r="U658" s="6" t="str">
        <f t="shared" si="94"/>
        <v>0</v>
      </c>
      <c r="V658" s="6" t="str">
        <f t="shared" si="95"/>
        <v>0</v>
      </c>
      <c r="W658" s="6">
        <f t="shared" si="96"/>
        <v>1</v>
      </c>
      <c r="X658" s="6">
        <f t="shared" si="97"/>
        <v>1</v>
      </c>
      <c r="Y658" s="7" t="str">
        <f t="shared" si="98"/>
        <v>0</v>
      </c>
      <c r="Z658" s="7">
        <f t="shared" si="99"/>
        <v>140000</v>
      </c>
      <c r="AA658" s="7">
        <f t="shared" si="100"/>
        <v>140000</v>
      </c>
      <c r="AB658" s="8">
        <f t="shared" si="101"/>
        <v>0</v>
      </c>
      <c r="AC658" s="8">
        <f t="shared" si="102"/>
        <v>1</v>
      </c>
    </row>
    <row r="659" spans="10:29" x14ac:dyDescent="0.25">
      <c r="J659" t="s">
        <v>344</v>
      </c>
      <c r="K659" t="s">
        <v>345</v>
      </c>
      <c r="L659">
        <v>2</v>
      </c>
      <c r="M659">
        <v>2</v>
      </c>
      <c r="N659" s="1">
        <v>960000</v>
      </c>
      <c r="O659" s="2">
        <v>4.1099999999999999E-3</v>
      </c>
      <c r="Q659" t="s">
        <v>1300</v>
      </c>
      <c r="R659" t="s">
        <v>1301</v>
      </c>
      <c r="S659" t="s">
        <v>2051</v>
      </c>
      <c r="T659">
        <v>38.43</v>
      </c>
      <c r="U659" s="6" t="str">
        <f t="shared" si="94"/>
        <v>0</v>
      </c>
      <c r="V659" s="6" t="str">
        <f t="shared" si="95"/>
        <v>0</v>
      </c>
      <c r="W659" s="6">
        <f t="shared" si="96"/>
        <v>1</v>
      </c>
      <c r="X659" s="6">
        <f t="shared" si="97"/>
        <v>1</v>
      </c>
      <c r="Y659" s="7" t="str">
        <f t="shared" si="98"/>
        <v>0</v>
      </c>
      <c r="Z659" s="7">
        <f t="shared" si="99"/>
        <v>88000</v>
      </c>
      <c r="AA659" s="7">
        <f t="shared" si="100"/>
        <v>88000</v>
      </c>
      <c r="AB659" s="8">
        <f t="shared" si="101"/>
        <v>0</v>
      </c>
      <c r="AC659" s="8">
        <f t="shared" si="102"/>
        <v>1</v>
      </c>
    </row>
    <row r="660" spans="10:29" x14ac:dyDescent="0.25">
      <c r="J660" t="s">
        <v>354</v>
      </c>
      <c r="K660" t="s">
        <v>355</v>
      </c>
      <c r="L660">
        <v>2</v>
      </c>
      <c r="M660">
        <v>2</v>
      </c>
      <c r="N660" s="1">
        <v>1000000</v>
      </c>
      <c r="O660" s="2">
        <v>4.4600000000000004E-3</v>
      </c>
      <c r="Q660" t="s">
        <v>556</v>
      </c>
      <c r="R660" t="s">
        <v>557</v>
      </c>
      <c r="S660" t="s">
        <v>2052</v>
      </c>
      <c r="T660">
        <v>864.44</v>
      </c>
      <c r="U660" s="6">
        <f t="shared" si="94"/>
        <v>1</v>
      </c>
      <c r="V660" s="6">
        <f t="shared" si="95"/>
        <v>1</v>
      </c>
      <c r="W660" s="6" t="str">
        <f t="shared" si="96"/>
        <v>0</v>
      </c>
      <c r="X660" s="6" t="str">
        <f t="shared" si="97"/>
        <v>0</v>
      </c>
      <c r="Y660" s="7">
        <f t="shared" si="98"/>
        <v>630000</v>
      </c>
      <c r="Z660" s="7" t="str">
        <f t="shared" si="99"/>
        <v>0</v>
      </c>
      <c r="AA660" s="7">
        <f t="shared" si="100"/>
        <v>630000</v>
      </c>
      <c r="AB660" s="8">
        <f t="shared" si="101"/>
        <v>1</v>
      </c>
      <c r="AC660" s="8">
        <f t="shared" si="102"/>
        <v>0</v>
      </c>
    </row>
    <row r="661" spans="10:29" x14ac:dyDescent="0.25">
      <c r="J661" t="s">
        <v>526</v>
      </c>
      <c r="K661" t="s">
        <v>527</v>
      </c>
      <c r="L661">
        <v>2</v>
      </c>
      <c r="M661">
        <v>2</v>
      </c>
      <c r="N661" s="1">
        <v>2300000</v>
      </c>
      <c r="O661" s="2">
        <v>9.6799999999999994E-3</v>
      </c>
      <c r="Q661" t="s">
        <v>1302</v>
      </c>
      <c r="R661" t="s">
        <v>1303</v>
      </c>
      <c r="S661" t="s">
        <v>2053</v>
      </c>
      <c r="T661">
        <v>48.9</v>
      </c>
      <c r="U661" s="6" t="str">
        <f t="shared" si="94"/>
        <v>0</v>
      </c>
      <c r="V661" s="6" t="str">
        <f t="shared" si="95"/>
        <v>0</v>
      </c>
      <c r="W661" s="6">
        <f t="shared" si="96"/>
        <v>1</v>
      </c>
      <c r="X661" s="6">
        <f t="shared" si="97"/>
        <v>1</v>
      </c>
      <c r="Y661" s="7" t="str">
        <f t="shared" si="98"/>
        <v>0</v>
      </c>
      <c r="Z661" s="7">
        <f t="shared" si="99"/>
        <v>210000</v>
      </c>
      <c r="AA661" s="7">
        <f t="shared" si="100"/>
        <v>210000</v>
      </c>
      <c r="AB661" s="8">
        <f t="shared" si="101"/>
        <v>0</v>
      </c>
      <c r="AC661" s="8">
        <f t="shared" si="102"/>
        <v>1</v>
      </c>
    </row>
    <row r="662" spans="10:29" x14ac:dyDescent="0.25">
      <c r="J662" t="s">
        <v>364</v>
      </c>
      <c r="K662" t="s">
        <v>365</v>
      </c>
      <c r="L662">
        <v>2</v>
      </c>
      <c r="M662">
        <v>2</v>
      </c>
      <c r="N662" s="1">
        <v>100000</v>
      </c>
      <c r="O662" s="2">
        <v>4.3300000000000001E-4</v>
      </c>
      <c r="Q662" t="s">
        <v>1304</v>
      </c>
      <c r="R662" t="s">
        <v>1305</v>
      </c>
      <c r="S662" t="s">
        <v>2054</v>
      </c>
      <c r="T662">
        <v>36.07</v>
      </c>
      <c r="U662" s="6" t="str">
        <f t="shared" si="94"/>
        <v>0</v>
      </c>
      <c r="V662" s="6" t="str">
        <f t="shared" si="95"/>
        <v>0</v>
      </c>
      <c r="W662" s="6">
        <f t="shared" si="96"/>
        <v>1</v>
      </c>
      <c r="X662" s="6">
        <f t="shared" si="97"/>
        <v>1</v>
      </c>
      <c r="Y662" s="7" t="str">
        <f t="shared" si="98"/>
        <v>0</v>
      </c>
      <c r="Z662" s="7">
        <f t="shared" si="99"/>
        <v>100000</v>
      </c>
      <c r="AA662" s="7">
        <f t="shared" si="100"/>
        <v>100000</v>
      </c>
      <c r="AB662" s="8">
        <f t="shared" si="101"/>
        <v>0</v>
      </c>
      <c r="AC662" s="8">
        <f t="shared" si="102"/>
        <v>1</v>
      </c>
    </row>
    <row r="663" spans="10:29" x14ac:dyDescent="0.25">
      <c r="J663" t="s">
        <v>460</v>
      </c>
      <c r="K663" t="s">
        <v>461</v>
      </c>
      <c r="L663">
        <v>2</v>
      </c>
      <c r="M663">
        <v>2</v>
      </c>
      <c r="N663" s="1">
        <v>500000</v>
      </c>
      <c r="O663" s="2">
        <v>2.1299999999999999E-3</v>
      </c>
      <c r="Q663" t="s">
        <v>570</v>
      </c>
      <c r="R663" t="s">
        <v>571</v>
      </c>
      <c r="S663" t="s">
        <v>2055</v>
      </c>
      <c r="T663">
        <v>37.549999999999997</v>
      </c>
      <c r="U663" s="6">
        <f t="shared" si="94"/>
        <v>1</v>
      </c>
      <c r="V663" s="6">
        <f t="shared" si="95"/>
        <v>1</v>
      </c>
      <c r="W663" s="6" t="str">
        <f t="shared" si="96"/>
        <v>0</v>
      </c>
      <c r="X663" s="6" t="str">
        <f t="shared" si="97"/>
        <v>0</v>
      </c>
      <c r="Y663" s="7">
        <f t="shared" si="98"/>
        <v>40000</v>
      </c>
      <c r="Z663" s="7" t="str">
        <f t="shared" si="99"/>
        <v>0</v>
      </c>
      <c r="AA663" s="7">
        <f t="shared" si="100"/>
        <v>40000</v>
      </c>
      <c r="AB663" s="8">
        <f t="shared" si="101"/>
        <v>1</v>
      </c>
      <c r="AC663" s="8">
        <f t="shared" si="102"/>
        <v>0</v>
      </c>
    </row>
    <row r="664" spans="10:29" x14ac:dyDescent="0.25">
      <c r="J664" t="s">
        <v>415</v>
      </c>
      <c r="K664" t="s">
        <v>416</v>
      </c>
      <c r="L664">
        <v>2</v>
      </c>
      <c r="M664">
        <v>2</v>
      </c>
      <c r="N664" s="1">
        <v>140000</v>
      </c>
      <c r="O664" s="2">
        <v>6.0099999999999997E-4</v>
      </c>
      <c r="Q664" t="s">
        <v>1306</v>
      </c>
      <c r="R664" t="s">
        <v>1307</v>
      </c>
      <c r="S664" t="s">
        <v>2056</v>
      </c>
      <c r="T664">
        <v>10.210000000000001</v>
      </c>
      <c r="U664" s="6" t="str">
        <f t="shared" si="94"/>
        <v>0</v>
      </c>
      <c r="V664" s="6" t="str">
        <f t="shared" si="95"/>
        <v>0</v>
      </c>
      <c r="W664" s="6">
        <f t="shared" si="96"/>
        <v>1</v>
      </c>
      <c r="X664" s="6">
        <f t="shared" si="97"/>
        <v>1</v>
      </c>
      <c r="Y664" s="7" t="str">
        <f t="shared" si="98"/>
        <v>0</v>
      </c>
      <c r="Z664" s="7">
        <f t="shared" si="99"/>
        <v>94000</v>
      </c>
      <c r="AA664" s="7">
        <f t="shared" si="100"/>
        <v>94000</v>
      </c>
      <c r="AB664" s="8">
        <f t="shared" si="101"/>
        <v>0</v>
      </c>
      <c r="AC664" s="8">
        <f t="shared" si="102"/>
        <v>1</v>
      </c>
    </row>
    <row r="665" spans="10:29" x14ac:dyDescent="0.25">
      <c r="J665" t="s">
        <v>338</v>
      </c>
      <c r="K665" t="s">
        <v>339</v>
      </c>
      <c r="L665">
        <v>2</v>
      </c>
      <c r="M665">
        <v>2</v>
      </c>
      <c r="N665" s="1">
        <v>630000</v>
      </c>
      <c r="O665" s="2">
        <v>2.6900000000000001E-3</v>
      </c>
      <c r="Q665" t="s">
        <v>1308</v>
      </c>
      <c r="R665" t="s">
        <v>1309</v>
      </c>
      <c r="S665" t="s">
        <v>2057</v>
      </c>
      <c r="T665">
        <v>73.3</v>
      </c>
      <c r="U665" s="6" t="str">
        <f t="shared" si="94"/>
        <v>0</v>
      </c>
      <c r="V665" s="6" t="str">
        <f t="shared" si="95"/>
        <v>0</v>
      </c>
      <c r="W665" s="6">
        <f t="shared" si="96"/>
        <v>1</v>
      </c>
      <c r="X665" s="6">
        <f t="shared" si="97"/>
        <v>1</v>
      </c>
      <c r="Y665" s="7" t="str">
        <f t="shared" si="98"/>
        <v>0</v>
      </c>
      <c r="Z665" s="7">
        <f t="shared" si="99"/>
        <v>90000</v>
      </c>
      <c r="AA665" s="7">
        <f t="shared" si="100"/>
        <v>90000</v>
      </c>
      <c r="AB665" s="8">
        <f t="shared" si="101"/>
        <v>0</v>
      </c>
      <c r="AC665" s="8">
        <f t="shared" si="102"/>
        <v>1</v>
      </c>
    </row>
    <row r="666" spans="10:29" x14ac:dyDescent="0.25">
      <c r="J666" t="s">
        <v>387</v>
      </c>
      <c r="K666" t="s">
        <v>388</v>
      </c>
      <c r="L666">
        <v>2</v>
      </c>
      <c r="M666">
        <v>2</v>
      </c>
      <c r="N666" s="1">
        <v>230000</v>
      </c>
      <c r="O666" s="2">
        <v>9.990000000000001E-4</v>
      </c>
      <c r="Q666" t="s">
        <v>1310</v>
      </c>
      <c r="R666" t="s">
        <v>1311</v>
      </c>
      <c r="S666" t="s">
        <v>2058</v>
      </c>
      <c r="T666">
        <v>44.79</v>
      </c>
      <c r="U666" s="6" t="str">
        <f t="shared" si="94"/>
        <v>0</v>
      </c>
      <c r="V666" s="6" t="str">
        <f t="shared" si="95"/>
        <v>0</v>
      </c>
      <c r="W666" s="6">
        <f t="shared" si="96"/>
        <v>1</v>
      </c>
      <c r="X666" s="6">
        <f t="shared" si="97"/>
        <v>1</v>
      </c>
      <c r="Y666" s="7" t="str">
        <f t="shared" si="98"/>
        <v>0</v>
      </c>
      <c r="Z666" s="7">
        <f t="shared" si="99"/>
        <v>23000</v>
      </c>
      <c r="AA666" s="7">
        <f t="shared" si="100"/>
        <v>23000</v>
      </c>
      <c r="AB666" s="8">
        <f t="shared" si="101"/>
        <v>0</v>
      </c>
      <c r="AC666" s="8">
        <f t="shared" si="102"/>
        <v>1</v>
      </c>
    </row>
    <row r="667" spans="10:29" x14ac:dyDescent="0.25">
      <c r="J667" t="s">
        <v>493</v>
      </c>
      <c r="K667" t="s">
        <v>143</v>
      </c>
      <c r="L667">
        <v>2</v>
      </c>
      <c r="M667">
        <v>2</v>
      </c>
      <c r="N667" s="1">
        <v>450000</v>
      </c>
      <c r="O667" s="2">
        <v>1.91E-3</v>
      </c>
      <c r="Q667" t="s">
        <v>1312</v>
      </c>
      <c r="R667" t="s">
        <v>1313</v>
      </c>
      <c r="S667" t="s">
        <v>2059</v>
      </c>
      <c r="T667">
        <v>7.53</v>
      </c>
      <c r="U667" s="6" t="str">
        <f t="shared" si="94"/>
        <v>0</v>
      </c>
      <c r="V667" s="6" t="str">
        <f t="shared" si="95"/>
        <v>0</v>
      </c>
      <c r="W667" s="6">
        <f t="shared" si="96"/>
        <v>1</v>
      </c>
      <c r="X667" s="6">
        <f t="shared" si="97"/>
        <v>1</v>
      </c>
      <c r="Y667" s="7" t="str">
        <f t="shared" si="98"/>
        <v>0</v>
      </c>
      <c r="Z667" s="7">
        <f t="shared" si="99"/>
        <v>76000</v>
      </c>
      <c r="AA667" s="7">
        <f t="shared" si="100"/>
        <v>76000</v>
      </c>
      <c r="AB667" s="8">
        <f t="shared" si="101"/>
        <v>0</v>
      </c>
      <c r="AC667" s="8">
        <f t="shared" si="102"/>
        <v>1</v>
      </c>
    </row>
    <row r="668" spans="10:29" x14ac:dyDescent="0.25">
      <c r="J668" t="s">
        <v>417</v>
      </c>
      <c r="K668" t="s">
        <v>418</v>
      </c>
      <c r="L668">
        <v>2</v>
      </c>
      <c r="M668">
        <v>2</v>
      </c>
      <c r="N668" s="1">
        <v>160000</v>
      </c>
      <c r="O668" s="2">
        <v>6.6600000000000003E-4</v>
      </c>
      <c r="Q668" t="s">
        <v>1314</v>
      </c>
      <c r="R668" t="s">
        <v>1315</v>
      </c>
      <c r="S668" t="s">
        <v>2060</v>
      </c>
      <c r="T668">
        <v>87.14</v>
      </c>
      <c r="U668" s="6" t="str">
        <f t="shared" si="94"/>
        <v>0</v>
      </c>
      <c r="V668" s="6" t="str">
        <f t="shared" si="95"/>
        <v>0</v>
      </c>
      <c r="W668" s="6">
        <f t="shared" si="96"/>
        <v>1</v>
      </c>
      <c r="X668" s="6">
        <f t="shared" si="97"/>
        <v>1</v>
      </c>
      <c r="Y668" s="7" t="str">
        <f t="shared" si="98"/>
        <v>0</v>
      </c>
      <c r="Z668" s="7">
        <f t="shared" si="99"/>
        <v>64000</v>
      </c>
      <c r="AA668" s="7">
        <f t="shared" si="100"/>
        <v>64000</v>
      </c>
      <c r="AB668" s="8">
        <f t="shared" si="101"/>
        <v>0</v>
      </c>
      <c r="AC668" s="8">
        <f t="shared" si="102"/>
        <v>1</v>
      </c>
    </row>
    <row r="669" spans="10:29" x14ac:dyDescent="0.25">
      <c r="J669" t="s">
        <v>458</v>
      </c>
      <c r="K669" t="s">
        <v>459</v>
      </c>
      <c r="L669">
        <v>2</v>
      </c>
      <c r="M669">
        <v>2</v>
      </c>
      <c r="N669" s="1">
        <v>180000</v>
      </c>
      <c r="O669" s="2">
        <v>7.6199999999999998E-4</v>
      </c>
      <c r="Q669" t="s">
        <v>1316</v>
      </c>
      <c r="R669" t="s">
        <v>1317</v>
      </c>
      <c r="S669" t="s">
        <v>2061</v>
      </c>
      <c r="T669">
        <v>113.42</v>
      </c>
      <c r="U669" s="6" t="str">
        <f t="shared" si="94"/>
        <v>0</v>
      </c>
      <c r="V669" s="6" t="str">
        <f t="shared" si="95"/>
        <v>0</v>
      </c>
      <c r="W669" s="6">
        <f t="shared" si="96"/>
        <v>1</v>
      </c>
      <c r="X669" s="6">
        <f t="shared" si="97"/>
        <v>1</v>
      </c>
      <c r="Y669" s="7" t="str">
        <f t="shared" si="98"/>
        <v>0</v>
      </c>
      <c r="Z669" s="7">
        <f t="shared" si="99"/>
        <v>120000</v>
      </c>
      <c r="AA669" s="7">
        <f t="shared" si="100"/>
        <v>120000</v>
      </c>
      <c r="AB669" s="8">
        <f t="shared" si="101"/>
        <v>0</v>
      </c>
      <c r="AC669" s="8">
        <f t="shared" si="102"/>
        <v>1</v>
      </c>
    </row>
    <row r="670" spans="10:29" x14ac:dyDescent="0.25">
      <c r="J670" t="s">
        <v>334</v>
      </c>
      <c r="K670" t="s">
        <v>335</v>
      </c>
      <c r="L670">
        <v>2</v>
      </c>
      <c r="M670">
        <v>2</v>
      </c>
      <c r="N670" s="1">
        <v>1000000</v>
      </c>
      <c r="O670" s="2">
        <v>4.3699999999999998E-3</v>
      </c>
      <c r="Q670" t="s">
        <v>1318</v>
      </c>
      <c r="R670" t="s">
        <v>1319</v>
      </c>
      <c r="S670" t="s">
        <v>2062</v>
      </c>
      <c r="T670">
        <v>28.76</v>
      </c>
      <c r="U670" s="6" t="str">
        <f t="shared" si="94"/>
        <v>0</v>
      </c>
      <c r="V670" s="6" t="str">
        <f t="shared" si="95"/>
        <v>0</v>
      </c>
      <c r="W670" s="6">
        <f t="shared" si="96"/>
        <v>1</v>
      </c>
      <c r="X670" s="6">
        <f t="shared" si="97"/>
        <v>1</v>
      </c>
      <c r="Y670" s="7" t="str">
        <f t="shared" si="98"/>
        <v>0</v>
      </c>
      <c r="Z670" s="7">
        <f t="shared" si="99"/>
        <v>790000</v>
      </c>
      <c r="AA670" s="7">
        <f t="shared" si="100"/>
        <v>790000</v>
      </c>
      <c r="AB670" s="8">
        <f t="shared" si="101"/>
        <v>0</v>
      </c>
      <c r="AC670" s="8">
        <f t="shared" si="102"/>
        <v>1</v>
      </c>
    </row>
    <row r="671" spans="10:29" x14ac:dyDescent="0.25">
      <c r="J671" t="s">
        <v>375</v>
      </c>
      <c r="K671" t="s">
        <v>376</v>
      </c>
      <c r="L671">
        <v>2</v>
      </c>
      <c r="M671">
        <v>2</v>
      </c>
      <c r="N671" s="1">
        <v>330000</v>
      </c>
      <c r="O671" s="2">
        <v>1.4300000000000001E-3</v>
      </c>
      <c r="Q671" t="s">
        <v>1320</v>
      </c>
      <c r="R671" t="s">
        <v>1321</v>
      </c>
      <c r="S671" t="s">
        <v>2063</v>
      </c>
      <c r="T671">
        <v>7.76</v>
      </c>
      <c r="U671" s="6" t="str">
        <f t="shared" si="94"/>
        <v>0</v>
      </c>
      <c r="V671" s="6" t="str">
        <f t="shared" si="95"/>
        <v>0</v>
      </c>
      <c r="W671" s="6">
        <f t="shared" si="96"/>
        <v>1</v>
      </c>
      <c r="X671" s="6">
        <f t="shared" si="97"/>
        <v>1</v>
      </c>
      <c r="Y671" s="7" t="str">
        <f t="shared" si="98"/>
        <v>0</v>
      </c>
      <c r="Z671" s="7">
        <f t="shared" si="99"/>
        <v>120000</v>
      </c>
      <c r="AA671" s="7">
        <f t="shared" si="100"/>
        <v>120000</v>
      </c>
      <c r="AB671" s="8">
        <f t="shared" si="101"/>
        <v>0</v>
      </c>
      <c r="AC671" s="8">
        <f t="shared" si="102"/>
        <v>1</v>
      </c>
    </row>
    <row r="672" spans="10:29" x14ac:dyDescent="0.25">
      <c r="J672" t="s">
        <v>548</v>
      </c>
      <c r="K672" t="s">
        <v>549</v>
      </c>
      <c r="L672">
        <v>2</v>
      </c>
      <c r="M672">
        <v>2</v>
      </c>
      <c r="N672" s="1">
        <v>270000</v>
      </c>
      <c r="O672" s="2">
        <v>1.16E-3</v>
      </c>
      <c r="Q672" t="s">
        <v>1322</v>
      </c>
      <c r="R672" t="s">
        <v>1323</v>
      </c>
      <c r="S672" t="s">
        <v>2064</v>
      </c>
      <c r="T672">
        <v>49.69</v>
      </c>
      <c r="U672" s="6" t="str">
        <f t="shared" si="94"/>
        <v>0</v>
      </c>
      <c r="V672" s="6" t="str">
        <f t="shared" si="95"/>
        <v>0</v>
      </c>
      <c r="W672" s="6">
        <f t="shared" si="96"/>
        <v>1</v>
      </c>
      <c r="X672" s="6">
        <f t="shared" si="97"/>
        <v>1</v>
      </c>
      <c r="Y672" s="7" t="str">
        <f t="shared" si="98"/>
        <v>0</v>
      </c>
      <c r="Z672" s="7">
        <f t="shared" si="99"/>
        <v>89000</v>
      </c>
      <c r="AA672" s="7">
        <f t="shared" si="100"/>
        <v>89000</v>
      </c>
      <c r="AB672" s="8">
        <f t="shared" si="101"/>
        <v>0</v>
      </c>
      <c r="AC672" s="8">
        <f t="shared" si="102"/>
        <v>1</v>
      </c>
    </row>
    <row r="673" spans="10:29" x14ac:dyDescent="0.25">
      <c r="J673" t="s">
        <v>585</v>
      </c>
      <c r="K673" t="s">
        <v>586</v>
      </c>
      <c r="L673">
        <v>2</v>
      </c>
      <c r="M673">
        <v>2</v>
      </c>
      <c r="N673" s="1">
        <v>180000</v>
      </c>
      <c r="O673" s="2">
        <v>7.4899999999999999E-4</v>
      </c>
      <c r="Q673" t="s">
        <v>1324</v>
      </c>
      <c r="R673" t="s">
        <v>1325</v>
      </c>
      <c r="S673" t="s">
        <v>2065</v>
      </c>
      <c r="T673">
        <v>68.97</v>
      </c>
      <c r="U673" s="6" t="str">
        <f t="shared" si="94"/>
        <v>0</v>
      </c>
      <c r="V673" s="6" t="str">
        <f t="shared" si="95"/>
        <v>0</v>
      </c>
      <c r="W673" s="6">
        <f t="shared" si="96"/>
        <v>1</v>
      </c>
      <c r="X673" s="6">
        <f t="shared" si="97"/>
        <v>1</v>
      </c>
      <c r="Y673" s="7" t="str">
        <f t="shared" si="98"/>
        <v>0</v>
      </c>
      <c r="Z673" s="7">
        <f t="shared" si="99"/>
        <v>48000</v>
      </c>
      <c r="AA673" s="7">
        <f t="shared" si="100"/>
        <v>48000</v>
      </c>
      <c r="AB673" s="8">
        <f t="shared" si="101"/>
        <v>0</v>
      </c>
      <c r="AC673" s="8">
        <f t="shared" si="102"/>
        <v>1</v>
      </c>
    </row>
    <row r="674" spans="10:29" x14ac:dyDescent="0.25">
      <c r="J674" t="s">
        <v>572</v>
      </c>
      <c r="K674" t="s">
        <v>573</v>
      </c>
      <c r="L674">
        <v>2</v>
      </c>
      <c r="M674">
        <v>2</v>
      </c>
      <c r="N674" s="1">
        <v>310000</v>
      </c>
      <c r="O674" s="2">
        <v>1.32E-3</v>
      </c>
      <c r="Q674" t="s">
        <v>1326</v>
      </c>
      <c r="R674" t="s">
        <v>1327</v>
      </c>
      <c r="S674" t="s">
        <v>2066</v>
      </c>
      <c r="T674">
        <v>32.159999999999997</v>
      </c>
      <c r="U674" s="6" t="str">
        <f t="shared" si="94"/>
        <v>0</v>
      </c>
      <c r="V674" s="6" t="str">
        <f t="shared" si="95"/>
        <v>0</v>
      </c>
      <c r="W674" s="6">
        <f t="shared" si="96"/>
        <v>1</v>
      </c>
      <c r="X674" s="6">
        <f t="shared" si="97"/>
        <v>1</v>
      </c>
      <c r="Y674" s="7" t="str">
        <f t="shared" si="98"/>
        <v>0</v>
      </c>
      <c r="Z674" s="7">
        <f t="shared" si="99"/>
        <v>48000</v>
      </c>
      <c r="AA674" s="7">
        <f t="shared" si="100"/>
        <v>48000</v>
      </c>
      <c r="AB674" s="8">
        <f t="shared" si="101"/>
        <v>0</v>
      </c>
      <c r="AC674" s="8">
        <f t="shared" si="102"/>
        <v>1</v>
      </c>
    </row>
    <row r="675" spans="10:29" x14ac:dyDescent="0.25">
      <c r="J675" t="s">
        <v>552</v>
      </c>
      <c r="K675" t="s">
        <v>553</v>
      </c>
      <c r="L675">
        <v>2</v>
      </c>
      <c r="M675">
        <v>2</v>
      </c>
      <c r="N675" s="1">
        <v>300000</v>
      </c>
      <c r="O675" s="2">
        <v>1.2700000000000001E-3</v>
      </c>
      <c r="Q675" t="s">
        <v>1328</v>
      </c>
      <c r="R675" t="s">
        <v>1329</v>
      </c>
      <c r="S675" t="s">
        <v>2067</v>
      </c>
      <c r="T675">
        <v>33.85</v>
      </c>
      <c r="U675" s="6" t="str">
        <f t="shared" si="94"/>
        <v>0</v>
      </c>
      <c r="V675" s="6" t="str">
        <f t="shared" si="95"/>
        <v>0</v>
      </c>
      <c r="W675" s="6">
        <f t="shared" si="96"/>
        <v>1</v>
      </c>
      <c r="X675" s="6">
        <f t="shared" si="97"/>
        <v>1</v>
      </c>
      <c r="Y675" s="7" t="str">
        <f t="shared" si="98"/>
        <v>0</v>
      </c>
      <c r="Z675" s="7">
        <f t="shared" si="99"/>
        <v>61000</v>
      </c>
      <c r="AA675" s="7">
        <f t="shared" si="100"/>
        <v>61000</v>
      </c>
      <c r="AB675" s="8">
        <f t="shared" si="101"/>
        <v>0</v>
      </c>
      <c r="AC675" s="8">
        <f t="shared" si="102"/>
        <v>1</v>
      </c>
    </row>
    <row r="676" spans="10:29" x14ac:dyDescent="0.25">
      <c r="J676" t="s">
        <v>568</v>
      </c>
      <c r="K676" t="s">
        <v>569</v>
      </c>
      <c r="L676">
        <v>2</v>
      </c>
      <c r="M676">
        <v>2</v>
      </c>
      <c r="N676" s="1">
        <v>180000</v>
      </c>
      <c r="O676" s="2">
        <v>7.6099999999999996E-4</v>
      </c>
      <c r="Q676" t="s">
        <v>1330</v>
      </c>
      <c r="R676" t="s">
        <v>1331</v>
      </c>
      <c r="S676" t="s">
        <v>2068</v>
      </c>
      <c r="T676">
        <v>240.28</v>
      </c>
      <c r="U676" s="6" t="str">
        <f t="shared" si="94"/>
        <v>0</v>
      </c>
      <c r="V676" s="6" t="str">
        <f t="shared" si="95"/>
        <v>0</v>
      </c>
      <c r="W676" s="6">
        <f t="shared" si="96"/>
        <v>1</v>
      </c>
      <c r="X676" s="6">
        <f t="shared" si="97"/>
        <v>1</v>
      </c>
      <c r="Y676" s="7" t="str">
        <f t="shared" si="98"/>
        <v>0</v>
      </c>
      <c r="Z676" s="7">
        <f t="shared" si="99"/>
        <v>68000</v>
      </c>
      <c r="AA676" s="7">
        <f t="shared" si="100"/>
        <v>68000</v>
      </c>
      <c r="AB676" s="8">
        <f t="shared" si="101"/>
        <v>0</v>
      </c>
      <c r="AC676" s="8">
        <f t="shared" si="102"/>
        <v>1</v>
      </c>
    </row>
    <row r="677" spans="10:29" x14ac:dyDescent="0.25">
      <c r="J677" t="s">
        <v>466</v>
      </c>
      <c r="K677" t="s">
        <v>467</v>
      </c>
      <c r="L677">
        <v>2</v>
      </c>
      <c r="M677">
        <v>2</v>
      </c>
      <c r="N677" s="1">
        <v>390000</v>
      </c>
      <c r="O677" s="2">
        <v>1.65E-3</v>
      </c>
      <c r="Q677" t="s">
        <v>1332</v>
      </c>
      <c r="R677" t="s">
        <v>1333</v>
      </c>
      <c r="S677" t="s">
        <v>2069</v>
      </c>
      <c r="T677">
        <v>21.55</v>
      </c>
      <c r="U677" s="6" t="str">
        <f t="shared" si="94"/>
        <v>0</v>
      </c>
      <c r="V677" s="6" t="str">
        <f t="shared" si="95"/>
        <v>0</v>
      </c>
      <c r="W677" s="6">
        <f t="shared" si="96"/>
        <v>1</v>
      </c>
      <c r="X677" s="6">
        <f t="shared" si="97"/>
        <v>1</v>
      </c>
      <c r="Y677" s="7" t="str">
        <f t="shared" si="98"/>
        <v>0</v>
      </c>
      <c r="Z677" s="7">
        <f t="shared" si="99"/>
        <v>110000</v>
      </c>
      <c r="AA677" s="7">
        <f t="shared" si="100"/>
        <v>110000</v>
      </c>
      <c r="AB677" s="8">
        <f t="shared" si="101"/>
        <v>0</v>
      </c>
      <c r="AC677" s="8">
        <f t="shared" si="102"/>
        <v>1</v>
      </c>
    </row>
    <row r="678" spans="10:29" x14ac:dyDescent="0.25">
      <c r="J678" t="s">
        <v>580</v>
      </c>
      <c r="K678" t="s">
        <v>47</v>
      </c>
      <c r="L678">
        <v>2</v>
      </c>
      <c r="M678">
        <v>2</v>
      </c>
      <c r="N678" s="1">
        <v>990000</v>
      </c>
      <c r="O678" s="2">
        <v>4.2199999999999998E-3</v>
      </c>
      <c r="Q678" t="s">
        <v>1334</v>
      </c>
      <c r="R678" t="s">
        <v>1335</v>
      </c>
      <c r="S678" t="s">
        <v>2070</v>
      </c>
      <c r="T678">
        <v>96.45</v>
      </c>
      <c r="U678" s="6" t="str">
        <f t="shared" si="94"/>
        <v>0</v>
      </c>
      <c r="V678" s="6" t="str">
        <f t="shared" si="95"/>
        <v>0</v>
      </c>
      <c r="W678" s="6">
        <f t="shared" si="96"/>
        <v>1</v>
      </c>
      <c r="X678" s="6">
        <f t="shared" si="97"/>
        <v>1</v>
      </c>
      <c r="Y678" s="7" t="str">
        <f t="shared" si="98"/>
        <v>0</v>
      </c>
      <c r="Z678" s="7">
        <f t="shared" si="99"/>
        <v>40000</v>
      </c>
      <c r="AA678" s="7">
        <f t="shared" si="100"/>
        <v>40000</v>
      </c>
      <c r="AB678" s="8">
        <f t="shared" si="101"/>
        <v>0</v>
      </c>
      <c r="AC678" s="8">
        <f t="shared" si="102"/>
        <v>1</v>
      </c>
    </row>
    <row r="679" spans="10:29" x14ac:dyDescent="0.25">
      <c r="J679" t="s">
        <v>377</v>
      </c>
      <c r="K679" t="s">
        <v>378</v>
      </c>
      <c r="L679">
        <v>1</v>
      </c>
      <c r="M679">
        <v>2</v>
      </c>
      <c r="N679" s="1">
        <v>18000</v>
      </c>
      <c r="O679" s="2">
        <v>7.8899999999999993E-5</v>
      </c>
      <c r="Q679" t="s">
        <v>1336</v>
      </c>
      <c r="R679" t="s">
        <v>1337</v>
      </c>
      <c r="S679" t="s">
        <v>2071</v>
      </c>
      <c r="T679">
        <v>89.31</v>
      </c>
      <c r="U679" s="6" t="str">
        <f t="shared" si="94"/>
        <v>0</v>
      </c>
      <c r="V679" s="6" t="str">
        <f t="shared" si="95"/>
        <v>0</v>
      </c>
      <c r="W679" s="6">
        <f t="shared" si="96"/>
        <v>1</v>
      </c>
      <c r="X679" s="6">
        <f t="shared" si="97"/>
        <v>1</v>
      </c>
      <c r="Y679" s="7" t="str">
        <f t="shared" si="98"/>
        <v>0</v>
      </c>
      <c r="Z679" s="7">
        <f t="shared" si="99"/>
        <v>110000</v>
      </c>
      <c r="AA679" s="7">
        <f t="shared" si="100"/>
        <v>110000</v>
      </c>
      <c r="AB679" s="8">
        <f t="shared" si="101"/>
        <v>0</v>
      </c>
      <c r="AC679" s="8">
        <f t="shared" si="102"/>
        <v>1</v>
      </c>
    </row>
    <row r="680" spans="10:29" x14ac:dyDescent="0.25">
      <c r="J680" t="s">
        <v>449</v>
      </c>
      <c r="K680" t="s">
        <v>450</v>
      </c>
      <c r="L680">
        <v>1</v>
      </c>
      <c r="M680">
        <v>1</v>
      </c>
      <c r="N680" s="1">
        <v>34000</v>
      </c>
      <c r="O680" s="2">
        <v>1.47E-4</v>
      </c>
      <c r="Q680" t="s">
        <v>1338</v>
      </c>
      <c r="R680" t="s">
        <v>1339</v>
      </c>
      <c r="S680" t="s">
        <v>2072</v>
      </c>
      <c r="T680">
        <v>52.48</v>
      </c>
      <c r="U680" s="6" t="str">
        <f t="shared" si="94"/>
        <v>0</v>
      </c>
      <c r="V680" s="6" t="str">
        <f t="shared" si="95"/>
        <v>0</v>
      </c>
      <c r="W680" s="6">
        <f t="shared" si="96"/>
        <v>1</v>
      </c>
      <c r="X680" s="6">
        <f t="shared" si="97"/>
        <v>1</v>
      </c>
      <c r="Y680" s="7" t="str">
        <f t="shared" si="98"/>
        <v>0</v>
      </c>
      <c r="Z680" s="7">
        <f t="shared" si="99"/>
        <v>57000</v>
      </c>
      <c r="AA680" s="7">
        <f t="shared" si="100"/>
        <v>57000</v>
      </c>
      <c r="AB680" s="8">
        <f t="shared" si="101"/>
        <v>0</v>
      </c>
      <c r="AC680" s="8">
        <f t="shared" si="102"/>
        <v>1</v>
      </c>
    </row>
    <row r="681" spans="10:29" x14ac:dyDescent="0.25">
      <c r="J681" t="s">
        <v>395</v>
      </c>
      <c r="K681" t="s">
        <v>396</v>
      </c>
      <c r="L681">
        <v>1</v>
      </c>
      <c r="M681">
        <v>1</v>
      </c>
      <c r="N681" s="1">
        <v>170000</v>
      </c>
      <c r="O681" s="2">
        <v>7.27E-4</v>
      </c>
      <c r="Q681" t="s">
        <v>1340</v>
      </c>
      <c r="R681" t="s">
        <v>1341</v>
      </c>
      <c r="S681" t="s">
        <v>2073</v>
      </c>
      <c r="T681">
        <v>86.9</v>
      </c>
      <c r="U681" s="6" t="str">
        <f t="shared" si="94"/>
        <v>0</v>
      </c>
      <c r="V681" s="6" t="str">
        <f t="shared" si="95"/>
        <v>0</v>
      </c>
      <c r="W681" s="6">
        <f t="shared" si="96"/>
        <v>1</v>
      </c>
      <c r="X681" s="6">
        <f t="shared" si="97"/>
        <v>1</v>
      </c>
      <c r="Y681" s="7" t="str">
        <f t="shared" si="98"/>
        <v>0</v>
      </c>
      <c r="Z681" s="7">
        <f t="shared" si="99"/>
        <v>68000</v>
      </c>
      <c r="AA681" s="7">
        <f t="shared" si="100"/>
        <v>68000</v>
      </c>
      <c r="AB681" s="8">
        <f t="shared" si="101"/>
        <v>0</v>
      </c>
      <c r="AC681" s="8">
        <f t="shared" si="102"/>
        <v>1</v>
      </c>
    </row>
    <row r="682" spans="10:29" x14ac:dyDescent="0.25">
      <c r="J682" t="s">
        <v>413</v>
      </c>
      <c r="K682" t="s">
        <v>414</v>
      </c>
      <c r="L682">
        <v>1</v>
      </c>
      <c r="M682">
        <v>1</v>
      </c>
      <c r="N682" s="1">
        <v>16000</v>
      </c>
      <c r="O682" s="2">
        <v>6.9499999999999995E-5</v>
      </c>
      <c r="Q682" t="s">
        <v>1342</v>
      </c>
      <c r="R682" t="s">
        <v>1343</v>
      </c>
      <c r="S682" t="s">
        <v>2074</v>
      </c>
      <c r="T682">
        <v>144.80000000000001</v>
      </c>
      <c r="U682" s="6" t="str">
        <f t="shared" si="94"/>
        <v>0</v>
      </c>
      <c r="V682" s="6" t="str">
        <f t="shared" si="95"/>
        <v>0</v>
      </c>
      <c r="W682" s="6">
        <f t="shared" si="96"/>
        <v>1</v>
      </c>
      <c r="X682" s="6">
        <f t="shared" si="97"/>
        <v>1</v>
      </c>
      <c r="Y682" s="7" t="str">
        <f t="shared" si="98"/>
        <v>0</v>
      </c>
      <c r="Z682" s="7">
        <f t="shared" si="99"/>
        <v>18000</v>
      </c>
      <c r="AA682" s="7">
        <f t="shared" si="100"/>
        <v>18000</v>
      </c>
      <c r="AB682" s="8">
        <f t="shared" si="101"/>
        <v>0</v>
      </c>
      <c r="AC682" s="8">
        <f t="shared" si="102"/>
        <v>1</v>
      </c>
    </row>
    <row r="683" spans="10:29" x14ac:dyDescent="0.25">
      <c r="J683" t="s">
        <v>399</v>
      </c>
      <c r="K683" t="s">
        <v>400</v>
      </c>
      <c r="L683">
        <v>1</v>
      </c>
      <c r="M683">
        <v>1</v>
      </c>
      <c r="N683" s="1">
        <v>1400000</v>
      </c>
      <c r="O683" s="2">
        <v>6.0800000000000003E-3</v>
      </c>
      <c r="Q683" t="s">
        <v>583</v>
      </c>
      <c r="R683" t="s">
        <v>584</v>
      </c>
      <c r="S683" t="s">
        <v>2075</v>
      </c>
      <c r="T683">
        <v>59.31</v>
      </c>
      <c r="U683" s="6">
        <f t="shared" si="94"/>
        <v>1</v>
      </c>
      <c r="V683" s="6">
        <f t="shared" si="95"/>
        <v>1</v>
      </c>
      <c r="W683" s="6" t="str">
        <f t="shared" si="96"/>
        <v>0</v>
      </c>
      <c r="X683" s="6" t="str">
        <f t="shared" si="97"/>
        <v>0</v>
      </c>
      <c r="Y683" s="7">
        <f t="shared" si="98"/>
        <v>37000</v>
      </c>
      <c r="Z683" s="7" t="str">
        <f t="shared" si="99"/>
        <v>0</v>
      </c>
      <c r="AA683" s="7">
        <f t="shared" si="100"/>
        <v>37000</v>
      </c>
      <c r="AB683" s="8">
        <f t="shared" si="101"/>
        <v>1</v>
      </c>
      <c r="AC683" s="8">
        <f t="shared" si="102"/>
        <v>0</v>
      </c>
    </row>
    <row r="684" spans="10:29" x14ac:dyDescent="0.25">
      <c r="J684" t="s">
        <v>457</v>
      </c>
      <c r="K684" t="s">
        <v>335</v>
      </c>
      <c r="L684">
        <v>1</v>
      </c>
      <c r="M684">
        <v>1</v>
      </c>
      <c r="N684" s="1">
        <v>110000</v>
      </c>
      <c r="O684" s="2">
        <v>4.5800000000000002E-4</v>
      </c>
      <c r="Q684" t="s">
        <v>1344</v>
      </c>
      <c r="R684" t="s">
        <v>1345</v>
      </c>
      <c r="S684" t="s">
        <v>2076</v>
      </c>
      <c r="T684">
        <v>27.57</v>
      </c>
      <c r="U684" s="6" t="str">
        <f t="shared" si="94"/>
        <v>0</v>
      </c>
      <c r="V684" s="6" t="str">
        <f t="shared" si="95"/>
        <v>0</v>
      </c>
      <c r="W684" s="6">
        <f t="shared" si="96"/>
        <v>1</v>
      </c>
      <c r="X684" s="6">
        <f t="shared" si="97"/>
        <v>1</v>
      </c>
      <c r="Y684" s="7" t="str">
        <f t="shared" si="98"/>
        <v>0</v>
      </c>
      <c r="Z684" s="7">
        <f t="shared" si="99"/>
        <v>120000</v>
      </c>
      <c r="AA684" s="7">
        <f t="shared" si="100"/>
        <v>120000</v>
      </c>
      <c r="AB684" s="8">
        <f t="shared" si="101"/>
        <v>0</v>
      </c>
      <c r="AC684" s="8">
        <f t="shared" si="102"/>
        <v>1</v>
      </c>
    </row>
    <row r="685" spans="10:29" x14ac:dyDescent="0.25">
      <c r="J685" t="s">
        <v>435</v>
      </c>
      <c r="K685" t="s">
        <v>436</v>
      </c>
      <c r="L685">
        <v>1</v>
      </c>
      <c r="M685">
        <v>1</v>
      </c>
      <c r="N685" s="1">
        <v>200000</v>
      </c>
      <c r="O685" s="2">
        <v>8.4800000000000001E-4</v>
      </c>
      <c r="Q685" t="s">
        <v>1346</v>
      </c>
      <c r="R685" t="s">
        <v>1347</v>
      </c>
      <c r="S685" t="s">
        <v>2077</v>
      </c>
      <c r="T685">
        <v>107.31</v>
      </c>
      <c r="U685" s="6" t="str">
        <f t="shared" si="94"/>
        <v>0</v>
      </c>
      <c r="V685" s="6" t="str">
        <f t="shared" si="95"/>
        <v>0</v>
      </c>
      <c r="W685" s="6">
        <f t="shared" si="96"/>
        <v>1</v>
      </c>
      <c r="X685" s="6">
        <f t="shared" si="97"/>
        <v>1</v>
      </c>
      <c r="Y685" s="7" t="str">
        <f t="shared" si="98"/>
        <v>0</v>
      </c>
      <c r="Z685" s="7">
        <f t="shared" si="99"/>
        <v>54000</v>
      </c>
      <c r="AA685" s="7">
        <f t="shared" si="100"/>
        <v>54000</v>
      </c>
      <c r="AB685" s="8">
        <f t="shared" si="101"/>
        <v>0</v>
      </c>
      <c r="AC685" s="8">
        <f t="shared" si="102"/>
        <v>1</v>
      </c>
    </row>
    <row r="686" spans="10:29" x14ac:dyDescent="0.25">
      <c r="J686" t="s">
        <v>471</v>
      </c>
      <c r="K686" t="s">
        <v>472</v>
      </c>
      <c r="L686">
        <v>1</v>
      </c>
      <c r="M686">
        <v>1</v>
      </c>
      <c r="N686" s="1">
        <v>57000</v>
      </c>
      <c r="O686" s="2">
        <v>2.4499999999999999E-4</v>
      </c>
      <c r="Q686" t="s">
        <v>1348</v>
      </c>
      <c r="R686" t="s">
        <v>1349</v>
      </c>
      <c r="S686" t="s">
        <v>2078</v>
      </c>
      <c r="T686">
        <v>42.09</v>
      </c>
      <c r="U686" s="6" t="str">
        <f t="shared" si="94"/>
        <v>0</v>
      </c>
      <c r="V686" s="6" t="str">
        <f t="shared" si="95"/>
        <v>0</v>
      </c>
      <c r="W686" s="6">
        <f t="shared" si="96"/>
        <v>1</v>
      </c>
      <c r="X686" s="6">
        <f t="shared" si="97"/>
        <v>1</v>
      </c>
      <c r="Y686" s="7" t="str">
        <f t="shared" si="98"/>
        <v>0</v>
      </c>
      <c r="Z686" s="7">
        <f t="shared" si="99"/>
        <v>71000</v>
      </c>
      <c r="AA686" s="7">
        <f t="shared" si="100"/>
        <v>71000</v>
      </c>
      <c r="AB686" s="8">
        <f t="shared" si="101"/>
        <v>0</v>
      </c>
      <c r="AC686" s="8">
        <f t="shared" si="102"/>
        <v>1</v>
      </c>
    </row>
    <row r="687" spans="10:29" x14ac:dyDescent="0.25">
      <c r="J687" t="s">
        <v>425</v>
      </c>
      <c r="K687" t="s">
        <v>426</v>
      </c>
      <c r="L687">
        <v>1</v>
      </c>
      <c r="M687">
        <v>1</v>
      </c>
      <c r="N687" s="1">
        <v>250000</v>
      </c>
      <c r="O687" s="2">
        <v>1.06E-3</v>
      </c>
      <c r="Q687" t="s">
        <v>1350</v>
      </c>
      <c r="R687" t="s">
        <v>1351</v>
      </c>
      <c r="S687" t="s">
        <v>2079</v>
      </c>
      <c r="T687">
        <v>122.08</v>
      </c>
      <c r="U687" s="6" t="str">
        <f t="shared" si="94"/>
        <v>0</v>
      </c>
      <c r="V687" s="6" t="str">
        <f t="shared" si="95"/>
        <v>0</v>
      </c>
      <c r="W687" s="6">
        <f t="shared" si="96"/>
        <v>1</v>
      </c>
      <c r="X687" s="6">
        <f t="shared" si="97"/>
        <v>1</v>
      </c>
      <c r="Y687" s="7" t="str">
        <f t="shared" si="98"/>
        <v>0</v>
      </c>
      <c r="Z687" s="7">
        <f t="shared" si="99"/>
        <v>30000</v>
      </c>
      <c r="AA687" s="7">
        <f t="shared" si="100"/>
        <v>30000</v>
      </c>
      <c r="AB687" s="8">
        <f t="shared" si="101"/>
        <v>0</v>
      </c>
      <c r="AC687" s="8">
        <f t="shared" si="102"/>
        <v>1</v>
      </c>
    </row>
    <row r="688" spans="10:29" x14ac:dyDescent="0.25">
      <c r="J688" t="s">
        <v>397</v>
      </c>
      <c r="K688" t="s">
        <v>398</v>
      </c>
      <c r="L688">
        <v>1</v>
      </c>
      <c r="M688">
        <v>1</v>
      </c>
      <c r="N688" s="1">
        <v>420000</v>
      </c>
      <c r="O688" s="2">
        <v>1.8E-3</v>
      </c>
      <c r="Q688" t="s">
        <v>1352</v>
      </c>
      <c r="R688" t="s">
        <v>1353</v>
      </c>
      <c r="S688" t="s">
        <v>2080</v>
      </c>
      <c r="T688">
        <v>104.61</v>
      </c>
      <c r="U688" s="6" t="str">
        <f t="shared" si="94"/>
        <v>0</v>
      </c>
      <c r="V688" s="6" t="str">
        <f t="shared" si="95"/>
        <v>0</v>
      </c>
      <c r="W688" s="6">
        <f t="shared" si="96"/>
        <v>1</v>
      </c>
      <c r="X688" s="6">
        <f t="shared" si="97"/>
        <v>1</v>
      </c>
      <c r="Y688" s="7" t="str">
        <f t="shared" si="98"/>
        <v>0</v>
      </c>
      <c r="Z688" s="7">
        <f t="shared" si="99"/>
        <v>23000</v>
      </c>
      <c r="AA688" s="7">
        <f t="shared" si="100"/>
        <v>23000</v>
      </c>
      <c r="AB688" s="8">
        <f t="shared" si="101"/>
        <v>0</v>
      </c>
      <c r="AC688" s="8">
        <f t="shared" si="102"/>
        <v>1</v>
      </c>
    </row>
    <row r="689" spans="10:29" x14ac:dyDescent="0.25">
      <c r="J689" t="s">
        <v>439</v>
      </c>
      <c r="K689" t="s">
        <v>440</v>
      </c>
      <c r="L689">
        <v>1</v>
      </c>
      <c r="M689">
        <v>1</v>
      </c>
      <c r="N689" s="1">
        <v>380000</v>
      </c>
      <c r="O689" s="2">
        <v>1.6199999999999999E-3</v>
      </c>
      <c r="Q689" t="s">
        <v>1354</v>
      </c>
      <c r="R689" t="s">
        <v>1355</v>
      </c>
      <c r="S689" t="s">
        <v>2081</v>
      </c>
      <c r="T689">
        <v>13.4</v>
      </c>
      <c r="U689" s="6" t="str">
        <f t="shared" si="94"/>
        <v>0</v>
      </c>
      <c r="V689" s="6" t="str">
        <f t="shared" si="95"/>
        <v>0</v>
      </c>
      <c r="W689" s="6">
        <f t="shared" si="96"/>
        <v>1</v>
      </c>
      <c r="X689" s="6">
        <f t="shared" si="97"/>
        <v>1</v>
      </c>
      <c r="Y689" s="7" t="str">
        <f t="shared" si="98"/>
        <v>0</v>
      </c>
      <c r="Z689" s="7">
        <f t="shared" si="99"/>
        <v>900000</v>
      </c>
      <c r="AA689" s="7">
        <f t="shared" si="100"/>
        <v>900000</v>
      </c>
      <c r="AB689" s="8">
        <f t="shared" si="101"/>
        <v>0</v>
      </c>
      <c r="AC689" s="8">
        <f t="shared" si="102"/>
        <v>1</v>
      </c>
    </row>
    <row r="690" spans="10:29" x14ac:dyDescent="0.25">
      <c r="J690" t="s">
        <v>296</v>
      </c>
      <c r="K690" t="s">
        <v>297</v>
      </c>
      <c r="L690">
        <v>1</v>
      </c>
      <c r="M690">
        <v>1</v>
      </c>
      <c r="N690" s="1">
        <v>63000</v>
      </c>
      <c r="O690" s="2">
        <v>2.6800000000000001E-4</v>
      </c>
      <c r="Q690" t="s">
        <v>1356</v>
      </c>
      <c r="R690" t="s">
        <v>1357</v>
      </c>
      <c r="S690" t="s">
        <v>2082</v>
      </c>
      <c r="T690">
        <v>18.260000000000002</v>
      </c>
      <c r="U690" s="6" t="str">
        <f t="shared" si="94"/>
        <v>0</v>
      </c>
      <c r="V690" s="6" t="str">
        <f t="shared" si="95"/>
        <v>0</v>
      </c>
      <c r="W690" s="6">
        <f t="shared" si="96"/>
        <v>1</v>
      </c>
      <c r="X690" s="6">
        <f t="shared" si="97"/>
        <v>1</v>
      </c>
      <c r="Y690" s="7" t="str">
        <f t="shared" si="98"/>
        <v>0</v>
      </c>
      <c r="Z690" s="7">
        <f t="shared" si="99"/>
        <v>43000</v>
      </c>
      <c r="AA690" s="7">
        <f t="shared" si="100"/>
        <v>43000</v>
      </c>
      <c r="AB690" s="8">
        <f t="shared" si="101"/>
        <v>0</v>
      </c>
      <c r="AC690" s="8">
        <f t="shared" si="102"/>
        <v>1</v>
      </c>
    </row>
    <row r="691" spans="10:29" x14ac:dyDescent="0.25">
      <c r="J691" t="s">
        <v>437</v>
      </c>
      <c r="K691" t="s">
        <v>438</v>
      </c>
      <c r="L691">
        <v>1</v>
      </c>
      <c r="M691">
        <v>1</v>
      </c>
      <c r="N691" s="1">
        <v>540000</v>
      </c>
      <c r="O691" s="2">
        <v>2.31E-3</v>
      </c>
      <c r="Q691" t="s">
        <v>1358</v>
      </c>
      <c r="R691" t="s">
        <v>1359</v>
      </c>
      <c r="S691" t="s">
        <v>2083</v>
      </c>
      <c r="T691">
        <v>65.790000000000006</v>
      </c>
      <c r="U691" s="6" t="str">
        <f t="shared" si="94"/>
        <v>0</v>
      </c>
      <c r="V691" s="6" t="str">
        <f t="shared" si="95"/>
        <v>0</v>
      </c>
      <c r="W691" s="6">
        <f t="shared" si="96"/>
        <v>1</v>
      </c>
      <c r="X691" s="6">
        <f t="shared" si="97"/>
        <v>1</v>
      </c>
      <c r="Y691" s="7" t="str">
        <f t="shared" si="98"/>
        <v>0</v>
      </c>
      <c r="Z691" s="7">
        <f t="shared" si="99"/>
        <v>28000</v>
      </c>
      <c r="AA691" s="7">
        <f t="shared" si="100"/>
        <v>28000</v>
      </c>
      <c r="AB691" s="8">
        <f t="shared" si="101"/>
        <v>0</v>
      </c>
      <c r="AC691" s="8">
        <f t="shared" si="102"/>
        <v>1</v>
      </c>
    </row>
    <row r="692" spans="10:29" x14ac:dyDescent="0.25">
      <c r="J692" t="s">
        <v>431</v>
      </c>
      <c r="K692" t="s">
        <v>432</v>
      </c>
      <c r="L692">
        <v>1</v>
      </c>
      <c r="M692">
        <v>1</v>
      </c>
      <c r="N692" s="1">
        <v>88000</v>
      </c>
      <c r="O692" s="2">
        <v>3.7599999999999998E-4</v>
      </c>
      <c r="Q692" t="s">
        <v>1360</v>
      </c>
      <c r="R692" t="s">
        <v>1361</v>
      </c>
      <c r="S692" t="s">
        <v>2084</v>
      </c>
      <c r="T692">
        <v>95.41</v>
      </c>
      <c r="U692" s="6" t="str">
        <f t="shared" si="94"/>
        <v>0</v>
      </c>
      <c r="V692" s="6" t="str">
        <f t="shared" si="95"/>
        <v>0</v>
      </c>
      <c r="W692" s="6">
        <f t="shared" si="96"/>
        <v>1</v>
      </c>
      <c r="X692" s="6">
        <f t="shared" si="97"/>
        <v>1</v>
      </c>
      <c r="Y692" s="7" t="str">
        <f t="shared" si="98"/>
        <v>0</v>
      </c>
      <c r="Z692" s="7">
        <f t="shared" si="99"/>
        <v>160000</v>
      </c>
      <c r="AA692" s="7">
        <f t="shared" si="100"/>
        <v>160000</v>
      </c>
      <c r="AB692" s="8">
        <f t="shared" si="101"/>
        <v>0</v>
      </c>
      <c r="AC692" s="8">
        <f t="shared" si="102"/>
        <v>1</v>
      </c>
    </row>
    <row r="693" spans="10:29" x14ac:dyDescent="0.25">
      <c r="J693" t="s">
        <v>558</v>
      </c>
      <c r="K693" t="s">
        <v>559</v>
      </c>
      <c r="L693">
        <v>1</v>
      </c>
      <c r="M693">
        <v>1</v>
      </c>
      <c r="N693" s="1">
        <v>1000000</v>
      </c>
      <c r="O693" s="2">
        <v>4.2599999999999999E-3</v>
      </c>
      <c r="Q693" t="s">
        <v>1362</v>
      </c>
      <c r="R693" t="s">
        <v>1363</v>
      </c>
      <c r="S693" t="s">
        <v>2085</v>
      </c>
      <c r="T693">
        <v>125.25</v>
      </c>
      <c r="U693" s="6" t="str">
        <f t="shared" si="94"/>
        <v>0</v>
      </c>
      <c r="V693" s="6" t="str">
        <f t="shared" si="95"/>
        <v>0</v>
      </c>
      <c r="W693" s="6">
        <f t="shared" si="96"/>
        <v>1</v>
      </c>
      <c r="X693" s="6">
        <f t="shared" si="97"/>
        <v>1</v>
      </c>
      <c r="Y693" s="7" t="str">
        <f t="shared" si="98"/>
        <v>0</v>
      </c>
      <c r="Z693" s="7">
        <f t="shared" si="99"/>
        <v>760000</v>
      </c>
      <c r="AA693" s="7">
        <f t="shared" si="100"/>
        <v>760000</v>
      </c>
      <c r="AB693" s="8">
        <f t="shared" si="101"/>
        <v>0</v>
      </c>
      <c r="AC693" s="8">
        <f t="shared" si="102"/>
        <v>1</v>
      </c>
    </row>
    <row r="694" spans="10:29" x14ac:dyDescent="0.25">
      <c r="J694" t="s">
        <v>516</v>
      </c>
      <c r="K694" t="s">
        <v>517</v>
      </c>
      <c r="L694">
        <v>1</v>
      </c>
      <c r="M694">
        <v>1</v>
      </c>
      <c r="N694" s="1">
        <v>1000000</v>
      </c>
      <c r="O694" s="2">
        <v>4.3299999999999996E-3</v>
      </c>
      <c r="Q694" t="s">
        <v>1364</v>
      </c>
      <c r="R694" t="s">
        <v>597</v>
      </c>
      <c r="S694" t="s">
        <v>2086</v>
      </c>
      <c r="T694">
        <v>34.17</v>
      </c>
      <c r="U694" s="6" t="str">
        <f t="shared" si="94"/>
        <v>0</v>
      </c>
      <c r="V694" s="6" t="str">
        <f t="shared" si="95"/>
        <v>0</v>
      </c>
      <c r="W694" s="6">
        <f t="shared" si="96"/>
        <v>1</v>
      </c>
      <c r="X694" s="6">
        <f t="shared" si="97"/>
        <v>1</v>
      </c>
      <c r="Y694" s="7" t="str">
        <f t="shared" si="98"/>
        <v>0</v>
      </c>
      <c r="Z694" s="7">
        <f t="shared" si="99"/>
        <v>37000</v>
      </c>
      <c r="AA694" s="7">
        <f t="shared" si="100"/>
        <v>37000</v>
      </c>
      <c r="AB694" s="8">
        <f t="shared" si="101"/>
        <v>0</v>
      </c>
      <c r="AC694" s="8">
        <f t="shared" si="102"/>
        <v>1</v>
      </c>
    </row>
    <row r="695" spans="10:29" x14ac:dyDescent="0.25">
      <c r="J695" t="s">
        <v>494</v>
      </c>
      <c r="K695" t="s">
        <v>495</v>
      </c>
      <c r="L695">
        <v>1</v>
      </c>
      <c r="M695">
        <v>1</v>
      </c>
      <c r="N695" s="1">
        <v>130000</v>
      </c>
      <c r="O695" s="2">
        <v>5.6999999999999998E-4</v>
      </c>
      <c r="Q695" t="s">
        <v>1365</v>
      </c>
      <c r="R695" t="s">
        <v>1366</v>
      </c>
      <c r="S695" t="s">
        <v>2087</v>
      </c>
      <c r="T695">
        <v>101.3</v>
      </c>
      <c r="U695" s="6" t="str">
        <f t="shared" si="94"/>
        <v>0</v>
      </c>
      <c r="V695" s="6" t="str">
        <f t="shared" si="95"/>
        <v>0</v>
      </c>
      <c r="W695" s="6">
        <f t="shared" si="96"/>
        <v>1</v>
      </c>
      <c r="X695" s="6">
        <f t="shared" si="97"/>
        <v>1</v>
      </c>
      <c r="Y695" s="7" t="str">
        <f t="shared" si="98"/>
        <v>0</v>
      </c>
      <c r="Z695" s="7">
        <f t="shared" si="99"/>
        <v>68000</v>
      </c>
      <c r="AA695" s="7">
        <f t="shared" si="100"/>
        <v>68000</v>
      </c>
      <c r="AB695" s="8">
        <f t="shared" si="101"/>
        <v>0</v>
      </c>
      <c r="AC695" s="8">
        <f t="shared" si="102"/>
        <v>1</v>
      </c>
    </row>
    <row r="696" spans="10:29" x14ac:dyDescent="0.25">
      <c r="J696" t="s">
        <v>554</v>
      </c>
      <c r="K696" t="s">
        <v>555</v>
      </c>
      <c r="L696">
        <v>1</v>
      </c>
      <c r="M696">
        <v>1</v>
      </c>
      <c r="N696" s="1">
        <v>90000</v>
      </c>
      <c r="O696" s="2">
        <v>3.86E-4</v>
      </c>
      <c r="Q696" t="s">
        <v>1367</v>
      </c>
      <c r="R696" t="s">
        <v>1368</v>
      </c>
      <c r="S696" t="s">
        <v>2088</v>
      </c>
      <c r="T696">
        <v>42.39</v>
      </c>
      <c r="U696" s="6" t="str">
        <f t="shared" si="94"/>
        <v>0</v>
      </c>
      <c r="V696" s="6" t="str">
        <f t="shared" si="95"/>
        <v>0</v>
      </c>
      <c r="W696" s="6">
        <f t="shared" si="96"/>
        <v>1</v>
      </c>
      <c r="X696" s="6">
        <f t="shared" si="97"/>
        <v>1</v>
      </c>
      <c r="Y696" s="7" t="str">
        <f t="shared" si="98"/>
        <v>0</v>
      </c>
      <c r="Z696" s="7">
        <f t="shared" si="99"/>
        <v>140000</v>
      </c>
      <c r="AA696" s="7">
        <f t="shared" si="100"/>
        <v>140000</v>
      </c>
      <c r="AB696" s="8">
        <f t="shared" si="101"/>
        <v>0</v>
      </c>
      <c r="AC696" s="8">
        <f t="shared" si="102"/>
        <v>1</v>
      </c>
    </row>
    <row r="697" spans="10:29" x14ac:dyDescent="0.25">
      <c r="J697" t="s">
        <v>566</v>
      </c>
      <c r="K697" t="s">
        <v>567</v>
      </c>
      <c r="L697">
        <v>1</v>
      </c>
      <c r="M697">
        <v>1</v>
      </c>
      <c r="N697" s="1">
        <v>110000</v>
      </c>
      <c r="O697" s="2">
        <v>4.7899999999999999E-4</v>
      </c>
      <c r="Q697" t="s">
        <v>1369</v>
      </c>
      <c r="R697" t="s">
        <v>1370</v>
      </c>
      <c r="S697" t="s">
        <v>2089</v>
      </c>
      <c r="T697">
        <v>96.37</v>
      </c>
      <c r="U697" s="6" t="str">
        <f t="shared" si="94"/>
        <v>0</v>
      </c>
      <c r="V697" s="6" t="str">
        <f t="shared" si="95"/>
        <v>0</v>
      </c>
      <c r="W697" s="6">
        <f t="shared" si="96"/>
        <v>1</v>
      </c>
      <c r="X697" s="6">
        <f t="shared" si="97"/>
        <v>1</v>
      </c>
      <c r="Y697" s="7" t="str">
        <f t="shared" si="98"/>
        <v>0</v>
      </c>
      <c r="Z697" s="7">
        <f t="shared" si="99"/>
        <v>71000</v>
      </c>
      <c r="AA697" s="7">
        <f t="shared" si="100"/>
        <v>71000</v>
      </c>
      <c r="AB697" s="8">
        <f t="shared" si="101"/>
        <v>0</v>
      </c>
      <c r="AC697" s="8">
        <f t="shared" si="102"/>
        <v>1</v>
      </c>
    </row>
    <row r="698" spans="10:29" x14ac:dyDescent="0.25">
      <c r="J698" t="s">
        <v>496</v>
      </c>
      <c r="K698" t="s">
        <v>497</v>
      </c>
      <c r="L698">
        <v>1</v>
      </c>
      <c r="M698">
        <v>1</v>
      </c>
      <c r="N698" s="1">
        <v>170000</v>
      </c>
      <c r="O698" s="2">
        <v>7.3300000000000004E-4</v>
      </c>
      <c r="Q698" t="s">
        <v>1371</v>
      </c>
      <c r="R698" t="s">
        <v>49</v>
      </c>
      <c r="S698" t="s">
        <v>1415</v>
      </c>
      <c r="T698">
        <v>388.02</v>
      </c>
      <c r="U698" s="6" t="str">
        <f t="shared" si="94"/>
        <v>0</v>
      </c>
      <c r="V698" s="6" t="str">
        <f t="shared" si="95"/>
        <v>0</v>
      </c>
      <c r="W698" s="6">
        <f t="shared" si="96"/>
        <v>1</v>
      </c>
      <c r="X698" s="6">
        <f t="shared" si="97"/>
        <v>1</v>
      </c>
      <c r="Y698" s="7" t="str">
        <f t="shared" si="98"/>
        <v>0</v>
      </c>
      <c r="Z698" s="7">
        <f t="shared" si="99"/>
        <v>250000</v>
      </c>
      <c r="AA698" s="7">
        <f t="shared" si="100"/>
        <v>250000</v>
      </c>
      <c r="AB698" s="8">
        <f t="shared" si="101"/>
        <v>0</v>
      </c>
      <c r="AC698" s="8">
        <f t="shared" si="102"/>
        <v>1</v>
      </c>
    </row>
    <row r="699" spans="10:29" x14ac:dyDescent="0.25">
      <c r="J699" t="s">
        <v>468</v>
      </c>
      <c r="L699">
        <v>1</v>
      </c>
      <c r="M699">
        <v>1</v>
      </c>
      <c r="N699" s="1">
        <v>350000</v>
      </c>
      <c r="O699" s="2">
        <v>1.5100000000000001E-3</v>
      </c>
      <c r="Q699" t="s">
        <v>1372</v>
      </c>
      <c r="R699" t="s">
        <v>1373</v>
      </c>
      <c r="S699" t="s">
        <v>2090</v>
      </c>
      <c r="T699">
        <v>30</v>
      </c>
      <c r="U699" s="6" t="str">
        <f t="shared" si="94"/>
        <v>0</v>
      </c>
      <c r="V699" s="6" t="str">
        <f t="shared" si="95"/>
        <v>0</v>
      </c>
      <c r="W699" s="6">
        <f t="shared" si="96"/>
        <v>1</v>
      </c>
      <c r="X699" s="6">
        <f t="shared" si="97"/>
        <v>1</v>
      </c>
      <c r="Y699" s="7" t="str">
        <f t="shared" si="98"/>
        <v>0</v>
      </c>
      <c r="Z699" s="7">
        <f t="shared" si="99"/>
        <v>62000</v>
      </c>
      <c r="AA699" s="7">
        <f t="shared" si="100"/>
        <v>62000</v>
      </c>
      <c r="AB699" s="8">
        <f t="shared" si="101"/>
        <v>0</v>
      </c>
      <c r="AC699" s="8">
        <f t="shared" si="102"/>
        <v>1</v>
      </c>
    </row>
    <row r="700" spans="10:29" x14ac:dyDescent="0.25">
      <c r="J700" t="s">
        <v>532</v>
      </c>
      <c r="K700" t="s">
        <v>533</v>
      </c>
      <c r="L700">
        <v>1</v>
      </c>
      <c r="M700">
        <v>1</v>
      </c>
      <c r="N700" s="1">
        <v>500000</v>
      </c>
      <c r="O700" s="2">
        <v>2.15E-3</v>
      </c>
      <c r="Q700" t="s">
        <v>1374</v>
      </c>
      <c r="R700" t="s">
        <v>1375</v>
      </c>
      <c r="S700" t="s">
        <v>2091</v>
      </c>
      <c r="T700">
        <v>78.23</v>
      </c>
      <c r="U700" s="6" t="str">
        <f t="shared" si="94"/>
        <v>0</v>
      </c>
      <c r="V700" s="6" t="str">
        <f t="shared" si="95"/>
        <v>0</v>
      </c>
      <c r="W700" s="6">
        <f t="shared" si="96"/>
        <v>1</v>
      </c>
      <c r="X700" s="6">
        <f t="shared" si="97"/>
        <v>1</v>
      </c>
      <c r="Y700" s="7" t="str">
        <f t="shared" si="98"/>
        <v>0</v>
      </c>
      <c r="Z700" s="7">
        <f t="shared" si="99"/>
        <v>88000</v>
      </c>
      <c r="AA700" s="7">
        <f t="shared" si="100"/>
        <v>88000</v>
      </c>
      <c r="AB700" s="8">
        <f t="shared" si="101"/>
        <v>0</v>
      </c>
      <c r="AC700" s="8">
        <f t="shared" si="102"/>
        <v>1</v>
      </c>
    </row>
    <row r="701" spans="10:29" x14ac:dyDescent="0.25">
      <c r="J701" t="s">
        <v>542</v>
      </c>
      <c r="K701" t="s">
        <v>543</v>
      </c>
      <c r="L701">
        <v>1</v>
      </c>
      <c r="M701">
        <v>1</v>
      </c>
      <c r="N701" s="1">
        <v>120000</v>
      </c>
      <c r="O701" s="2">
        <v>5.0900000000000001E-4</v>
      </c>
      <c r="Q701" t="s">
        <v>1376</v>
      </c>
      <c r="R701" t="s">
        <v>1377</v>
      </c>
      <c r="S701" t="s">
        <v>2092</v>
      </c>
      <c r="T701">
        <v>36.65</v>
      </c>
      <c r="U701" s="6" t="str">
        <f t="shared" si="94"/>
        <v>0</v>
      </c>
      <c r="V701" s="6" t="str">
        <f t="shared" si="95"/>
        <v>0</v>
      </c>
      <c r="W701" s="6">
        <f t="shared" si="96"/>
        <v>1</v>
      </c>
      <c r="X701" s="6">
        <f t="shared" si="97"/>
        <v>1</v>
      </c>
      <c r="Y701" s="7" t="str">
        <f t="shared" si="98"/>
        <v>0</v>
      </c>
      <c r="Z701" s="7">
        <f t="shared" si="99"/>
        <v>56000</v>
      </c>
      <c r="AA701" s="7">
        <f t="shared" si="100"/>
        <v>56000</v>
      </c>
      <c r="AB701" s="8">
        <f t="shared" si="101"/>
        <v>0</v>
      </c>
      <c r="AC701" s="8">
        <f t="shared" si="102"/>
        <v>1</v>
      </c>
    </row>
    <row r="702" spans="10:29" x14ac:dyDescent="0.25">
      <c r="J702" t="s">
        <v>235</v>
      </c>
      <c r="K702" t="s">
        <v>236</v>
      </c>
      <c r="L702">
        <v>1</v>
      </c>
      <c r="M702">
        <v>1</v>
      </c>
      <c r="N702" s="1">
        <v>65000</v>
      </c>
      <c r="O702" s="2">
        <v>2.7700000000000001E-4</v>
      </c>
      <c r="Q702" t="s">
        <v>1378</v>
      </c>
      <c r="R702" t="s">
        <v>1379</v>
      </c>
      <c r="S702" t="s">
        <v>2093</v>
      </c>
      <c r="T702">
        <v>42.41</v>
      </c>
      <c r="U702" s="6" t="str">
        <f t="shared" si="94"/>
        <v>0</v>
      </c>
      <c r="V702" s="6" t="str">
        <f t="shared" si="95"/>
        <v>0</v>
      </c>
      <c r="W702" s="6">
        <f t="shared" si="96"/>
        <v>1</v>
      </c>
      <c r="X702" s="6">
        <f t="shared" si="97"/>
        <v>1</v>
      </c>
      <c r="Y702" s="7" t="str">
        <f t="shared" si="98"/>
        <v>0</v>
      </c>
      <c r="Z702" s="7">
        <f t="shared" si="99"/>
        <v>84000</v>
      </c>
      <c r="AA702" s="7">
        <f t="shared" si="100"/>
        <v>84000</v>
      </c>
      <c r="AB702" s="8">
        <f t="shared" si="101"/>
        <v>0</v>
      </c>
      <c r="AC702" s="8">
        <f t="shared" si="102"/>
        <v>1</v>
      </c>
    </row>
    <row r="703" spans="10:29" x14ac:dyDescent="0.25">
      <c r="J703" t="s">
        <v>95</v>
      </c>
      <c r="K703" t="s">
        <v>96</v>
      </c>
      <c r="L703">
        <v>1</v>
      </c>
      <c r="M703">
        <v>1</v>
      </c>
      <c r="N703" s="1">
        <v>65000</v>
      </c>
      <c r="O703" s="2">
        <v>2.7700000000000001E-4</v>
      </c>
      <c r="Q703" t="s">
        <v>1380</v>
      </c>
      <c r="R703" t="s">
        <v>1381</v>
      </c>
      <c r="S703" t="s">
        <v>2094</v>
      </c>
      <c r="T703">
        <v>134.54</v>
      </c>
      <c r="U703" s="6" t="str">
        <f t="shared" si="94"/>
        <v>0</v>
      </c>
      <c r="V703" s="6" t="str">
        <f t="shared" si="95"/>
        <v>0</v>
      </c>
      <c r="W703" s="6">
        <f t="shared" si="96"/>
        <v>1</v>
      </c>
      <c r="X703" s="6">
        <f t="shared" si="97"/>
        <v>1</v>
      </c>
      <c r="Y703" s="7" t="str">
        <f t="shared" si="98"/>
        <v>0</v>
      </c>
      <c r="Z703" s="7">
        <f t="shared" si="99"/>
        <v>62000</v>
      </c>
      <c r="AA703" s="7">
        <f t="shared" si="100"/>
        <v>62000</v>
      </c>
      <c r="AB703" s="8">
        <f t="shared" si="101"/>
        <v>0</v>
      </c>
      <c r="AC703" s="8">
        <f t="shared" si="102"/>
        <v>1</v>
      </c>
    </row>
    <row r="704" spans="10:29" x14ac:dyDescent="0.25">
      <c r="J704" t="s">
        <v>530</v>
      </c>
      <c r="K704" t="s">
        <v>531</v>
      </c>
      <c r="L704">
        <v>1</v>
      </c>
      <c r="M704">
        <v>1</v>
      </c>
      <c r="N704" s="1">
        <v>96000</v>
      </c>
      <c r="O704" s="2">
        <v>4.08E-4</v>
      </c>
      <c r="Q704" t="s">
        <v>1382</v>
      </c>
      <c r="R704" t="s">
        <v>1383</v>
      </c>
      <c r="S704" t="s">
        <v>2095</v>
      </c>
      <c r="T704">
        <v>87.41</v>
      </c>
      <c r="U704" s="6" t="str">
        <f t="shared" si="94"/>
        <v>0</v>
      </c>
      <c r="V704" s="6" t="str">
        <f t="shared" si="95"/>
        <v>0</v>
      </c>
      <c r="W704" s="6">
        <f t="shared" si="96"/>
        <v>1</v>
      </c>
      <c r="X704" s="6">
        <f t="shared" si="97"/>
        <v>1</v>
      </c>
      <c r="Y704" s="7" t="str">
        <f t="shared" si="98"/>
        <v>0</v>
      </c>
      <c r="Z704" s="7">
        <f t="shared" si="99"/>
        <v>43000</v>
      </c>
      <c r="AA704" s="7">
        <f t="shared" si="100"/>
        <v>43000</v>
      </c>
      <c r="AB704" s="8">
        <f t="shared" si="101"/>
        <v>0</v>
      </c>
      <c r="AC704" s="8">
        <f t="shared" si="102"/>
        <v>1</v>
      </c>
    </row>
    <row r="705" spans="10:29" x14ac:dyDescent="0.25">
      <c r="J705" t="s">
        <v>512</v>
      </c>
      <c r="K705" t="s">
        <v>513</v>
      </c>
      <c r="L705">
        <v>1</v>
      </c>
      <c r="M705">
        <v>1</v>
      </c>
      <c r="N705" s="1">
        <v>190000</v>
      </c>
      <c r="O705" s="2">
        <v>8.1400000000000005E-4</v>
      </c>
      <c r="Q705" t="s">
        <v>1384</v>
      </c>
      <c r="R705" t="s">
        <v>1385</v>
      </c>
      <c r="S705" t="s">
        <v>2096</v>
      </c>
      <c r="T705">
        <v>37.979999999999997</v>
      </c>
      <c r="U705" s="6" t="str">
        <f t="shared" si="94"/>
        <v>0</v>
      </c>
      <c r="V705" s="6" t="str">
        <f t="shared" si="95"/>
        <v>0</v>
      </c>
      <c r="W705" s="6">
        <f t="shared" si="96"/>
        <v>1</v>
      </c>
      <c r="X705" s="6">
        <f t="shared" si="97"/>
        <v>1</v>
      </c>
      <c r="Y705" s="7" t="str">
        <f t="shared" si="98"/>
        <v>0</v>
      </c>
      <c r="Z705" s="7">
        <f t="shared" si="99"/>
        <v>170000</v>
      </c>
      <c r="AA705" s="7">
        <f t="shared" si="100"/>
        <v>170000</v>
      </c>
      <c r="AB705" s="8">
        <f t="shared" si="101"/>
        <v>0</v>
      </c>
      <c r="AC705" s="8">
        <f t="shared" si="102"/>
        <v>1</v>
      </c>
    </row>
    <row r="706" spans="10:29" x14ac:dyDescent="0.25">
      <c r="Q706" t="s">
        <v>1386</v>
      </c>
      <c r="R706" t="s">
        <v>1387</v>
      </c>
      <c r="S706" t="s">
        <v>2097</v>
      </c>
      <c r="T706">
        <v>43.6</v>
      </c>
      <c r="U706" s="6" t="str">
        <f t="shared" si="94"/>
        <v>0</v>
      </c>
      <c r="V706" s="6" t="str">
        <f t="shared" si="95"/>
        <v>0</v>
      </c>
      <c r="W706" s="6">
        <f t="shared" si="96"/>
        <v>1</v>
      </c>
      <c r="X706" s="6">
        <f t="shared" si="97"/>
        <v>1</v>
      </c>
      <c r="Y706" s="7" t="str">
        <f t="shared" si="98"/>
        <v>0</v>
      </c>
      <c r="Z706" s="7">
        <f t="shared" si="99"/>
        <v>46000</v>
      </c>
      <c r="AA706" s="7">
        <f t="shared" si="100"/>
        <v>46000</v>
      </c>
      <c r="AB706" s="8">
        <f t="shared" si="101"/>
        <v>0</v>
      </c>
      <c r="AC706" s="8">
        <f t="shared" si="102"/>
        <v>1</v>
      </c>
    </row>
    <row r="707" spans="10:29" x14ac:dyDescent="0.25">
      <c r="Q707" t="s">
        <v>1388</v>
      </c>
      <c r="R707" t="s">
        <v>1389</v>
      </c>
      <c r="S707" t="s">
        <v>2098</v>
      </c>
      <c r="T707">
        <v>43.53</v>
      </c>
      <c r="U707" s="6" t="str">
        <f t="shared" ref="U707:U715" si="103">IFERROR(VLOOKUP(Q707,B:F,3, FALSE),"0")</f>
        <v>0</v>
      </c>
      <c r="V707" s="6" t="str">
        <f t="shared" ref="V707:V715" si="104">IFERROR(VLOOKUP(Q707,B:F,4, FALSE),"0")</f>
        <v>0</v>
      </c>
      <c r="W707" s="6">
        <f t="shared" ref="W707:W715" si="105">IFERROR(VLOOKUP(Q707,J:N,3, FALSE),"0")</f>
        <v>1</v>
      </c>
      <c r="X707" s="6">
        <f t="shared" ref="X707:X715" si="106">IFERROR(VLOOKUP(Q707,J:N,4, FALSE),"0")</f>
        <v>1</v>
      </c>
      <c r="Y707" s="7" t="str">
        <f t="shared" ref="Y707:Y715" si="107">IFERROR(VLOOKUP(Q707,B:F,5, FALSE),"0")</f>
        <v>0</v>
      </c>
      <c r="Z707" s="7">
        <f t="shared" ref="Z707:Z715" si="108">IFERROR(VLOOKUP(Q707,J:N,5, FALSE),"0")</f>
        <v>44000</v>
      </c>
      <c r="AA707" s="7">
        <f t="shared" ref="AA707:AA715" si="109">MIN(Y707:Z707)</f>
        <v>44000</v>
      </c>
      <c r="AB707" s="8">
        <f t="shared" ref="AB707:AB715" si="110">Y707/AA707</f>
        <v>0</v>
      </c>
      <c r="AC707" s="8">
        <f t="shared" ref="AC707:AC715" si="111">Z707/AA707</f>
        <v>1</v>
      </c>
    </row>
    <row r="708" spans="10:29" x14ac:dyDescent="0.25">
      <c r="Q708" t="s">
        <v>1390</v>
      </c>
      <c r="R708" t="s">
        <v>1391</v>
      </c>
      <c r="S708" t="s">
        <v>2099</v>
      </c>
      <c r="T708">
        <v>102.06</v>
      </c>
      <c r="U708" s="6" t="str">
        <f t="shared" si="103"/>
        <v>0</v>
      </c>
      <c r="V708" s="6" t="str">
        <f t="shared" si="104"/>
        <v>0</v>
      </c>
      <c r="W708" s="6">
        <f t="shared" si="105"/>
        <v>1</v>
      </c>
      <c r="X708" s="6">
        <f t="shared" si="106"/>
        <v>1</v>
      </c>
      <c r="Y708" s="7" t="str">
        <f t="shared" si="107"/>
        <v>0</v>
      </c>
      <c r="Z708" s="7">
        <f t="shared" si="108"/>
        <v>190000</v>
      </c>
      <c r="AA708" s="7">
        <f t="shared" si="109"/>
        <v>190000</v>
      </c>
      <c r="AB708" s="8">
        <f t="shared" si="110"/>
        <v>0</v>
      </c>
      <c r="AC708" s="8">
        <f t="shared" si="111"/>
        <v>1</v>
      </c>
    </row>
    <row r="709" spans="10:29" x14ac:dyDescent="0.25">
      <c r="Q709" t="s">
        <v>1392</v>
      </c>
      <c r="R709" t="s">
        <v>1393</v>
      </c>
      <c r="S709" t="s">
        <v>2100</v>
      </c>
      <c r="T709">
        <v>8.5500000000000007</v>
      </c>
      <c r="U709" s="6" t="str">
        <f t="shared" si="103"/>
        <v>0</v>
      </c>
      <c r="V709" s="6" t="str">
        <f t="shared" si="104"/>
        <v>0</v>
      </c>
      <c r="W709" s="6">
        <f t="shared" si="105"/>
        <v>1</v>
      </c>
      <c r="X709" s="6">
        <f t="shared" si="106"/>
        <v>1</v>
      </c>
      <c r="Y709" s="7" t="str">
        <f t="shared" si="107"/>
        <v>0</v>
      </c>
      <c r="Z709" s="7">
        <f t="shared" si="108"/>
        <v>180000</v>
      </c>
      <c r="AA709" s="7">
        <f t="shared" si="109"/>
        <v>180000</v>
      </c>
      <c r="AB709" s="8">
        <f t="shared" si="110"/>
        <v>0</v>
      </c>
      <c r="AC709" s="8">
        <f t="shared" si="111"/>
        <v>1</v>
      </c>
    </row>
    <row r="710" spans="10:29" x14ac:dyDescent="0.25">
      <c r="Q710" t="s">
        <v>1394</v>
      </c>
      <c r="R710" t="s">
        <v>1395</v>
      </c>
      <c r="S710" t="s">
        <v>2101</v>
      </c>
      <c r="T710">
        <v>83.09</v>
      </c>
      <c r="U710" s="6" t="str">
        <f t="shared" si="103"/>
        <v>0</v>
      </c>
      <c r="V710" s="6" t="str">
        <f t="shared" si="104"/>
        <v>0</v>
      </c>
      <c r="W710" s="6">
        <f t="shared" si="105"/>
        <v>1</v>
      </c>
      <c r="X710" s="6">
        <f t="shared" si="106"/>
        <v>1</v>
      </c>
      <c r="Y710" s="7" t="str">
        <f t="shared" si="107"/>
        <v>0</v>
      </c>
      <c r="Z710" s="7">
        <f t="shared" si="108"/>
        <v>59000</v>
      </c>
      <c r="AA710" s="7">
        <f t="shared" si="109"/>
        <v>59000</v>
      </c>
      <c r="AB710" s="8">
        <f t="shared" si="110"/>
        <v>0</v>
      </c>
      <c r="AC710" s="8">
        <f t="shared" si="111"/>
        <v>1</v>
      </c>
    </row>
    <row r="711" spans="10:29" x14ac:dyDescent="0.25">
      <c r="Q711" t="s">
        <v>1396</v>
      </c>
      <c r="R711" t="s">
        <v>1397</v>
      </c>
      <c r="S711" t="s">
        <v>2102</v>
      </c>
      <c r="T711">
        <v>10.34</v>
      </c>
      <c r="U711" s="6" t="str">
        <f t="shared" si="103"/>
        <v>0</v>
      </c>
      <c r="V711" s="6" t="str">
        <f t="shared" si="104"/>
        <v>0</v>
      </c>
      <c r="W711" s="6">
        <f t="shared" si="105"/>
        <v>1</v>
      </c>
      <c r="X711" s="6">
        <f t="shared" si="106"/>
        <v>1</v>
      </c>
      <c r="Y711" s="7" t="str">
        <f t="shared" si="107"/>
        <v>0</v>
      </c>
      <c r="Z711" s="7">
        <f t="shared" si="108"/>
        <v>54000</v>
      </c>
      <c r="AA711" s="7">
        <f t="shared" si="109"/>
        <v>54000</v>
      </c>
      <c r="AB711" s="8">
        <f t="shared" si="110"/>
        <v>0</v>
      </c>
      <c r="AC711" s="8">
        <f t="shared" si="111"/>
        <v>1</v>
      </c>
    </row>
    <row r="712" spans="10:29" x14ac:dyDescent="0.25">
      <c r="Q712" t="s">
        <v>1398</v>
      </c>
      <c r="R712" t="s">
        <v>1399</v>
      </c>
      <c r="S712" t="s">
        <v>2103</v>
      </c>
      <c r="T712">
        <v>61.77</v>
      </c>
      <c r="U712" s="6" t="str">
        <f t="shared" si="103"/>
        <v>0</v>
      </c>
      <c r="V712" s="6" t="str">
        <f t="shared" si="104"/>
        <v>0</v>
      </c>
      <c r="W712" s="6">
        <f t="shared" si="105"/>
        <v>1</v>
      </c>
      <c r="X712" s="6">
        <f t="shared" si="106"/>
        <v>1</v>
      </c>
      <c r="Y712" s="7" t="str">
        <f t="shared" si="107"/>
        <v>0</v>
      </c>
      <c r="Z712" s="7">
        <f t="shared" si="108"/>
        <v>55000</v>
      </c>
      <c r="AA712" s="7">
        <f t="shared" si="109"/>
        <v>55000</v>
      </c>
      <c r="AB712" s="8">
        <f t="shared" si="110"/>
        <v>0</v>
      </c>
      <c r="AC712" s="8">
        <f t="shared" si="111"/>
        <v>1</v>
      </c>
    </row>
    <row r="713" spans="10:29" x14ac:dyDescent="0.25">
      <c r="Q713" t="s">
        <v>1400</v>
      </c>
      <c r="R713" t="s">
        <v>277</v>
      </c>
      <c r="S713" t="s">
        <v>2104</v>
      </c>
      <c r="T713">
        <v>148.66999999999999</v>
      </c>
      <c r="U713" s="6" t="str">
        <f t="shared" si="103"/>
        <v>0</v>
      </c>
      <c r="V713" s="6" t="str">
        <f t="shared" si="104"/>
        <v>0</v>
      </c>
      <c r="W713" s="6">
        <f t="shared" si="105"/>
        <v>1</v>
      </c>
      <c r="X713" s="6">
        <f t="shared" si="106"/>
        <v>1</v>
      </c>
      <c r="Y713" s="7" t="str">
        <f t="shared" si="107"/>
        <v>0</v>
      </c>
      <c r="Z713" s="7">
        <f t="shared" si="108"/>
        <v>24000</v>
      </c>
      <c r="AA713" s="7">
        <f t="shared" si="109"/>
        <v>24000</v>
      </c>
      <c r="AB713" s="8">
        <f t="shared" si="110"/>
        <v>0</v>
      </c>
      <c r="AC713" s="8">
        <f t="shared" si="111"/>
        <v>1</v>
      </c>
    </row>
    <row r="714" spans="10:29" x14ac:dyDescent="0.25">
      <c r="Q714" t="s">
        <v>1401</v>
      </c>
      <c r="R714" t="s">
        <v>1402</v>
      </c>
      <c r="S714" t="s">
        <v>2105</v>
      </c>
      <c r="T714">
        <v>5.93</v>
      </c>
      <c r="U714" s="6" t="str">
        <f t="shared" si="103"/>
        <v>0</v>
      </c>
      <c r="V714" s="6" t="str">
        <f t="shared" si="104"/>
        <v>0</v>
      </c>
      <c r="W714" s="6">
        <f t="shared" si="105"/>
        <v>1</v>
      </c>
      <c r="X714" s="6">
        <f t="shared" si="106"/>
        <v>1</v>
      </c>
      <c r="Y714" s="7" t="str">
        <f t="shared" si="107"/>
        <v>0</v>
      </c>
      <c r="Z714" s="7">
        <f t="shared" si="108"/>
        <v>4600000</v>
      </c>
      <c r="AA714" s="7">
        <f t="shared" si="109"/>
        <v>4600000</v>
      </c>
      <c r="AB714" s="8">
        <f t="shared" si="110"/>
        <v>0</v>
      </c>
      <c r="AC714" s="8">
        <f t="shared" si="111"/>
        <v>1</v>
      </c>
    </row>
    <row r="715" spans="10:29" x14ac:dyDescent="0.25">
      <c r="Q715" t="s">
        <v>1403</v>
      </c>
      <c r="R715" t="s">
        <v>1404</v>
      </c>
      <c r="S715" t="s">
        <v>2106</v>
      </c>
      <c r="T715">
        <v>5.92</v>
      </c>
      <c r="U715" s="6" t="str">
        <f t="shared" si="103"/>
        <v>0</v>
      </c>
      <c r="V715" s="6" t="str">
        <f t="shared" si="104"/>
        <v>0</v>
      </c>
      <c r="W715" s="6">
        <f t="shared" si="105"/>
        <v>1</v>
      </c>
      <c r="X715" s="6">
        <f t="shared" si="106"/>
        <v>1</v>
      </c>
      <c r="Y715" s="7" t="str">
        <f t="shared" si="107"/>
        <v>0</v>
      </c>
      <c r="Z715" s="7">
        <f t="shared" si="108"/>
        <v>79000</v>
      </c>
      <c r="AA715" s="7">
        <f t="shared" si="109"/>
        <v>79000</v>
      </c>
      <c r="AB715" s="8">
        <f t="shared" si="110"/>
        <v>0</v>
      </c>
      <c r="AC715" s="8">
        <f t="shared" si="111"/>
        <v>1</v>
      </c>
    </row>
  </sheetData>
  <conditionalFormatting sqref="B1:B1048576 J1:J1048576">
    <cfRule type="uniqueValues" dxfId="2" priority="3"/>
  </conditionalFormatting>
  <conditionalFormatting sqref="AB3:AC715">
    <cfRule type="cellIs" dxfId="1" priority="2" operator="equal">
      <formula>0</formula>
    </cfRule>
  </conditionalFormatting>
  <conditionalFormatting sqref="AB1:AC1">
    <cfRule type="cellIs" dxfId="0" priority="1" operator="equal">
      <formula>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s</dc:creator>
  <cp:lastModifiedBy>MAHE</cp:lastModifiedBy>
  <dcterms:created xsi:type="dcterms:W3CDTF">2017-05-02T13:56:03Z</dcterms:created>
  <dcterms:modified xsi:type="dcterms:W3CDTF">2022-12-13T16:43:40Z</dcterms:modified>
</cp:coreProperties>
</file>